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lrike Topf\Documents\Laboratory of Aging and Rejuvenation_HP\LAR_publications\Tahmaz et al pfd and mito\Revision #2\"/>
    </mc:Choice>
  </mc:AlternateContent>
  <bookViews>
    <workbookView xWindow="0" yWindow="0" windowWidth="38400" windowHeight="17580"/>
  </bookViews>
  <sheets>
    <sheet name="Figure 1B" sheetId="1" r:id="rId1"/>
    <sheet name="Figure 1C" sheetId="2" r:id="rId2"/>
    <sheet name="Figure 1D" sheetId="3" r:id="rId3"/>
    <sheet name="Figure 1E" sheetId="4" r:id="rId4"/>
    <sheet name="Figure 1F" sheetId="5" r:id="rId5"/>
    <sheet name="Figure 2C" sheetId="6" r:id="rId6"/>
    <sheet name="Figure 2E" sheetId="7" r:id="rId7"/>
    <sheet name="Figure 2G" sheetId="8" r:id="rId8"/>
    <sheet name="Figure 2H" sheetId="9" r:id="rId9"/>
    <sheet name="Figure 2I" sheetId="10" r:id="rId10"/>
    <sheet name="Figure 3A" sheetId="35" r:id="rId11"/>
    <sheet name="Figure 3B" sheetId="12" r:id="rId12"/>
    <sheet name="Figure 3C" sheetId="13" r:id="rId13"/>
    <sheet name="Figure 6F" sheetId="14" r:id="rId14"/>
    <sheet name="Figure 7B" sheetId="33" r:id="rId15"/>
    <sheet name="Additional File 1F" sheetId="15" r:id="rId16"/>
    <sheet name="Additional File 1G" sheetId="16" r:id="rId17"/>
    <sheet name="Additional File 2B" sheetId="17" r:id="rId18"/>
    <sheet name="Additional File 2D" sheetId="23" r:id="rId19"/>
    <sheet name="Additional File 2F" sheetId="20" r:id="rId20"/>
    <sheet name="Additional File 2H" sheetId="21" r:id="rId21"/>
    <sheet name="Additional File 3A" sheetId="22" r:id="rId22"/>
    <sheet name="Additional File 3B" sheetId="24" r:id="rId23"/>
    <sheet name="Additional File 3C" sheetId="25" r:id="rId24"/>
    <sheet name="Additional File 3E" sheetId="26" r:id="rId25"/>
    <sheet name="Additional File 3F" sheetId="27" r:id="rId26"/>
    <sheet name="Additional File 4A" sheetId="36" r:id="rId27"/>
    <sheet name="Additional File 4B" sheetId="29" r:id="rId28"/>
    <sheet name="Additional File 5B" sheetId="30" r:id="rId29"/>
    <sheet name="Additional File 5D" sheetId="31" r:id="rId30"/>
    <sheet name="Additional File 6A" sheetId="32" r:id="rId31"/>
    <sheet name="Sheet1" sheetId="34" r:id="rId3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30" uniqueCount="1454">
  <si>
    <t>Glucose</t>
  </si>
  <si>
    <t>Glycerol</t>
  </si>
  <si>
    <t>Time in hours</t>
  </si>
  <si>
    <t>WT</t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1</t>
    </r>
  </si>
  <si>
    <t>∆pfd2</t>
  </si>
  <si>
    <t>∆pfd3</t>
  </si>
  <si>
    <t>∆pfd4</t>
  </si>
  <si>
    <t>∆pfd5</t>
  </si>
  <si>
    <t>∆pfd6</t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3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4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5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6</t>
    </r>
  </si>
  <si>
    <t>WT glucose</t>
  </si>
  <si>
    <t>WT glycerol</t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PFD2-Flag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 xml:space="preserve">pfd5 + </t>
    </r>
    <r>
      <rPr>
        <sz val="10"/>
        <rFont val="Arial"/>
        <family val="2"/>
        <charset val="238"/>
      </rPr>
      <t>EV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 xml:space="preserve">pfd2 + </t>
    </r>
    <r>
      <rPr>
        <sz val="10"/>
        <rFont val="Arial"/>
        <family val="2"/>
        <charset val="238"/>
      </rPr>
      <t>EV</t>
    </r>
  </si>
  <si>
    <t>WT +EV</t>
  </si>
  <si>
    <t>WT + EV glucose</t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5 + Flag-PFD5</t>
    </r>
  </si>
  <si>
    <t>PFD1</t>
  </si>
  <si>
    <t>AIM10</t>
  </si>
  <si>
    <t>AIM26</t>
  </si>
  <si>
    <t>AIM34</t>
  </si>
  <si>
    <t>CAB5</t>
  </si>
  <si>
    <t>DOA1</t>
  </si>
  <si>
    <t>HSP82</t>
  </si>
  <si>
    <t>PSD1</t>
  </si>
  <si>
    <t>RAD53</t>
  </si>
  <si>
    <t>SLM5</t>
  </si>
  <si>
    <t>STT4</t>
  </si>
  <si>
    <t>TIM18</t>
  </si>
  <si>
    <t>PFD2</t>
  </si>
  <si>
    <t>AIM3</t>
  </si>
  <si>
    <t>ATO3</t>
  </si>
  <si>
    <t>ATP23</t>
  </si>
  <si>
    <t>CBS1</t>
  </si>
  <si>
    <t>CBT1</t>
  </si>
  <si>
    <t>DNM1</t>
  </si>
  <si>
    <t>FIS1</t>
  </si>
  <si>
    <t>HXK2</t>
  </si>
  <si>
    <t>ISC1</t>
  </si>
  <si>
    <t>LMO1</t>
  </si>
  <si>
    <t>MAS1</t>
  </si>
  <si>
    <t>MCD1</t>
  </si>
  <si>
    <t>MDL2</t>
  </si>
  <si>
    <t>MDM12</t>
  </si>
  <si>
    <t>MDM32</t>
  </si>
  <si>
    <t>MDM34</t>
  </si>
  <si>
    <t>MLO127</t>
  </si>
  <si>
    <t>MMM1</t>
  </si>
  <si>
    <t>MMR1</t>
  </si>
  <si>
    <t>MMT2</t>
  </si>
  <si>
    <t>MPC1</t>
  </si>
  <si>
    <t>MRPL1</t>
  </si>
  <si>
    <t>MRS4</t>
  </si>
  <si>
    <t>MRX11</t>
  </si>
  <si>
    <t>MSC1</t>
  </si>
  <si>
    <t>MSS18</t>
  </si>
  <si>
    <t>MZM1</t>
  </si>
  <si>
    <t>NUM1</t>
  </si>
  <si>
    <t>PET20</t>
  </si>
  <si>
    <t>PHB2</t>
  </si>
  <si>
    <t>PIL1</t>
  </si>
  <si>
    <t>PNT1</t>
  </si>
  <si>
    <t>PTH1</t>
  </si>
  <si>
    <t>PUS2</t>
  </si>
  <si>
    <t>RCI37</t>
  </si>
  <si>
    <t>RVS167</t>
  </si>
  <si>
    <t>SHE9</t>
  </si>
  <si>
    <t>TBS1</t>
  </si>
  <si>
    <t>TMA19</t>
  </si>
  <si>
    <t>TUM1</t>
  </si>
  <si>
    <t>UPS1</t>
  </si>
  <si>
    <t>VAS1</t>
  </si>
  <si>
    <t>YME1</t>
  </si>
  <si>
    <t>PFD3</t>
  </si>
  <si>
    <t>AAC3</t>
  </si>
  <si>
    <t>ADH3</t>
  </si>
  <si>
    <t>AFG1</t>
  </si>
  <si>
    <t>ATM1</t>
  </si>
  <si>
    <t>ATP7</t>
  </si>
  <si>
    <t>CDC9</t>
  </si>
  <si>
    <t>COS7</t>
  </si>
  <si>
    <t>CSF1</t>
  </si>
  <si>
    <t>CYC7</t>
  </si>
  <si>
    <t>DML1</t>
  </si>
  <si>
    <t>ECM33</t>
  </si>
  <si>
    <t>GLO4</t>
  </si>
  <si>
    <t>HSP10</t>
  </si>
  <si>
    <t>MDM20</t>
  </si>
  <si>
    <t>MDV1</t>
  </si>
  <si>
    <t>MGR2</t>
  </si>
  <si>
    <t>MIC27</t>
  </si>
  <si>
    <t>MRPL35</t>
  </si>
  <si>
    <t>MRPS16</t>
  </si>
  <si>
    <t>MSC6</t>
  </si>
  <si>
    <t>NDE1</t>
  </si>
  <si>
    <t>NFU1</t>
  </si>
  <si>
    <t>NGR1</t>
  </si>
  <si>
    <t>PET127</t>
  </si>
  <si>
    <t>PKP1</t>
  </si>
  <si>
    <t>PPX1</t>
  </si>
  <si>
    <t>QRI5</t>
  </si>
  <si>
    <t>RTG1</t>
  </si>
  <si>
    <t>SAL1</t>
  </si>
  <si>
    <t>SHY1</t>
  </si>
  <si>
    <t>SPF1</t>
  </si>
  <si>
    <t>TDA5</t>
  </si>
  <si>
    <t>TIM23</t>
  </si>
  <si>
    <t>XRN1</t>
  </si>
  <si>
    <t>YPR097W</t>
  </si>
  <si>
    <t>YPT11</t>
  </si>
  <si>
    <t>PFD4</t>
  </si>
  <si>
    <t>AIM22</t>
  </si>
  <si>
    <t>AIM4</t>
  </si>
  <si>
    <t>AIM46</t>
  </si>
  <si>
    <t>ALA1</t>
  </si>
  <si>
    <t>COX12</t>
  </si>
  <si>
    <t>COX5B</t>
  </si>
  <si>
    <t>DIC1</t>
  </si>
  <si>
    <t>DOP1</t>
  </si>
  <si>
    <t>HSP60</t>
  </si>
  <si>
    <t>IRC3</t>
  </si>
  <si>
    <t>MDM10</t>
  </si>
  <si>
    <t>MGE1</t>
  </si>
  <si>
    <t>MMO1</t>
  </si>
  <si>
    <t>MPA43</t>
  </si>
  <si>
    <t>MPM1</t>
  </si>
  <si>
    <t>OAR1</t>
  </si>
  <si>
    <t>SLT2</t>
  </si>
  <si>
    <t>PFD5</t>
  </si>
  <si>
    <t>FMT1</t>
  </si>
  <si>
    <t>GET1</t>
  </si>
  <si>
    <t>JSN1</t>
  </si>
  <si>
    <t>MTO1</t>
  </si>
  <si>
    <t>OGG1</t>
  </si>
  <si>
    <t>PPE1</t>
  </si>
  <si>
    <t>PTC1</t>
  </si>
  <si>
    <t>SDH3</t>
  </si>
  <si>
    <t>SEN34</t>
  </si>
  <si>
    <t>YBR238C</t>
  </si>
  <si>
    <t>PFD6</t>
  </si>
  <si>
    <t>ATP20</t>
  </si>
  <si>
    <t>CBP3</t>
  </si>
  <si>
    <t>CBP6</t>
  </si>
  <si>
    <t>CMC2</t>
  </si>
  <si>
    <t>IMG1</t>
  </si>
  <si>
    <t>MGR3</t>
  </si>
  <si>
    <t>MNE1</t>
  </si>
  <si>
    <t>PET8</t>
  </si>
  <si>
    <t>PTP1</t>
  </si>
  <si>
    <t>RSM19</t>
  </si>
  <si>
    <t>SLM3</t>
  </si>
  <si>
    <t>SOD1</t>
  </si>
  <si>
    <t>GO:BP</t>
  </si>
  <si>
    <t>mitochondrion organization</t>
  </si>
  <si>
    <t>GO:0007005</t>
  </si>
  <si>
    <t>source</t>
  </si>
  <si>
    <t>term_name</t>
  </si>
  <si>
    <t>term_id</t>
  </si>
  <si>
    <t>log10_of_adjusted_p_value</t>
  </si>
  <si>
    <t>Genes</t>
  </si>
  <si>
    <t>CBS1,MAS1,MDM12,MDM34,MZM1,PHB2,YME1</t>
  </si>
  <si>
    <t>GO:CC</t>
  </si>
  <si>
    <t>mitochondrial membrane</t>
  </si>
  <si>
    <t>GO:0031966</t>
  </si>
  <si>
    <t>CBS1,MAS1,MDL2,MDM12,MDM34,MPC1,MRPL1,MRS4,MRX11,PHB2,TBS1,UPS1,YME1</t>
  </si>
  <si>
    <t>ERMES complex</t>
  </si>
  <si>
    <t>GO:0032865</t>
  </si>
  <si>
    <t>MDM12,MDM34</t>
  </si>
  <si>
    <t>membrane-bounded organelle</t>
  </si>
  <si>
    <t>GO:0043227</t>
  </si>
  <si>
    <t>ATO3,CBS1,CBT1,MAS1,MDL2,MDM12,MDM34,MPC1,MRPL1,MRS4,MRX11,MSS18,MZM1,PET20,PHB2,PTH1,PUS2,TBS1,TUM1,UPS1,VAS1,YME1</t>
  </si>
  <si>
    <t>inner mitochondrial membrane protein complex</t>
  </si>
  <si>
    <t>GO:0098800</t>
  </si>
  <si>
    <t>MAS1,MPC1,PHB2,YME1</t>
  </si>
  <si>
    <t>GO:MF</t>
  </si>
  <si>
    <t>metalloendopeptidase activity</t>
  </si>
  <si>
    <t>GO:0004222</t>
  </si>
  <si>
    <t>ATP23,MAS1,YME1</t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 xml:space="preserve">pfd2 + </t>
    </r>
    <r>
      <rPr>
        <sz val="10"/>
        <rFont val="Arial"/>
        <family val="2"/>
        <charset val="238"/>
      </rPr>
      <t>EV 25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t>WT + EV 25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t>WT + EV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t>WT + PFD2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t>WT + MAS1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t>WT + UPS1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t>WT + MPC1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 xml:space="preserve">pfd2 + </t>
    </r>
    <r>
      <rPr>
        <sz val="10"/>
        <rFont val="Arial"/>
        <family val="2"/>
        <charset val="238"/>
      </rPr>
      <t>EV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PFD2</t>
    </r>
    <r>
      <rPr>
        <sz val="10"/>
        <rFont val="Arial"/>
        <family val="2"/>
        <charset val="238"/>
      </rPr>
      <t xml:space="preserve">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MAS1</t>
    </r>
    <r>
      <rPr>
        <sz val="10"/>
        <rFont val="Arial"/>
        <family val="2"/>
        <charset val="238"/>
      </rPr>
      <t xml:space="preserve">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UPS1</t>
    </r>
    <r>
      <rPr>
        <sz val="10"/>
        <rFont val="Arial"/>
        <family val="2"/>
        <charset val="238"/>
      </rPr>
      <t xml:space="preserve">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MPC1</t>
    </r>
    <r>
      <rPr>
        <sz val="10"/>
        <rFont val="Arial"/>
        <family val="2"/>
        <charset val="238"/>
      </rPr>
      <t xml:space="preserve">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t>wt 25</t>
  </si>
  <si>
    <t>d2 25</t>
  </si>
  <si>
    <t>wt 53</t>
  </si>
  <si>
    <t>d2 53</t>
  </si>
  <si>
    <t>ATP2</t>
  </si>
  <si>
    <t>ATP5</t>
  </si>
  <si>
    <t>RIP1</t>
  </si>
  <si>
    <t>EtOH</t>
  </si>
  <si>
    <t>AA</t>
  </si>
  <si>
    <t>AA/EtOH</t>
  </si>
  <si>
    <t>Oligomycin</t>
  </si>
  <si>
    <t>ACT1</t>
  </si>
  <si>
    <t>AHC1</t>
  </si>
  <si>
    <t>AME1</t>
  </si>
  <si>
    <t>ARC35</t>
  </si>
  <si>
    <t>ARP2</t>
  </si>
  <si>
    <t>ARP6</t>
  </si>
  <si>
    <t>ASE1</t>
  </si>
  <si>
    <t>ASK1</t>
  </si>
  <si>
    <t>BCP1</t>
  </si>
  <si>
    <t>BDF2</t>
  </si>
  <si>
    <t>BFA1</t>
  </si>
  <si>
    <t>BIM1</t>
  </si>
  <si>
    <t>BUB1</t>
  </si>
  <si>
    <t>BUB2</t>
  </si>
  <si>
    <t>BUB3</t>
  </si>
  <si>
    <t>CCT4</t>
  </si>
  <si>
    <t>CCT5</t>
  </si>
  <si>
    <t>CCT6</t>
  </si>
  <si>
    <t>CHL4</t>
  </si>
  <si>
    <t>CIN1</t>
  </si>
  <si>
    <t>CIN2</t>
  </si>
  <si>
    <t>CIN4</t>
  </si>
  <si>
    <t>CIN8</t>
  </si>
  <si>
    <t>CKS1</t>
  </si>
  <si>
    <t>CLB3</t>
  </si>
  <si>
    <t>CLB4</t>
  </si>
  <si>
    <t>CPR1</t>
  </si>
  <si>
    <t>CSE2</t>
  </si>
  <si>
    <t>CTF18</t>
  </si>
  <si>
    <t>CTF19</t>
  </si>
  <si>
    <t>CTF3</t>
  </si>
  <si>
    <t>CTF4</t>
  </si>
  <si>
    <t>CWC2</t>
  </si>
  <si>
    <t>DAD1</t>
  </si>
  <si>
    <t>DAM1</t>
  </si>
  <si>
    <t>DCC1</t>
  </si>
  <si>
    <t>DED1</t>
  </si>
  <si>
    <t>DNA2</t>
  </si>
  <si>
    <t>DOT1</t>
  </si>
  <si>
    <t>DST1</t>
  </si>
  <si>
    <t>EAF3</t>
  </si>
  <si>
    <t>EAF6</t>
  </si>
  <si>
    <t>EAF7</t>
  </si>
  <si>
    <t>ECO1</t>
  </si>
  <si>
    <t>ERG27</t>
  </si>
  <si>
    <t>ERG9</t>
  </si>
  <si>
    <t>GLC7</t>
  </si>
  <si>
    <t>GNA1</t>
  </si>
  <si>
    <t>GPI2</t>
  </si>
  <si>
    <t>HAT2</t>
  </si>
  <si>
    <t>HHO1</t>
  </si>
  <si>
    <t>HMT1</t>
  </si>
  <si>
    <t>HTZ1</t>
  </si>
  <si>
    <t>KAR3</t>
  </si>
  <si>
    <t>KAR9</t>
  </si>
  <si>
    <t>LCB2</t>
  </si>
  <si>
    <t>MAD1</t>
  </si>
  <si>
    <t>MAD2</t>
  </si>
  <si>
    <t>MAD3</t>
  </si>
  <si>
    <t>MCM16</t>
  </si>
  <si>
    <t>MCM21</t>
  </si>
  <si>
    <t>MCM22</t>
  </si>
  <si>
    <t>MED1</t>
  </si>
  <si>
    <t>MED4</t>
  </si>
  <si>
    <t>MFT1</t>
  </si>
  <si>
    <t>MIF2</t>
  </si>
  <si>
    <t>MTW1</t>
  </si>
  <si>
    <t>MYO2</t>
  </si>
  <si>
    <t>NEW1</t>
  </si>
  <si>
    <t>NSE4</t>
  </si>
  <si>
    <t>NUT2</t>
  </si>
  <si>
    <t>PAC1</t>
  </si>
  <si>
    <t>PAC11</t>
  </si>
  <si>
    <t>PAC2</t>
  </si>
  <si>
    <t>PDS1</t>
  </si>
  <si>
    <t>PFY1</t>
  </si>
  <si>
    <t>POL12</t>
  </si>
  <si>
    <t>PRP18</t>
  </si>
  <si>
    <t>PRP28</t>
  </si>
  <si>
    <t>PRP4</t>
  </si>
  <si>
    <t>PSH1</t>
  </si>
  <si>
    <t>RCO1</t>
  </si>
  <si>
    <t>RDH54</t>
  </si>
  <si>
    <t>RPB4</t>
  </si>
  <si>
    <t>RPN4</t>
  </si>
  <si>
    <t>RSC8</t>
  </si>
  <si>
    <t>RTS1</t>
  </si>
  <si>
    <t>RTT103</t>
  </si>
  <si>
    <t>RXT2</t>
  </si>
  <si>
    <t>SAD1</t>
  </si>
  <si>
    <t>SAS2</t>
  </si>
  <si>
    <t>SCC2</t>
  </si>
  <si>
    <t>SEC23</t>
  </si>
  <si>
    <t>SEC63</t>
  </si>
  <si>
    <t>SET3</t>
  </si>
  <si>
    <t>SHG1</t>
  </si>
  <si>
    <t>SHP1</t>
  </si>
  <si>
    <t>SIF2</t>
  </si>
  <si>
    <t>SIN3</t>
  </si>
  <si>
    <t>SLD3</t>
  </si>
  <si>
    <t>SNT1</t>
  </si>
  <si>
    <t>SNU114</t>
  </si>
  <si>
    <t>SPC110</t>
  </si>
  <si>
    <t>SPC19</t>
  </si>
  <si>
    <t>SPT21</t>
  </si>
  <si>
    <t>SRO9</t>
  </si>
  <si>
    <t>SSN2</t>
  </si>
  <si>
    <t>STU1</t>
  </si>
  <si>
    <t>STU2</t>
  </si>
  <si>
    <t>SWC3</t>
  </si>
  <si>
    <t>SWC5</t>
  </si>
  <si>
    <t>SWR1</t>
  </si>
  <si>
    <t>SYF1</t>
  </si>
  <si>
    <t>TAF5</t>
  </si>
  <si>
    <t>TCP1</t>
  </si>
  <si>
    <t>TOA1</t>
  </si>
  <si>
    <t>TPT1</t>
  </si>
  <si>
    <t>TUB3</t>
  </si>
  <si>
    <t>UBC7</t>
  </si>
  <si>
    <t>UBP11</t>
  </si>
  <si>
    <t>UMP1</t>
  </si>
  <si>
    <t>VIK1</t>
  </si>
  <si>
    <t>VPS71</t>
  </si>
  <si>
    <t>VPS72</t>
  </si>
  <si>
    <t>YAF9</t>
  </si>
  <si>
    <t>YHC1</t>
  </si>
  <si>
    <t>YHP1</t>
  </si>
  <si>
    <t>YMR144W</t>
  </si>
  <si>
    <t>YTA7</t>
  </si>
  <si>
    <t>ELP4</t>
  </si>
  <si>
    <t>RAD16</t>
  </si>
  <si>
    <t>CSM1</t>
  </si>
  <si>
    <t>CTF8</t>
  </si>
  <si>
    <t>ESA1</t>
  </si>
  <si>
    <t>HHT1</t>
  </si>
  <si>
    <t>HSC82</t>
  </si>
  <si>
    <t>LRS4</t>
  </si>
  <si>
    <t>LTE1</t>
  </si>
  <si>
    <t>NUP53</t>
  </si>
  <si>
    <t>PIK1</t>
  </si>
  <si>
    <t>VPS4</t>
  </si>
  <si>
    <t>ALF1</t>
  </si>
  <si>
    <t>ARC18</t>
  </si>
  <si>
    <t>ARP1</t>
  </si>
  <si>
    <t>BIK1</t>
  </si>
  <si>
    <t>BMH1</t>
  </si>
  <si>
    <t>CCW12</t>
  </si>
  <si>
    <t>CSG2</t>
  </si>
  <si>
    <t>CTK3</t>
  </si>
  <si>
    <t>KEL1</t>
  </si>
  <si>
    <t>NIP100</t>
  </si>
  <si>
    <t>PAN2</t>
  </si>
  <si>
    <t>PAN3</t>
  </si>
  <si>
    <t>RPA49</t>
  </si>
  <si>
    <t>RVS161</t>
  </si>
  <si>
    <t>SGO1</t>
  </si>
  <si>
    <t>SIR3</t>
  </si>
  <si>
    <t>SNN1</t>
  </si>
  <si>
    <t>TOF1</t>
  </si>
  <si>
    <t>TRK1</t>
  </si>
  <si>
    <t>UME6</t>
  </si>
  <si>
    <t>VAC7</t>
  </si>
  <si>
    <t>YMR074C</t>
  </si>
  <si>
    <t>ABP1</t>
  </si>
  <si>
    <t>AGP2</t>
  </si>
  <si>
    <t>AHC2</t>
  </si>
  <si>
    <t>AIM44</t>
  </si>
  <si>
    <t>ALE1</t>
  </si>
  <si>
    <t>ALT1</t>
  </si>
  <si>
    <t>ARC15</t>
  </si>
  <si>
    <t>ARE2</t>
  </si>
  <si>
    <t>ARP4</t>
  </si>
  <si>
    <t>ARP7</t>
  </si>
  <si>
    <t>ARP9</t>
  </si>
  <si>
    <t>ASI2</t>
  </si>
  <si>
    <t>ASK10</t>
  </si>
  <si>
    <t>AST1</t>
  </si>
  <si>
    <t>ATG16</t>
  </si>
  <si>
    <t>BEM1</t>
  </si>
  <si>
    <t>BMH2</t>
  </si>
  <si>
    <t>BRN1</t>
  </si>
  <si>
    <t>BSD2</t>
  </si>
  <si>
    <t>CAF40</t>
  </si>
  <si>
    <t>CAK1</t>
  </si>
  <si>
    <t>CAP2</t>
  </si>
  <si>
    <t>CDC123</t>
  </si>
  <si>
    <t>CDC24</t>
  </si>
  <si>
    <t>CDC28</t>
  </si>
  <si>
    <t>CDC34</t>
  </si>
  <si>
    <t>CDC37</t>
  </si>
  <si>
    <t>CDC55</t>
  </si>
  <si>
    <t>CDC7</t>
  </si>
  <si>
    <t>CEF1</t>
  </si>
  <si>
    <t>CFT2</t>
  </si>
  <si>
    <t>CHS5</t>
  </si>
  <si>
    <t>CLG1</t>
  </si>
  <si>
    <t>CLN2</t>
  </si>
  <si>
    <t>CMS1</t>
  </si>
  <si>
    <t>COF1</t>
  </si>
  <si>
    <t>COG8</t>
  </si>
  <si>
    <t>CSR2</t>
  </si>
  <si>
    <t>CTK1</t>
  </si>
  <si>
    <t>CUE1</t>
  </si>
  <si>
    <t>DBF2</t>
  </si>
  <si>
    <t>DBF4</t>
  </si>
  <si>
    <t>DSD1</t>
  </si>
  <si>
    <t>DSE3</t>
  </si>
  <si>
    <t>DYN1</t>
  </si>
  <si>
    <t>DYN2</t>
  </si>
  <si>
    <t>DYN3</t>
  </si>
  <si>
    <t>EDC2</t>
  </si>
  <si>
    <t>EDE1</t>
  </si>
  <si>
    <t>EFM3</t>
  </si>
  <si>
    <t>ELM1</t>
  </si>
  <si>
    <t>ELP2</t>
  </si>
  <si>
    <t>ELP6</t>
  </si>
  <si>
    <t>END3</t>
  </si>
  <si>
    <t>ERD2</t>
  </si>
  <si>
    <t>ERG3</t>
  </si>
  <si>
    <t>ERG4</t>
  </si>
  <si>
    <t>FAB1</t>
  </si>
  <si>
    <t>FAR1</t>
  </si>
  <si>
    <t>FRE1</t>
  </si>
  <si>
    <t>GAB1</t>
  </si>
  <si>
    <t>GBP2</t>
  </si>
  <si>
    <t>GCR2</t>
  </si>
  <si>
    <t>GET3</t>
  </si>
  <si>
    <t>GLC8</t>
  </si>
  <si>
    <t>GSF2</t>
  </si>
  <si>
    <t>GWT1</t>
  </si>
  <si>
    <t>HAP4</t>
  </si>
  <si>
    <t>HBT1</t>
  </si>
  <si>
    <t>HDA1</t>
  </si>
  <si>
    <t>HOC1</t>
  </si>
  <si>
    <t>HOS2</t>
  </si>
  <si>
    <t>HRD1</t>
  </si>
  <si>
    <t>HSF1</t>
  </si>
  <si>
    <t>HUT1</t>
  </si>
  <si>
    <t>IES1</t>
  </si>
  <si>
    <t>IKI3</t>
  </si>
  <si>
    <t>IML3</t>
  </si>
  <si>
    <t>INA1</t>
  </si>
  <si>
    <t>INO2</t>
  </si>
  <si>
    <t>IPL1</t>
  </si>
  <si>
    <t>ISW1</t>
  </si>
  <si>
    <t>ITC1</t>
  </si>
  <si>
    <t>IXR1</t>
  </si>
  <si>
    <t>JNM1</t>
  </si>
  <si>
    <t>KIP2</t>
  </si>
  <si>
    <t>KNS1</t>
  </si>
  <si>
    <t>LAS17</t>
  </si>
  <si>
    <t>LDB18</t>
  </si>
  <si>
    <t>LPP1</t>
  </si>
  <si>
    <t>LPX1</t>
  </si>
  <si>
    <t>MAK31</t>
  </si>
  <si>
    <t>MCM1</t>
  </si>
  <si>
    <t>MCM7</t>
  </si>
  <si>
    <t>MED7</t>
  </si>
  <si>
    <t>MET17</t>
  </si>
  <si>
    <t>MIG3</t>
  </si>
  <si>
    <t>MNN10</t>
  </si>
  <si>
    <t>MNN11</t>
  </si>
  <si>
    <t>MPS1</t>
  </si>
  <si>
    <t>MTC3</t>
  </si>
  <si>
    <t>MTC4</t>
  </si>
  <si>
    <t>MTC6</t>
  </si>
  <si>
    <t>MUS81</t>
  </si>
  <si>
    <t>MYO5</t>
  </si>
  <si>
    <t>NBP1</t>
  </si>
  <si>
    <t>NBP2</t>
  </si>
  <si>
    <t>NCL1</t>
  </si>
  <si>
    <t>OCA1</t>
  </si>
  <si>
    <t>OCA5</t>
  </si>
  <si>
    <t>OST2</t>
  </si>
  <si>
    <t>OST4</t>
  </si>
  <si>
    <t>PDS5</t>
  </si>
  <si>
    <t>PEA2</t>
  </si>
  <si>
    <t>PEP12</t>
  </si>
  <si>
    <t>PGA3</t>
  </si>
  <si>
    <t>PMP3</t>
  </si>
  <si>
    <t>POL1</t>
  </si>
  <si>
    <t>POL31</t>
  </si>
  <si>
    <t>PRE4</t>
  </si>
  <si>
    <t>PRI1</t>
  </si>
  <si>
    <t>PRK1</t>
  </si>
  <si>
    <t>PRP2</t>
  </si>
  <si>
    <t>PRP24</t>
  </si>
  <si>
    <t>PRP38</t>
  </si>
  <si>
    <t>RAD10</t>
  </si>
  <si>
    <t>RAD24</t>
  </si>
  <si>
    <t>RAV1</t>
  </si>
  <si>
    <t>RBL2</t>
  </si>
  <si>
    <t>RIB2</t>
  </si>
  <si>
    <t>RIM101</t>
  </si>
  <si>
    <t>RIM20</t>
  </si>
  <si>
    <t>RIM21</t>
  </si>
  <si>
    <t>RIM8</t>
  </si>
  <si>
    <t>RMI1</t>
  </si>
  <si>
    <t>RPA14</t>
  </si>
  <si>
    <t>RPC11</t>
  </si>
  <si>
    <t>RPO21</t>
  </si>
  <si>
    <t>RRD2</t>
  </si>
  <si>
    <t>RRP3</t>
  </si>
  <si>
    <t>RSC58</t>
  </si>
  <si>
    <t>RSC9</t>
  </si>
  <si>
    <t>SAC6</t>
  </si>
  <si>
    <t>SAP190</t>
  </si>
  <si>
    <t>SAS4</t>
  </si>
  <si>
    <t>SAT4</t>
  </si>
  <si>
    <t>SAY1</t>
  </si>
  <si>
    <t>SBH1</t>
  </si>
  <si>
    <t>SCS22</t>
  </si>
  <si>
    <t>SCS7</t>
  </si>
  <si>
    <t>SEC12</t>
  </si>
  <si>
    <t>SEC22</t>
  </si>
  <si>
    <t>SEC66</t>
  </si>
  <si>
    <t>SEC7</t>
  </si>
  <si>
    <t>SEC72</t>
  </si>
  <si>
    <t>SET2</t>
  </si>
  <si>
    <t>SFT2</t>
  </si>
  <si>
    <t>SKY1</t>
  </si>
  <si>
    <t>SLA1</t>
  </si>
  <si>
    <t>SLI15</t>
  </si>
  <si>
    <t>SLN1</t>
  </si>
  <si>
    <t>SMC1</t>
  </si>
  <si>
    <t>SMC3</t>
  </si>
  <si>
    <t>SMC4</t>
  </si>
  <si>
    <t>SMP1</t>
  </si>
  <si>
    <t>SNF5</t>
  </si>
  <si>
    <t>SPC105</t>
  </si>
  <si>
    <t>SPC3</t>
  </si>
  <si>
    <t>SPE1</t>
  </si>
  <si>
    <t>SPO11</t>
  </si>
  <si>
    <t>SRN2</t>
  </si>
  <si>
    <t>SSD1</t>
  </si>
  <si>
    <t>SSE1</t>
  </si>
  <si>
    <t>SSM4</t>
  </si>
  <si>
    <t>STB4</t>
  </si>
  <si>
    <t>STE24</t>
  </si>
  <si>
    <t>STE50</t>
  </si>
  <si>
    <t>STM1</t>
  </si>
  <si>
    <t>SWA2</t>
  </si>
  <si>
    <t>SWC4</t>
  </si>
  <si>
    <t>SWC7</t>
  </si>
  <si>
    <t>TAD3</t>
  </si>
  <si>
    <t>TCB2</t>
  </si>
  <si>
    <t>TEF4</t>
  </si>
  <si>
    <t>TEL2</t>
  </si>
  <si>
    <t>TEM1</t>
  </si>
  <si>
    <t>THP2</t>
  </si>
  <si>
    <t>TPO1</t>
  </si>
  <si>
    <t>TPS1</t>
  </si>
  <si>
    <t>TRM2</t>
  </si>
  <si>
    <t>TSC3</t>
  </si>
  <si>
    <t>TYE7</t>
  </si>
  <si>
    <t>UBP2</t>
  </si>
  <si>
    <t>URA5</t>
  </si>
  <si>
    <t>VAM7</t>
  </si>
  <si>
    <t>VMA1</t>
  </si>
  <si>
    <t>VMA11</t>
  </si>
  <si>
    <t>VPH1</t>
  </si>
  <si>
    <t>VPH2</t>
  </si>
  <si>
    <t>VPS17</t>
  </si>
  <si>
    <t>VPS24</t>
  </si>
  <si>
    <t>VPS70</t>
  </si>
  <si>
    <t>VRP1</t>
  </si>
  <si>
    <t>YAR029W</t>
  </si>
  <si>
    <t>YBR096W</t>
  </si>
  <si>
    <t>YDL206W</t>
  </si>
  <si>
    <t>YDR134C</t>
  </si>
  <si>
    <t>YDR476C</t>
  </si>
  <si>
    <t>YIL077C</t>
  </si>
  <si>
    <t>YJL160C</t>
  </si>
  <si>
    <t>YJR039W</t>
  </si>
  <si>
    <t>YJR084W</t>
  </si>
  <si>
    <t>YKR104W</t>
  </si>
  <si>
    <t>YLR278C</t>
  </si>
  <si>
    <t>YNG2</t>
  </si>
  <si>
    <t>YNL140C</t>
  </si>
  <si>
    <t>YOR338W</t>
  </si>
  <si>
    <t>YPL041C</t>
  </si>
  <si>
    <t>ZRG17</t>
  </si>
  <si>
    <t>BEM2</t>
  </si>
  <si>
    <t>BEM4</t>
  </si>
  <si>
    <t>CLA4</t>
  </si>
  <si>
    <t>CPR7</t>
  </si>
  <si>
    <t>CSM3</t>
  </si>
  <si>
    <t>EST1</t>
  </si>
  <si>
    <t>HAP5</t>
  </si>
  <si>
    <t>HSE1</t>
  </si>
  <si>
    <t>IRC15</t>
  </si>
  <si>
    <t>MID1</t>
  </si>
  <si>
    <t>MMS2</t>
  </si>
  <si>
    <t>MSN1</t>
  </si>
  <si>
    <t>NCS6</t>
  </si>
  <si>
    <t>NPL6</t>
  </si>
  <si>
    <t>OKP1</t>
  </si>
  <si>
    <t>PER1</t>
  </si>
  <si>
    <t>PIN4</t>
  </si>
  <si>
    <t>POL2</t>
  </si>
  <si>
    <t>RAD52</t>
  </si>
  <si>
    <t>RGA1</t>
  </si>
  <si>
    <t>RIM13</t>
  </si>
  <si>
    <t>RPS22A</t>
  </si>
  <si>
    <t>RUD3</t>
  </si>
  <si>
    <t>SDS3</t>
  </si>
  <si>
    <t>SIR2</t>
  </si>
  <si>
    <t>SMY1</t>
  </si>
  <si>
    <t>SPC24</t>
  </si>
  <si>
    <t>SPC34</t>
  </si>
  <si>
    <t>TOP1</t>
  </si>
  <si>
    <t>TUB4</t>
  </si>
  <si>
    <t>UBA4</t>
  </si>
  <si>
    <t>URM1</t>
  </si>
  <si>
    <t>VAC14</t>
  </si>
  <si>
    <t>VMA21</t>
  </si>
  <si>
    <t>WHI2</t>
  </si>
  <si>
    <t>YLL007C</t>
  </si>
  <si>
    <t>ARC40</t>
  </si>
  <si>
    <t>BBC1</t>
  </si>
  <si>
    <t>CCT2</t>
  </si>
  <si>
    <t>CCT3</t>
  </si>
  <si>
    <t>CDC13</t>
  </si>
  <si>
    <t>CDC45</t>
  </si>
  <si>
    <t>CHL1</t>
  </si>
  <si>
    <t>MSS4</t>
  </si>
  <si>
    <t>TUB2</t>
  </si>
  <si>
    <t>VMA6</t>
  </si>
  <si>
    <t>VPS29</t>
  </si>
  <si>
    <t>TUB1</t>
  </si>
  <si>
    <t>AAT2</t>
  </si>
  <si>
    <t>ACC1</t>
  </si>
  <si>
    <t>ADH1</t>
  </si>
  <si>
    <t>ADI1</t>
  </si>
  <si>
    <t>ALD2</t>
  </si>
  <si>
    <t>ANP1</t>
  </si>
  <si>
    <t>ARP3</t>
  </si>
  <si>
    <t>ASA1</t>
  </si>
  <si>
    <t>BDH2</t>
  </si>
  <si>
    <t>BET4</t>
  </si>
  <si>
    <t>BGL2</t>
  </si>
  <si>
    <t>BUD31</t>
  </si>
  <si>
    <t>BUR6</t>
  </si>
  <si>
    <t>CAM1</t>
  </si>
  <si>
    <t>CCS1</t>
  </si>
  <si>
    <t>CDC10</t>
  </si>
  <si>
    <t>CDC20</t>
  </si>
  <si>
    <t>CDC25</t>
  </si>
  <si>
    <t>CDC36</t>
  </si>
  <si>
    <t>CDC39</t>
  </si>
  <si>
    <t>CLB1</t>
  </si>
  <si>
    <t>CLF1</t>
  </si>
  <si>
    <t>CMD1</t>
  </si>
  <si>
    <t>CRN1</t>
  </si>
  <si>
    <t>CWC25</t>
  </si>
  <si>
    <t>DCP1</t>
  </si>
  <si>
    <t>DER1</t>
  </si>
  <si>
    <t>DNL4</t>
  </si>
  <si>
    <t>DSN1</t>
  </si>
  <si>
    <t>EAF5</t>
  </si>
  <si>
    <t>EAP1</t>
  </si>
  <si>
    <t>ECM2</t>
  </si>
  <si>
    <t>ELF1</t>
  </si>
  <si>
    <t>ELP3</t>
  </si>
  <si>
    <t>ERD1</t>
  </si>
  <si>
    <t>ERP4</t>
  </si>
  <si>
    <t>EUG1</t>
  </si>
  <si>
    <t>FAF1</t>
  </si>
  <si>
    <t>FAR10</t>
  </si>
  <si>
    <t>FLO10</t>
  </si>
  <si>
    <t>FRS1</t>
  </si>
  <si>
    <t>FTH1</t>
  </si>
  <si>
    <t>GAL7</t>
  </si>
  <si>
    <t>GAS5</t>
  </si>
  <si>
    <t>GFD2</t>
  </si>
  <si>
    <t>GLN3</t>
  </si>
  <si>
    <t>GPI8</t>
  </si>
  <si>
    <t>HCM1</t>
  </si>
  <si>
    <t>HER2</t>
  </si>
  <si>
    <t>HIR1</t>
  </si>
  <si>
    <t>HIR2</t>
  </si>
  <si>
    <t>HIR3</t>
  </si>
  <si>
    <t>HPC2</t>
  </si>
  <si>
    <t>HPT1</t>
  </si>
  <si>
    <t>HUR1</t>
  </si>
  <si>
    <t>ICE2</t>
  </si>
  <si>
    <t>IES4</t>
  </si>
  <si>
    <t>IOC2</t>
  </si>
  <si>
    <t>IPK1</t>
  </si>
  <si>
    <t>IRE1</t>
  </si>
  <si>
    <t>ISW2</t>
  </si>
  <si>
    <t>KAP123</t>
  </si>
  <si>
    <t>KAP95</t>
  </si>
  <si>
    <t>KCC4</t>
  </si>
  <si>
    <t>KIN4</t>
  </si>
  <si>
    <t>KIN82</t>
  </si>
  <si>
    <t>KIP3</t>
  </si>
  <si>
    <t>KOG1</t>
  </si>
  <si>
    <t>KRE1</t>
  </si>
  <si>
    <t>KSP1</t>
  </si>
  <si>
    <t>KTI11</t>
  </si>
  <si>
    <t>LST8</t>
  </si>
  <si>
    <t>MDH3</t>
  </si>
  <si>
    <t>MEK1</t>
  </si>
  <si>
    <t>MMS21</t>
  </si>
  <si>
    <t>MNN2</t>
  </si>
  <si>
    <t>MOB2</t>
  </si>
  <si>
    <t>MPE1</t>
  </si>
  <si>
    <t>MPT5</t>
  </si>
  <si>
    <t>MSH4</t>
  </si>
  <si>
    <t>MTC5</t>
  </si>
  <si>
    <t>NBA1</t>
  </si>
  <si>
    <t>NCS2</t>
  </si>
  <si>
    <t>NDC80</t>
  </si>
  <si>
    <t>NDL1</t>
  </si>
  <si>
    <t>NHP6B</t>
  </si>
  <si>
    <t>NSL1</t>
  </si>
  <si>
    <t>NUF2</t>
  </si>
  <si>
    <t>NUP116</t>
  </si>
  <si>
    <t>NUP120</t>
  </si>
  <si>
    <t>NUP84</t>
  </si>
  <si>
    <t>NUT1</t>
  </si>
  <si>
    <t>OPI3</t>
  </si>
  <si>
    <t>ORC3</t>
  </si>
  <si>
    <t>ORC4</t>
  </si>
  <si>
    <t>ORM2</t>
  </si>
  <si>
    <t>OST1</t>
  </si>
  <si>
    <t>PAB1</t>
  </si>
  <si>
    <t>PAN1</t>
  </si>
  <si>
    <t>PEP1</t>
  </si>
  <si>
    <t>PEX25</t>
  </si>
  <si>
    <t>PEX27</t>
  </si>
  <si>
    <t>PGM1</t>
  </si>
  <si>
    <t>PHO2</t>
  </si>
  <si>
    <t>PHO23</t>
  </si>
  <si>
    <t>PLP1</t>
  </si>
  <si>
    <t>PMI40</t>
  </si>
  <si>
    <t>PMR1</t>
  </si>
  <si>
    <t>PPQ1</t>
  </si>
  <si>
    <t>PRI2</t>
  </si>
  <si>
    <t>PRP11</t>
  </si>
  <si>
    <t>PRP22</t>
  </si>
  <si>
    <t>PRP3</t>
  </si>
  <si>
    <t>PUS7</t>
  </si>
  <si>
    <t>RAM1</t>
  </si>
  <si>
    <t>RAP1</t>
  </si>
  <si>
    <t>RAX1</t>
  </si>
  <si>
    <t>REB1</t>
  </si>
  <si>
    <t>REF2</t>
  </si>
  <si>
    <t>RFA2</t>
  </si>
  <si>
    <t>RFC5</t>
  </si>
  <si>
    <t>RFT1</t>
  </si>
  <si>
    <t>RIM15</t>
  </si>
  <si>
    <t>ROM2</t>
  </si>
  <si>
    <t>RPL17B</t>
  </si>
  <si>
    <t>RPL19B</t>
  </si>
  <si>
    <t>RPL35A</t>
  </si>
  <si>
    <t>RPL41A</t>
  </si>
  <si>
    <t>RSC6</t>
  </si>
  <si>
    <t>RSP5</t>
  </si>
  <si>
    <t>RTR2</t>
  </si>
  <si>
    <t>RTT109</t>
  </si>
  <si>
    <t>SAC1</t>
  </si>
  <si>
    <t>SAC3</t>
  </si>
  <si>
    <t>SEA4</t>
  </si>
  <si>
    <t>SEC11</t>
  </si>
  <si>
    <t>SEC13</t>
  </si>
  <si>
    <t>SEF1</t>
  </si>
  <si>
    <t>SFA1</t>
  </si>
  <si>
    <t>SFB3</t>
  </si>
  <si>
    <t>SGF73</t>
  </si>
  <si>
    <t>SGT1</t>
  </si>
  <si>
    <t>SHE4</t>
  </si>
  <si>
    <t>SHS1</t>
  </si>
  <si>
    <t>SIP4</t>
  </si>
  <si>
    <t>SLA2</t>
  </si>
  <si>
    <t>SLK19</t>
  </si>
  <si>
    <t>SLU7</t>
  </si>
  <si>
    <t>SMI1</t>
  </si>
  <si>
    <t>SNF12</t>
  </si>
  <si>
    <t>SNT309</t>
  </si>
  <si>
    <t>SOF1</t>
  </si>
  <si>
    <t>SOH1</t>
  </si>
  <si>
    <t>SPC29</t>
  </si>
  <si>
    <t>SPC42</t>
  </si>
  <si>
    <t>SPO1</t>
  </si>
  <si>
    <t>SPT3</t>
  </si>
  <si>
    <t>SPT8</t>
  </si>
  <si>
    <t>SRB2</t>
  </si>
  <si>
    <t>SRB8</t>
  </si>
  <si>
    <t>SRV2</t>
  </si>
  <si>
    <t>SSN3</t>
  </si>
  <si>
    <t>SSN8</t>
  </si>
  <si>
    <t>STB5</t>
  </si>
  <si>
    <t>SUM1</t>
  </si>
  <si>
    <t>SUR1</t>
  </si>
  <si>
    <t>SUS1</t>
  </si>
  <si>
    <t>SWI1</t>
  </si>
  <si>
    <t>TAF14</t>
  </si>
  <si>
    <t>TAF3</t>
  </si>
  <si>
    <t>TAF8</t>
  </si>
  <si>
    <t>TAO3</t>
  </si>
  <si>
    <t>TEF1</t>
  </si>
  <si>
    <t>TFA1</t>
  </si>
  <si>
    <t>THO2</t>
  </si>
  <si>
    <t>TIF1</t>
  </si>
  <si>
    <t>TOR1</t>
  </si>
  <si>
    <t>TPK2</t>
  </si>
  <si>
    <t>TPO5</t>
  </si>
  <si>
    <t>TSC11</t>
  </si>
  <si>
    <t>TUS1</t>
  </si>
  <si>
    <t>UBC4</t>
  </si>
  <si>
    <t>UBP13</t>
  </si>
  <si>
    <t>UFE1</t>
  </si>
  <si>
    <t>UGA3</t>
  </si>
  <si>
    <t>ULS1</t>
  </si>
  <si>
    <t>UTP15</t>
  </si>
  <si>
    <t>UTP7</t>
  </si>
  <si>
    <t>VAC8</t>
  </si>
  <si>
    <t>VPS38</t>
  </si>
  <si>
    <t>YBR196C-A</t>
  </si>
  <si>
    <t>YBR220C</t>
  </si>
  <si>
    <t>YCL001W-B</t>
  </si>
  <si>
    <t>YCL075W</t>
  </si>
  <si>
    <t>YCS4</t>
  </si>
  <si>
    <t>YDJ1</t>
  </si>
  <si>
    <t>YDR161W</t>
  </si>
  <si>
    <t>YDR541C</t>
  </si>
  <si>
    <t>YJL107C</t>
  </si>
  <si>
    <t>YMR030W-A</t>
  </si>
  <si>
    <t>YNL190W</t>
  </si>
  <si>
    <t>YOL024W</t>
  </si>
  <si>
    <t>YOR072W-B</t>
  </si>
  <si>
    <t>YPI1</t>
  </si>
  <si>
    <t>YPR117W</t>
  </si>
  <si>
    <t>YSP3</t>
  </si>
  <si>
    <t>YTH1</t>
  </si>
  <si>
    <t>YTM1</t>
  </si>
  <si>
    <t>ZAP1</t>
  </si>
  <si>
    <t>ZWF1</t>
  </si>
  <si>
    <t>BNI1</t>
  </si>
  <si>
    <t>SAS3</t>
  </si>
  <si>
    <t>ARD1</t>
  </si>
  <si>
    <t>BUD14</t>
  </si>
  <si>
    <t>BZZ1</t>
  </si>
  <si>
    <t>CEP3</t>
  </si>
  <si>
    <t>CTI6</t>
  </si>
  <si>
    <t>DRS2</t>
  </si>
  <si>
    <t>HOT1</t>
  </si>
  <si>
    <t>MAK3</t>
  </si>
  <si>
    <t>MSH2</t>
  </si>
  <si>
    <t>NAT1</t>
  </si>
  <si>
    <t>NFI1</t>
  </si>
  <si>
    <t>PHO85</t>
  </si>
  <si>
    <t>SEC14</t>
  </si>
  <si>
    <t>SET6</t>
  </si>
  <si>
    <t>SPS4</t>
  </si>
  <si>
    <t>TOP3</t>
  </si>
  <si>
    <t>UTR4</t>
  </si>
  <si>
    <t>VPS8</t>
  </si>
  <si>
    <t>WSS1</t>
  </si>
  <si>
    <t>YEF1</t>
  </si>
  <si>
    <t>YGL242C</t>
  </si>
  <si>
    <t>YGR054W</t>
  </si>
  <si>
    <t>BEM3</t>
  </si>
  <si>
    <t>BNI5</t>
  </si>
  <si>
    <t>GRR1</t>
  </si>
  <si>
    <t>MAK10</t>
  </si>
  <si>
    <t>MKC7</t>
  </si>
  <si>
    <t>ABZ2</t>
  </si>
  <si>
    <t>AGE1</t>
  </si>
  <si>
    <t>ANT1</t>
  </si>
  <si>
    <t>APQ12</t>
  </si>
  <si>
    <t>ARF3</t>
  </si>
  <si>
    <t>ARO8</t>
  </si>
  <si>
    <t>AVO1</t>
  </si>
  <si>
    <t>AVT5</t>
  </si>
  <si>
    <t>AZF1</t>
  </si>
  <si>
    <t>BCK1</t>
  </si>
  <si>
    <t>BET2</t>
  </si>
  <si>
    <t>BET3</t>
  </si>
  <si>
    <t>BMT5</t>
  </si>
  <si>
    <t>BRR2</t>
  </si>
  <si>
    <t>BTS1</t>
  </si>
  <si>
    <t>CAJ1</t>
  </si>
  <si>
    <t>CBC2</t>
  </si>
  <si>
    <t>CBF2</t>
  </si>
  <si>
    <t>CCT8</t>
  </si>
  <si>
    <t>CCZ1</t>
  </si>
  <si>
    <t>CDC11</t>
  </si>
  <si>
    <t>CDC14</t>
  </si>
  <si>
    <t>CDC42</t>
  </si>
  <si>
    <t>CFT1</t>
  </si>
  <si>
    <t>CHO2</t>
  </si>
  <si>
    <t>CIA2</t>
  </si>
  <si>
    <t>CIK1</t>
  </si>
  <si>
    <t>CLB5</t>
  </si>
  <si>
    <t>COS6</t>
  </si>
  <si>
    <t>CST6</t>
  </si>
  <si>
    <t>CWC24</t>
  </si>
  <si>
    <t>CWH43</t>
  </si>
  <si>
    <t>CYK3</t>
  </si>
  <si>
    <t>CYS4</t>
  </si>
  <si>
    <t>DAL82</t>
  </si>
  <si>
    <t>DBP10</t>
  </si>
  <si>
    <t>DDC1</t>
  </si>
  <si>
    <t>DFG10</t>
  </si>
  <si>
    <t>DMA1</t>
  </si>
  <si>
    <t>DPH5</t>
  </si>
  <si>
    <t>DPH6</t>
  </si>
  <si>
    <t>ECM30</t>
  </si>
  <si>
    <t>EFT2</t>
  </si>
  <si>
    <t>ENT1</t>
  </si>
  <si>
    <t>ENV11</t>
  </si>
  <si>
    <t>ESS1</t>
  </si>
  <si>
    <t>FIP1</t>
  </si>
  <si>
    <t>GAL10</t>
  </si>
  <si>
    <t>GCN2</t>
  </si>
  <si>
    <t>GPI19</t>
  </si>
  <si>
    <t>GPR1</t>
  </si>
  <si>
    <t>GPT2</t>
  </si>
  <si>
    <t>GUP1</t>
  </si>
  <si>
    <t>GYP6</t>
  </si>
  <si>
    <t>HAT1</t>
  </si>
  <si>
    <t>HCR1</t>
  </si>
  <si>
    <t>HFI1</t>
  </si>
  <si>
    <t>HGH1</t>
  </si>
  <si>
    <t>HMS2</t>
  </si>
  <si>
    <t>HOM2</t>
  </si>
  <si>
    <t>HRQ1</t>
  </si>
  <si>
    <t>HTA1</t>
  </si>
  <si>
    <t>IES3</t>
  </si>
  <si>
    <t>IKI1</t>
  </si>
  <si>
    <t>ILV3</t>
  </si>
  <si>
    <t>INP52</t>
  </si>
  <si>
    <t>IOC3</t>
  </si>
  <si>
    <t>IPT1</t>
  </si>
  <si>
    <t>IRC25</t>
  </si>
  <si>
    <t>IRR1</t>
  </si>
  <si>
    <t>IZH2</t>
  </si>
  <si>
    <t>KAP120</t>
  </si>
  <si>
    <t>KCH1</t>
  </si>
  <si>
    <t>KTI12</t>
  </si>
  <si>
    <t>LCB1</t>
  </si>
  <si>
    <t>LDB17</t>
  </si>
  <si>
    <t>LIP1</t>
  </si>
  <si>
    <t>LSM8</t>
  </si>
  <si>
    <t>LST4</t>
  </si>
  <si>
    <t>LST7</t>
  </si>
  <si>
    <t>MAK16</t>
  </si>
  <si>
    <t>MAK5</t>
  </si>
  <si>
    <t>MCM3</t>
  </si>
  <si>
    <t>MCM5</t>
  </si>
  <si>
    <t>MED8</t>
  </si>
  <si>
    <t>MEP1</t>
  </si>
  <si>
    <t>MET22</t>
  </si>
  <si>
    <t>MET6</t>
  </si>
  <si>
    <t>MLP2</t>
  </si>
  <si>
    <t>MMS4</t>
  </si>
  <si>
    <t>MND2</t>
  </si>
  <si>
    <t>MRC1</t>
  </si>
  <si>
    <t>MRE11</t>
  </si>
  <si>
    <t>MTC2</t>
  </si>
  <si>
    <t>MUP1</t>
  </si>
  <si>
    <t>MVP1</t>
  </si>
  <si>
    <t>NAB3</t>
  </si>
  <si>
    <t>NAP1</t>
  </si>
  <si>
    <t>NBP35</t>
  </si>
  <si>
    <t>NCB2</t>
  </si>
  <si>
    <t>NEJ1</t>
  </si>
  <si>
    <t>NHP10</t>
  </si>
  <si>
    <t>NOC3</t>
  </si>
  <si>
    <t>NSA1</t>
  </si>
  <si>
    <t>NSE5</t>
  </si>
  <si>
    <t>NTO1</t>
  </si>
  <si>
    <t>NUP2</t>
  </si>
  <si>
    <t>OLA1</t>
  </si>
  <si>
    <t>ORC1</t>
  </si>
  <si>
    <t>ORC2</t>
  </si>
  <si>
    <t>ORC6</t>
  </si>
  <si>
    <t>PAU22</t>
  </si>
  <si>
    <t>PAU4</t>
  </si>
  <si>
    <t>PDC2</t>
  </si>
  <si>
    <t>PEF1</t>
  </si>
  <si>
    <t>PEP7</t>
  </si>
  <si>
    <t>PEP8</t>
  </si>
  <si>
    <t>PEX21</t>
  </si>
  <si>
    <t>PIN3</t>
  </si>
  <si>
    <t>PKC1</t>
  </si>
  <si>
    <t>PKH1</t>
  </si>
  <si>
    <t>PLP2</t>
  </si>
  <si>
    <t>PMT4</t>
  </si>
  <si>
    <t>PMT6</t>
  </si>
  <si>
    <t>POB3</t>
  </si>
  <si>
    <t>POL3</t>
  </si>
  <si>
    <t>POL30</t>
  </si>
  <si>
    <t>PPH3</t>
  </si>
  <si>
    <t>PPM1</t>
  </si>
  <si>
    <t>PPR1</t>
  </si>
  <si>
    <t>PRE7</t>
  </si>
  <si>
    <t>PRP31</t>
  </si>
  <si>
    <t>PRP40</t>
  </si>
  <si>
    <t>PRP46</t>
  </si>
  <si>
    <t>PSE1</t>
  </si>
  <si>
    <t>PSF2</t>
  </si>
  <si>
    <t>PWP1</t>
  </si>
  <si>
    <t>RAD1</t>
  </si>
  <si>
    <t>RAD61</t>
  </si>
  <si>
    <t>REI1</t>
  </si>
  <si>
    <t>RIB7</t>
  </si>
  <si>
    <t>RNA15</t>
  </si>
  <si>
    <t>RPL11B</t>
  </si>
  <si>
    <t>RPL15B</t>
  </si>
  <si>
    <t>RPL21B</t>
  </si>
  <si>
    <t>RPL23B</t>
  </si>
  <si>
    <t>RPL3</t>
  </si>
  <si>
    <t>RPL31B</t>
  </si>
  <si>
    <t>RPL38</t>
  </si>
  <si>
    <t>RPN12</t>
  </si>
  <si>
    <t>RPN6</t>
  </si>
  <si>
    <t>RPS24A</t>
  </si>
  <si>
    <t>RPT1</t>
  </si>
  <si>
    <t>RRB1</t>
  </si>
  <si>
    <t>RRM3</t>
  </si>
  <si>
    <t>RRN9</t>
  </si>
  <si>
    <t>RTG2</t>
  </si>
  <si>
    <t>SAP1</t>
  </si>
  <si>
    <t>SCC4</t>
  </si>
  <si>
    <t>SCM3</t>
  </si>
  <si>
    <t>SCS3</t>
  </si>
  <si>
    <t>SDA1</t>
  </si>
  <si>
    <t>SDH1</t>
  </si>
  <si>
    <t>SDH2</t>
  </si>
  <si>
    <t>SEC61</t>
  </si>
  <si>
    <t>SEM1</t>
  </si>
  <si>
    <t>SGS1</t>
  </si>
  <si>
    <t>SIP2</t>
  </si>
  <si>
    <t>SIR1</t>
  </si>
  <si>
    <t>SKI2</t>
  </si>
  <si>
    <t>SKI3</t>
  </si>
  <si>
    <t>SLM1</t>
  </si>
  <si>
    <t>SNF11</t>
  </si>
  <si>
    <t>SNX41</t>
  </si>
  <si>
    <t>SOG2</t>
  </si>
  <si>
    <t>SPC2</t>
  </si>
  <si>
    <t>SPO16</t>
  </si>
  <si>
    <t>SPT16</t>
  </si>
  <si>
    <t>SRC1</t>
  </si>
  <si>
    <t>SSC1</t>
  </si>
  <si>
    <t>STE6</t>
  </si>
  <si>
    <t>STS1</t>
  </si>
  <si>
    <t>SUB1</t>
  </si>
  <si>
    <t>SWF1</t>
  </si>
  <si>
    <t>SWI4</t>
  </si>
  <si>
    <t>SYS1</t>
  </si>
  <si>
    <t>TAF1</t>
  </si>
  <si>
    <t>TAF12</t>
  </si>
  <si>
    <t>TAF4</t>
  </si>
  <si>
    <t>TFG2</t>
  </si>
  <si>
    <t>TIF2</t>
  </si>
  <si>
    <t>TIF34</t>
  </si>
  <si>
    <t>TIF4631</t>
  </si>
  <si>
    <t>TIF6</t>
  </si>
  <si>
    <t>TOR2</t>
  </si>
  <si>
    <t>TRP4</t>
  </si>
  <si>
    <t>UBP3</t>
  </si>
  <si>
    <t>UBX3</t>
  </si>
  <si>
    <t>URE2</t>
  </si>
  <si>
    <t>USO1</t>
  </si>
  <si>
    <t>UTP21</t>
  </si>
  <si>
    <t>VBA1</t>
  </si>
  <si>
    <t>VIP1</t>
  </si>
  <si>
    <t>VMA13</t>
  </si>
  <si>
    <t>VPS13</t>
  </si>
  <si>
    <t>VPS5</t>
  </si>
  <si>
    <t>VPS64</t>
  </si>
  <si>
    <t>WSC2</t>
  </si>
  <si>
    <t>YCG1</t>
  </si>
  <si>
    <t>YDL114W</t>
  </si>
  <si>
    <t>YGR018C</t>
  </si>
  <si>
    <t>YHM2</t>
  </si>
  <si>
    <t>YHR022C-A</t>
  </si>
  <si>
    <t>YHR033W</t>
  </si>
  <si>
    <t>YHR182W</t>
  </si>
  <si>
    <t>YIP4</t>
  </si>
  <si>
    <t>YJL070C</t>
  </si>
  <si>
    <t>YJL163C</t>
  </si>
  <si>
    <t>YKL044W</t>
  </si>
  <si>
    <t>YLR149C</t>
  </si>
  <si>
    <t>YLR312C</t>
  </si>
  <si>
    <t>YLR419W</t>
  </si>
  <si>
    <t>YPR096C</t>
  </si>
  <si>
    <t>YRA1</t>
  </si>
  <si>
    <t>ZRT3</t>
  </si>
  <si>
    <t>UBR1</t>
  </si>
  <si>
    <t>BUD27</t>
  </si>
  <si>
    <t>NGG1</t>
  </si>
  <si>
    <t>RAD9</t>
  </si>
  <si>
    <t>SCH9</t>
  </si>
  <si>
    <t>SBA1</t>
  </si>
  <si>
    <t>AGP1</t>
  </si>
  <si>
    <t>AGP3</t>
  </si>
  <si>
    <t>ANB1</t>
  </si>
  <si>
    <t>BIR1</t>
  </si>
  <si>
    <t>CDC8</t>
  </si>
  <si>
    <t>CGR1</t>
  </si>
  <si>
    <t>DFG16</t>
  </si>
  <si>
    <t>DPS1</t>
  </si>
  <si>
    <t>DTD1</t>
  </si>
  <si>
    <t>DUF1</t>
  </si>
  <si>
    <t>FOX2</t>
  </si>
  <si>
    <t>GAS1</t>
  </si>
  <si>
    <t>GET2</t>
  </si>
  <si>
    <t>GLE1</t>
  </si>
  <si>
    <t>GPI11</t>
  </si>
  <si>
    <t>GPI15</t>
  </si>
  <si>
    <t>GRS2</t>
  </si>
  <si>
    <t>HAL9</t>
  </si>
  <si>
    <t>IMD4</t>
  </si>
  <si>
    <t>ITT1</t>
  </si>
  <si>
    <t>KEX1</t>
  </si>
  <si>
    <t>KIN28</t>
  </si>
  <si>
    <t>LEA1</t>
  </si>
  <si>
    <t>LHP1</t>
  </si>
  <si>
    <t>LIP5</t>
  </si>
  <si>
    <t>LOC1</t>
  </si>
  <si>
    <t>MIP6</t>
  </si>
  <si>
    <t>MPH1</t>
  </si>
  <si>
    <t>NSI1</t>
  </si>
  <si>
    <t>ORM1</t>
  </si>
  <si>
    <t>PDR8</t>
  </si>
  <si>
    <t>PIB2</t>
  </si>
  <si>
    <t>PKR1</t>
  </si>
  <si>
    <t>PPZ1</t>
  </si>
  <si>
    <t>PPZ2</t>
  </si>
  <si>
    <t>PTC2</t>
  </si>
  <si>
    <t>PUB1</t>
  </si>
  <si>
    <t>PUS1</t>
  </si>
  <si>
    <t>REC102</t>
  </si>
  <si>
    <t>RGT1</t>
  </si>
  <si>
    <t>RIM9</t>
  </si>
  <si>
    <t>RIT1</t>
  </si>
  <si>
    <t>RKM2</t>
  </si>
  <si>
    <t>RKM3</t>
  </si>
  <si>
    <t>RNA14</t>
  </si>
  <si>
    <t>SAP4</t>
  </si>
  <si>
    <t>SAS5</t>
  </si>
  <si>
    <t>SEC62</t>
  </si>
  <si>
    <t>SEC8</t>
  </si>
  <si>
    <t>SFL1</t>
  </si>
  <si>
    <t>SHR5</t>
  </si>
  <si>
    <t>SRP1</t>
  </si>
  <si>
    <t>STE20</t>
  </si>
  <si>
    <t>SYF2</t>
  </si>
  <si>
    <t>TAF7</t>
  </si>
  <si>
    <t>TAN1</t>
  </si>
  <si>
    <t>TDA11</t>
  </si>
  <si>
    <t>TEF2</t>
  </si>
  <si>
    <t>TFB1</t>
  </si>
  <si>
    <t>TIF4632</t>
  </si>
  <si>
    <t>TLG2</t>
  </si>
  <si>
    <t>TOF2</t>
  </si>
  <si>
    <t>TRM82</t>
  </si>
  <si>
    <t>UBI4</t>
  </si>
  <si>
    <t>UBX7</t>
  </si>
  <si>
    <t>VMA22</t>
  </si>
  <si>
    <t>VMA8</t>
  </si>
  <si>
    <t>VPS27</t>
  </si>
  <si>
    <t>VPS52</t>
  </si>
  <si>
    <t>WBP1</t>
  </si>
  <si>
    <t>WHI3</t>
  </si>
  <si>
    <t>YAP1801</t>
  </si>
  <si>
    <t>YBR225W</t>
  </si>
  <si>
    <t>YGR122W</t>
  </si>
  <si>
    <t>YMR087W</t>
  </si>
  <si>
    <t>YOS9</t>
  </si>
  <si>
    <t>EAF1</t>
  </si>
  <si>
    <t>MAC1</t>
  </si>
  <si>
    <t>MON1</t>
  </si>
  <si>
    <t>RSN1</t>
  </si>
  <si>
    <t>TRE1</t>
  </si>
  <si>
    <t>UGA1</t>
  </si>
  <si>
    <t>VPS35</t>
  </si>
  <si>
    <t>RPB9</t>
  </si>
  <si>
    <t>ARO1</t>
  </si>
  <si>
    <t>ARP10</t>
  </si>
  <si>
    <t>ATG18</t>
  </si>
  <si>
    <t>AXL2</t>
  </si>
  <si>
    <t>AZR1</t>
  </si>
  <si>
    <t>BLM10</t>
  </si>
  <si>
    <t>BSC2</t>
  </si>
  <si>
    <t>BUD13</t>
  </si>
  <si>
    <t>BUL1</t>
  </si>
  <si>
    <t>BUL2</t>
  </si>
  <si>
    <t>CHS2</t>
  </si>
  <si>
    <t>CNN1</t>
  </si>
  <si>
    <t>CSE4</t>
  </si>
  <si>
    <t>CWC22</t>
  </si>
  <si>
    <t>DOA4</t>
  </si>
  <si>
    <t>DYS1</t>
  </si>
  <si>
    <t>ECM32</t>
  </si>
  <si>
    <t>EMW1</t>
  </si>
  <si>
    <t>ERP3</t>
  </si>
  <si>
    <t>FIG4</t>
  </si>
  <si>
    <t>FIN1</t>
  </si>
  <si>
    <t>GCD14</t>
  </si>
  <si>
    <t>GEA1</t>
  </si>
  <si>
    <t>GGA1</t>
  </si>
  <si>
    <t>GNP1</t>
  </si>
  <si>
    <t>GOT1</t>
  </si>
  <si>
    <t>GRX4</t>
  </si>
  <si>
    <t>GTR1</t>
  </si>
  <si>
    <t>HAL5</t>
  </si>
  <si>
    <t>HSH49</t>
  </si>
  <si>
    <t>INP54</t>
  </si>
  <si>
    <t>KEG1</t>
  </si>
  <si>
    <t>KRE28</t>
  </si>
  <si>
    <t>LYS20</t>
  </si>
  <si>
    <t>MDY2</t>
  </si>
  <si>
    <t>MOG1</t>
  </si>
  <si>
    <t>MON2</t>
  </si>
  <si>
    <t>MOT2</t>
  </si>
  <si>
    <t>MTC1</t>
  </si>
  <si>
    <t>NOB1</t>
  </si>
  <si>
    <t>NOP53</t>
  </si>
  <si>
    <t>OCA2</t>
  </si>
  <si>
    <t>OTU2</t>
  </si>
  <si>
    <t>PCL7</t>
  </si>
  <si>
    <t>PEX19</t>
  </si>
  <si>
    <t>PEX29</t>
  </si>
  <si>
    <t>PEX3</t>
  </si>
  <si>
    <t>PEX5</t>
  </si>
  <si>
    <t>PHO80</t>
  </si>
  <si>
    <t>POM34</t>
  </si>
  <si>
    <t>PRP19</t>
  </si>
  <si>
    <t>PRP45</t>
  </si>
  <si>
    <t>PRS5</t>
  </si>
  <si>
    <t>QRI1</t>
  </si>
  <si>
    <t>RAD34</t>
  </si>
  <si>
    <t>RDS3</t>
  </si>
  <si>
    <t>RFC2</t>
  </si>
  <si>
    <t>RPC31</t>
  </si>
  <si>
    <t>RPL18B</t>
  </si>
  <si>
    <t>RPS11B</t>
  </si>
  <si>
    <t>RPS4B</t>
  </si>
  <si>
    <t>RSC2</t>
  </si>
  <si>
    <t>SEC53</t>
  </si>
  <si>
    <t>SGV1</t>
  </si>
  <si>
    <t>SLY41</t>
  </si>
  <si>
    <t>SME1</t>
  </si>
  <si>
    <t>SML1</t>
  </si>
  <si>
    <t>SPT2</t>
  </si>
  <si>
    <t>SRB7</t>
  </si>
  <si>
    <t>STN1</t>
  </si>
  <si>
    <t>SUA5</t>
  </si>
  <si>
    <t>SWS2</t>
  </si>
  <si>
    <t>TBF1</t>
  </si>
  <si>
    <t>TDH3</t>
  </si>
  <si>
    <t>THI2</t>
  </si>
  <si>
    <t>TLG1</t>
  </si>
  <si>
    <t>TMA20</t>
  </si>
  <si>
    <t>UBC12</t>
  </si>
  <si>
    <t>UBC9</t>
  </si>
  <si>
    <t>UBP5</t>
  </si>
  <si>
    <t>VBA4</t>
  </si>
  <si>
    <t>VPS28</t>
  </si>
  <si>
    <t>VRG4</t>
  </si>
  <si>
    <t>YDR391C</t>
  </si>
  <si>
    <t>YFL040W</t>
  </si>
  <si>
    <t>YHR050W-A</t>
  </si>
  <si>
    <t>YHR210C</t>
  </si>
  <si>
    <t>YJR056C</t>
  </si>
  <si>
    <t>YKL023W</t>
  </si>
  <si>
    <t>YKR005C</t>
  </si>
  <si>
    <t>YNL217W</t>
  </si>
  <si>
    <t>YOL029C</t>
  </si>
  <si>
    <t>YPT1</t>
  </si>
  <si>
    <t>HAP2</t>
  </si>
  <si>
    <t>HAP3</t>
  </si>
  <si>
    <t>PCH2</t>
  </si>
  <si>
    <t>SSA1</t>
  </si>
  <si>
    <t>YOR296W</t>
  </si>
  <si>
    <t>SPC97</t>
  </si>
  <si>
    <t>SPC98</t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MDL2</t>
    </r>
    <r>
      <rPr>
        <sz val="10"/>
        <rFont val="Arial"/>
        <family val="2"/>
        <charset val="238"/>
      </rPr>
      <t xml:space="preserve">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ATP23</t>
    </r>
    <r>
      <rPr>
        <sz val="10"/>
        <rFont val="Arial"/>
        <family val="2"/>
        <charset val="238"/>
      </rPr>
      <t xml:space="preserve">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CBS1</t>
    </r>
    <r>
      <rPr>
        <sz val="10"/>
        <rFont val="Arial"/>
        <family val="2"/>
        <charset val="238"/>
      </rPr>
      <t xml:space="preserve"> 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MDM34</t>
    </r>
    <r>
      <rPr>
        <sz val="10"/>
        <rFont val="Arial"/>
        <family val="2"/>
        <charset val="238"/>
      </rPr>
      <t>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MAS1</t>
    </r>
    <r>
      <rPr>
        <sz val="10"/>
        <rFont val="Arial"/>
        <family val="2"/>
        <charset val="238"/>
      </rPr>
      <t>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>pfd2 + MTC3</t>
    </r>
    <r>
      <rPr>
        <sz val="10"/>
        <rFont val="Arial"/>
        <family val="2"/>
        <charset val="238"/>
      </rPr>
      <t>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 xml:space="preserve">pfd2 + MRS4 </t>
    </r>
    <r>
      <rPr>
        <sz val="10"/>
        <rFont val="Arial"/>
        <family val="2"/>
        <charset val="238"/>
      </rPr>
      <t>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 xml:space="preserve">pfd2 + MDM12 </t>
    </r>
    <r>
      <rPr>
        <sz val="10"/>
        <rFont val="Arial"/>
        <family val="2"/>
        <charset val="238"/>
      </rPr>
      <t>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 xml:space="preserve">pfd2 + PHB2 </t>
    </r>
    <r>
      <rPr>
        <sz val="10"/>
        <rFont val="Arial"/>
        <family val="2"/>
        <charset val="238"/>
      </rPr>
      <t>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 xml:space="preserve">pfd2 + MPC1 </t>
    </r>
    <r>
      <rPr>
        <sz val="10"/>
        <rFont val="Arial"/>
        <family val="2"/>
        <charset val="238"/>
      </rPr>
      <t>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r>
      <rPr>
        <i/>
        <sz val="10"/>
        <rFont val="Calibri"/>
        <family val="2"/>
        <charset val="238"/>
      </rPr>
      <t>∆</t>
    </r>
    <r>
      <rPr>
        <i/>
        <sz val="10"/>
        <rFont val="Arial"/>
        <family val="2"/>
        <charset val="238"/>
      </rPr>
      <t xml:space="preserve">pfd2 + UPS1 </t>
    </r>
    <r>
      <rPr>
        <sz val="10"/>
        <rFont val="Arial"/>
        <family val="2"/>
        <charset val="238"/>
      </rPr>
      <t>42</t>
    </r>
    <r>
      <rPr>
        <vertAlign val="super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>C</t>
    </r>
  </si>
  <si>
    <t>Soluble</t>
  </si>
  <si>
    <t>Insoluble</t>
  </si>
  <si>
    <t>wt + Mas1-HA</t>
  </si>
  <si>
    <r>
      <rPr>
        <i/>
        <sz val="10"/>
        <rFont val="Arial"/>
        <family val="2"/>
        <charset val="238"/>
      </rPr>
      <t>∆pfd2</t>
    </r>
    <r>
      <rPr>
        <sz val="10"/>
        <rFont val="Arial"/>
        <family val="2"/>
        <charset val="238"/>
      </rPr>
      <t xml:space="preserve"> + Mas1-HA</t>
    </r>
  </si>
  <si>
    <t>Δpfd1</t>
  </si>
  <si>
    <t>Δpfd2</t>
  </si>
  <si>
    <t>RPS14A</t>
  </si>
  <si>
    <t>MRPL20</t>
  </si>
  <si>
    <t>MRPL25</t>
  </si>
  <si>
    <t>QCR8</t>
  </si>
  <si>
    <t>COX13</t>
  </si>
  <si>
    <t>ATP17</t>
  </si>
  <si>
    <t>TOM7</t>
  </si>
  <si>
    <t>PAM16</t>
  </si>
  <si>
    <t>PAM17</t>
  </si>
  <si>
    <t>cellular process</t>
  </si>
  <si>
    <t>GO:0009987</t>
  </si>
  <si>
    <t>intracellular anatomical structure</t>
  </si>
  <si>
    <t>GO:0005622</t>
  </si>
  <si>
    <t>intracellular membrane-bounded organelle</t>
  </si>
  <si>
    <t>GO:0043231</t>
  </si>
  <si>
    <t>intracellular organelle</t>
  </si>
  <si>
    <t>GO:0043229</t>
  </si>
  <si>
    <t>organelle</t>
  </si>
  <si>
    <t>GO:0043226</t>
  </si>
  <si>
    <t>cellular anatomical entity</t>
  </si>
  <si>
    <t>GO:0110165</t>
  </si>
  <si>
    <t>transcription by RNA polymerase II</t>
  </si>
  <si>
    <t>GO:0006366</t>
  </si>
  <si>
    <t>cellular component organization</t>
  </si>
  <si>
    <t>GO:0016043</t>
  </si>
  <si>
    <t>regulation of transcription by RNA polymerase II</t>
  </si>
  <si>
    <t>GO:0006357</t>
  </si>
  <si>
    <t>chromosome</t>
  </si>
  <si>
    <t>GO:0005694</t>
  </si>
  <si>
    <t>nucleus</t>
  </si>
  <si>
    <t>GO:0005634</t>
  </si>
  <si>
    <t>metal ion binding</t>
  </si>
  <si>
    <t>GO:0046872</t>
  </si>
  <si>
    <t>cation binding</t>
  </si>
  <si>
    <t>GO:0043169</t>
  </si>
  <si>
    <t>zinc ion binding</t>
  </si>
  <si>
    <t>GO:0008270</t>
  </si>
  <si>
    <t>transition metal ion binding</t>
  </si>
  <si>
    <t>GO:0046914</t>
  </si>
  <si>
    <t>ion binding</t>
  </si>
  <si>
    <t>GO:0043167</t>
  </si>
  <si>
    <t>binding</t>
  </si>
  <si>
    <t>GO:0005488</t>
  </si>
  <si>
    <t>TF</t>
  </si>
  <si>
    <t>Factor: Ybr239c; motif: AYCGGAAC; match class: 1</t>
  </si>
  <si>
    <t>TF:M01949_1</t>
  </si>
  <si>
    <t>primary metabolic process</t>
  </si>
  <si>
    <t>GO:0044238</t>
  </si>
  <si>
    <t>negative regulation of ubiquitin-dependent protein catabolic process</t>
  </si>
  <si>
    <t>GO:2000059</t>
  </si>
  <si>
    <t>nitrogen compound metabolic process</t>
  </si>
  <si>
    <t>GO:0006807</t>
  </si>
  <si>
    <t>protein-containing complex</t>
  </si>
  <si>
    <t>GO:0032991</t>
  </si>
  <si>
    <t>nuclear protein-containing complex</t>
  </si>
  <si>
    <t>GO:0140513</t>
  </si>
  <si>
    <t>protein binding</t>
  </si>
  <si>
    <t>GO:0005515</t>
  </si>
  <si>
    <t>macromolecule metabolic process</t>
  </si>
  <si>
    <t>GO:0043170</t>
  </si>
  <si>
    <t>cellular metabolic process</t>
  </si>
  <si>
    <t>GO:0044237</t>
  </si>
  <si>
    <t>tRNA processing</t>
  </si>
  <si>
    <t>GO:0008033</t>
  </si>
  <si>
    <t>tRNA metabolic process</t>
  </si>
  <si>
    <t>GO:0006399</t>
  </si>
  <si>
    <t>metabolic process</t>
  </si>
  <si>
    <t>GO:0008152</t>
  </si>
  <si>
    <t>endoplasmic reticulum protein-containing complex</t>
  </si>
  <si>
    <t>GO:0140534</t>
  </si>
  <si>
    <t>mRNA binding</t>
  </si>
  <si>
    <t>GO:0003729</t>
  </si>
  <si>
    <t>protein-containing complex organization</t>
  </si>
  <si>
    <t>GO:0043933</t>
  </si>
  <si>
    <t>organelle organization</t>
  </si>
  <si>
    <t>GO:0006996</t>
  </si>
  <si>
    <t>U2-type spliceosomal complex</t>
  </si>
  <si>
    <t>GO:0005684</t>
  </si>
  <si>
    <t>equatorial microtubule organizing center</t>
  </si>
  <si>
    <t>GO:0000923</t>
  </si>
  <si>
    <t>Cbp3p-Cbp6 complex</t>
  </si>
  <si>
    <t>GO:0061671</t>
  </si>
  <si>
    <t>KEGG</t>
  </si>
  <si>
    <t>Spliceosome</t>
  </si>
  <si>
    <t>KEGG:03040</t>
  </si>
  <si>
    <t>REP1</t>
  </si>
  <si>
    <t>REP 2</t>
  </si>
  <si>
    <t>REP 3</t>
  </si>
  <si>
    <t>REP: Replicate</t>
  </si>
  <si>
    <t>REP 4</t>
  </si>
  <si>
    <t>REP 1</t>
  </si>
  <si>
    <t>REP 1 another colony</t>
  </si>
  <si>
    <t>REP 2 another colony</t>
  </si>
  <si>
    <t>REP 3 another colony</t>
  </si>
  <si>
    <r>
      <t xml:space="preserve">REP: </t>
    </r>
    <r>
      <rPr>
        <sz val="10"/>
        <rFont val="Arial"/>
        <family val="2"/>
        <charset val="238"/>
      </rPr>
      <t>Replicates</t>
    </r>
  </si>
  <si>
    <t>REP 4 another colony</t>
  </si>
  <si>
    <t>REP 5</t>
  </si>
  <si>
    <t>Tom70 (25°C)</t>
  </si>
  <si>
    <t>Tom70 (37°C)</t>
  </si>
  <si>
    <t>PMID:16729061</t>
  </si>
  <si>
    <t>PMID:17314980</t>
  </si>
  <si>
    <t>PMID:27708008</t>
  </si>
  <si>
    <t>PMID:17314980, PMID:20959818</t>
  </si>
  <si>
    <t>PMID:17923092</t>
  </si>
  <si>
    <t>PMID:32303746</t>
  </si>
  <si>
    <t>PMID:16487579</t>
  </si>
  <si>
    <t>PMID:16847337</t>
  </si>
  <si>
    <t>PMID:20526336</t>
  </si>
  <si>
    <t>PMID:29674565</t>
  </si>
  <si>
    <t>PMID:19061648</t>
  </si>
  <si>
    <t>PMID:21987634</t>
  </si>
  <si>
    <t>PMID:20093466</t>
  </si>
  <si>
    <t>PMID:14764870</t>
  </si>
  <si>
    <t>PMID:20959818</t>
  </si>
  <si>
    <t>PMID:19547744</t>
  </si>
  <si>
    <t>PMID:21035341</t>
  </si>
  <si>
    <t>PMID:15766533</t>
  </si>
  <si>
    <t>PMID:22412391</t>
  </si>
  <si>
    <t>PMID:34358317</t>
  </si>
  <si>
    <t>PMID:16394103</t>
  </si>
  <si>
    <t>PMID:23891562</t>
  </si>
  <si>
    <t>PMID:16269340</t>
  </si>
  <si>
    <t>PMID:19269370</t>
  </si>
  <si>
    <t>References</t>
  </si>
  <si>
    <t>Unique negative genetic interactions related to mitochondria</t>
  </si>
  <si>
    <t>Common genetic interactions related to mitochondria</t>
  </si>
  <si>
    <t>PMID:23452847</t>
  </si>
  <si>
    <t>PMID:18287542</t>
  </si>
  <si>
    <t>PMID:30012561</t>
  </si>
  <si>
    <t>PMID:34965431</t>
  </si>
  <si>
    <t>PMID:22282571</t>
  </si>
  <si>
    <t>PMID:17513889</t>
  </si>
  <si>
    <t>PMID:33115720</t>
  </si>
  <si>
    <t>PMID:15082542</t>
  </si>
  <si>
    <t>PMID:32299836</t>
  </si>
  <si>
    <t>PMID:27550811</t>
  </si>
  <si>
    <t>PMID:18931302</t>
  </si>
  <si>
    <t>PMID:16204215</t>
  </si>
  <si>
    <t>PMID:21173034</t>
  </si>
  <si>
    <t>PMID:9463374</t>
  </si>
  <si>
    <t>PMID:16172405</t>
  </si>
  <si>
    <t>PMID:14573467</t>
  </si>
  <si>
    <t>PMID:21777812</t>
  </si>
  <si>
    <t xml:space="preserve">Unique and common negative genetic interactions </t>
  </si>
  <si>
    <t xml:space="preserve"> Unique  negative genetic interactions only</t>
  </si>
  <si>
    <t>Note: Identical references are marked in the same col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charset val="238"/>
    </font>
    <font>
      <sz val="10"/>
      <name val="Arial"/>
      <family val="2"/>
      <charset val="238"/>
    </font>
    <font>
      <i/>
      <sz val="10"/>
      <name val="Calibri"/>
      <family val="2"/>
      <charset val="238"/>
    </font>
    <font>
      <i/>
      <sz val="10"/>
      <name val="Arial"/>
      <family val="2"/>
      <charset val="238"/>
    </font>
    <font>
      <vertAlign val="superscript"/>
      <sz val="10"/>
      <name val="Arial"/>
      <family val="2"/>
      <charset val="238"/>
    </font>
    <font>
      <b/>
      <sz val="10"/>
      <name val="Arial"/>
      <family val="2"/>
      <charset val="238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  <charset val="162"/>
    </font>
    <font>
      <sz val="10"/>
      <color theme="1"/>
      <name val="Arial"/>
      <family val="2"/>
      <charset val="162"/>
    </font>
    <font>
      <sz val="10"/>
      <color theme="1"/>
      <name val="Arial"/>
      <family val="2"/>
      <charset val="238"/>
    </font>
    <font>
      <sz val="10"/>
      <name val="Arial"/>
      <family val="2"/>
      <charset val="162"/>
    </font>
    <font>
      <sz val="10"/>
      <color theme="0"/>
      <name val="Arial"/>
      <family val="2"/>
      <charset val="238"/>
    </font>
    <font>
      <sz val="10"/>
      <color theme="0"/>
      <name val="Arial"/>
      <family val="2"/>
      <charset val="162"/>
    </font>
  </fonts>
  <fills count="4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1DC4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666633"/>
        <bgColor indexed="64"/>
      </patternFill>
    </fill>
    <fill>
      <patternFill patternType="solid">
        <fgColor rgb="FF000066"/>
        <bgColor indexed="64"/>
      </patternFill>
    </fill>
    <fill>
      <patternFill patternType="solid">
        <fgColor rgb="FF663300"/>
        <bgColor indexed="64"/>
      </patternFill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1" fillId="2" borderId="1" xfId="0" applyFont="1" applyFill="1" applyBorder="1" applyAlignment="1">
      <alignment horizontal="left"/>
    </xf>
    <xf numFmtId="0" fontId="2" fillId="0" borderId="11" xfId="0" applyFont="1" applyBorder="1"/>
    <xf numFmtId="0" fontId="2" fillId="0" borderId="0" xfId="0" applyFont="1" applyBorder="1"/>
    <xf numFmtId="0" fontId="2" fillId="0" borderId="12" xfId="0" applyFont="1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1" fillId="2" borderId="8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3" fillId="0" borderId="13" xfId="0" applyFont="1" applyBorder="1"/>
    <xf numFmtId="0" fontId="3" fillId="0" borderId="14" xfId="0" applyFont="1" applyBorder="1"/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3" fillId="0" borderId="11" xfId="0" applyFont="1" applyBorder="1"/>
    <xf numFmtId="0" fontId="3" fillId="0" borderId="0" xfId="0" applyFont="1" applyBorder="1"/>
    <xf numFmtId="0" fontId="3" fillId="0" borderId="12" xfId="0" applyFont="1" applyBorder="1"/>
    <xf numFmtId="0" fontId="3" fillId="0" borderId="15" xfId="0" applyFont="1" applyBorder="1"/>
    <xf numFmtId="0" fontId="3" fillId="2" borderId="8" xfId="0" applyFont="1" applyFill="1" applyBorder="1" applyAlignment="1">
      <alignment horizontal="center"/>
    </xf>
    <xf numFmtId="0" fontId="3" fillId="0" borderId="5" xfId="0" applyFont="1" applyBorder="1"/>
    <xf numFmtId="0" fontId="3" fillId="0" borderId="2" xfId="0" applyFont="1" applyBorder="1"/>
    <xf numFmtId="0" fontId="0" fillId="0" borderId="5" xfId="0" applyBorder="1"/>
    <xf numFmtId="0" fontId="0" fillId="2" borderId="8" xfId="0" applyFill="1" applyBorder="1"/>
    <xf numFmtId="0" fontId="0" fillId="2" borderId="1" xfId="0" applyFill="1" applyBorder="1"/>
    <xf numFmtId="0" fontId="3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0" borderId="3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0" fillId="0" borderId="13" xfId="0" applyFill="1" applyBorder="1"/>
    <xf numFmtId="0" fontId="0" fillId="0" borderId="14" xfId="0" applyFill="1" applyBorder="1"/>
    <xf numFmtId="0" fontId="0" fillId="0" borderId="11" xfId="0" applyFill="1" applyBorder="1"/>
    <xf numFmtId="0" fontId="0" fillId="0" borderId="5" xfId="0" applyFill="1" applyBorder="1"/>
    <xf numFmtId="0" fontId="3" fillId="2" borderId="0" xfId="0" applyFont="1" applyFill="1" applyAlignment="1">
      <alignment horizontal="left"/>
    </xf>
    <xf numFmtId="0" fontId="3" fillId="2" borderId="8" xfId="0" applyFont="1" applyFill="1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0" xfId="0" applyFill="1"/>
    <xf numFmtId="0" fontId="7" fillId="0" borderId="16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3" borderId="13" xfId="0" applyFont="1" applyFill="1" applyBorder="1"/>
    <xf numFmtId="0" fontId="3" fillId="4" borderId="13" xfId="0" applyFont="1" applyFill="1" applyBorder="1"/>
    <xf numFmtId="0" fontId="3" fillId="5" borderId="13" xfId="0" applyFont="1" applyFill="1" applyBorder="1"/>
    <xf numFmtId="0" fontId="3" fillId="3" borderId="11" xfId="0" applyFont="1" applyFill="1" applyBorder="1"/>
    <xf numFmtId="0" fontId="0" fillId="3" borderId="0" xfId="0" applyFill="1"/>
    <xf numFmtId="0" fontId="0" fillId="4" borderId="0" xfId="0" applyFill="1"/>
    <xf numFmtId="0" fontId="3" fillId="4" borderId="11" xfId="0" applyFont="1" applyFill="1" applyBorder="1"/>
    <xf numFmtId="0" fontId="3" fillId="5" borderId="14" xfId="0" applyFont="1" applyFill="1" applyBorder="1"/>
    <xf numFmtId="0" fontId="0" fillId="5" borderId="0" xfId="0" applyFill="1"/>
    <xf numFmtId="0" fontId="3" fillId="5" borderId="11" xfId="0" applyFont="1" applyFill="1" applyBorder="1"/>
    <xf numFmtId="0" fontId="3" fillId="5" borderId="5" xfId="0" applyFont="1" applyFill="1" applyBorder="1"/>
    <xf numFmtId="0" fontId="3" fillId="3" borderId="2" xfId="0" applyFont="1" applyFill="1" applyBorder="1"/>
    <xf numFmtId="0" fontId="3" fillId="3" borderId="15" xfId="0" applyFont="1" applyFill="1" applyBorder="1"/>
    <xf numFmtId="0" fontId="3" fillId="4" borderId="15" xfId="0" applyFont="1" applyFill="1" applyBorder="1"/>
    <xf numFmtId="0" fontId="3" fillId="0" borderId="0" xfId="0" applyFont="1" applyFill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7" fillId="0" borderId="1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5" xfId="0" applyFont="1" applyBorder="1"/>
    <xf numFmtId="0" fontId="0" fillId="0" borderId="0" xfId="0" applyFill="1" applyBorder="1"/>
    <xf numFmtId="0" fontId="0" fillId="0" borderId="15" xfId="0" applyFill="1" applyBorder="1"/>
    <xf numFmtId="0" fontId="0" fillId="0" borderId="12" xfId="0" applyFill="1" applyBorder="1"/>
    <xf numFmtId="0" fontId="0" fillId="0" borderId="2" xfId="0" applyFill="1" applyBorder="1"/>
    <xf numFmtId="0" fontId="0" fillId="2" borderId="9" xfId="0" applyFill="1" applyBorder="1"/>
    <xf numFmtId="0" fontId="0" fillId="0" borderId="4" xfId="0" applyFill="1" applyBorder="1"/>
    <xf numFmtId="0" fontId="10" fillId="2" borderId="1" xfId="0" applyFont="1" applyFill="1" applyBorder="1"/>
    <xf numFmtId="0" fontId="10" fillId="0" borderId="0" xfId="0" applyFont="1"/>
    <xf numFmtId="0" fontId="10" fillId="0" borderId="11" xfId="0" applyFont="1" applyBorder="1"/>
    <xf numFmtId="0" fontId="9" fillId="3" borderId="0" xfId="0" applyFont="1" applyFill="1" applyBorder="1"/>
    <xf numFmtId="0" fontId="10" fillId="4" borderId="0" xfId="0" applyFont="1" applyFill="1" applyBorder="1"/>
    <xf numFmtId="0" fontId="10" fillId="0" borderId="12" xfId="0" applyFont="1" applyBorder="1"/>
    <xf numFmtId="0" fontId="10" fillId="8" borderId="0" xfId="0" applyFont="1" applyFill="1" applyBorder="1"/>
    <xf numFmtId="0" fontId="10" fillId="19" borderId="12" xfId="0" applyFont="1" applyFill="1" applyBorder="1"/>
    <xf numFmtId="0" fontId="10" fillId="9" borderId="0" xfId="0" applyFont="1" applyFill="1" applyBorder="1"/>
    <xf numFmtId="0" fontId="10" fillId="10" borderId="0" xfId="0" applyFont="1" applyFill="1" applyBorder="1"/>
    <xf numFmtId="0" fontId="10" fillId="11" borderId="0" xfId="0" applyFont="1" applyFill="1" applyBorder="1"/>
    <xf numFmtId="0" fontId="10" fillId="12" borderId="0" xfId="0" applyFont="1" applyFill="1" applyBorder="1"/>
    <xf numFmtId="0" fontId="10" fillId="0" borderId="0" xfId="0" applyFont="1" applyBorder="1"/>
    <xf numFmtId="0" fontId="10" fillId="13" borderId="0" xfId="0" applyFont="1" applyFill="1" applyBorder="1"/>
    <xf numFmtId="0" fontId="10" fillId="17" borderId="0" xfId="0" applyFont="1" applyFill="1" applyBorder="1"/>
    <xf numFmtId="0" fontId="10" fillId="18" borderId="0" xfId="0" applyFont="1" applyFill="1" applyBorder="1"/>
    <xf numFmtId="0" fontId="10" fillId="8" borderId="12" xfId="0" applyFont="1" applyFill="1" applyBorder="1"/>
    <xf numFmtId="0" fontId="10" fillId="0" borderId="12" xfId="0" applyFont="1" applyFill="1" applyBorder="1"/>
    <xf numFmtId="0" fontId="10" fillId="0" borderId="11" xfId="0" applyFont="1" applyFill="1" applyBorder="1"/>
    <xf numFmtId="0" fontId="10" fillId="14" borderId="0" xfId="0" applyFont="1" applyFill="1" applyBorder="1"/>
    <xf numFmtId="0" fontId="10" fillId="16" borderId="0" xfId="0" applyFont="1" applyFill="1" applyBorder="1"/>
    <xf numFmtId="0" fontId="10" fillId="15" borderId="0" xfId="0" applyFont="1" applyFill="1" applyBorder="1"/>
    <xf numFmtId="0" fontId="10" fillId="16" borderId="12" xfId="0" applyFont="1" applyFill="1" applyBorder="1"/>
    <xf numFmtId="0" fontId="10" fillId="0" borderId="5" xfId="0" applyFont="1" applyBorder="1"/>
    <xf numFmtId="0" fontId="10" fillId="20" borderId="6" xfId="0" applyFont="1" applyFill="1" applyBorder="1"/>
    <xf numFmtId="0" fontId="10" fillId="0" borderId="7" xfId="0" applyFont="1" applyBorder="1"/>
    <xf numFmtId="0" fontId="10" fillId="19" borderId="0" xfId="0" applyFont="1" applyFill="1" applyBorder="1"/>
    <xf numFmtId="0" fontId="10" fillId="21" borderId="0" xfId="0" applyFont="1" applyFill="1" applyBorder="1"/>
    <xf numFmtId="0" fontId="10" fillId="22" borderId="0" xfId="0" applyFont="1" applyFill="1" applyBorder="1"/>
    <xf numFmtId="0" fontId="10" fillId="23" borderId="0" xfId="0" applyFont="1" applyFill="1" applyBorder="1"/>
    <xf numFmtId="0" fontId="10" fillId="24" borderId="0" xfId="0" applyFont="1" applyFill="1" applyBorder="1"/>
    <xf numFmtId="0" fontId="10" fillId="25" borderId="0" xfId="0" applyFont="1" applyFill="1" applyBorder="1"/>
    <xf numFmtId="0" fontId="10" fillId="26" borderId="0" xfId="0" applyFont="1" applyFill="1" applyBorder="1"/>
    <xf numFmtId="0" fontId="10" fillId="27" borderId="0" xfId="0" applyFont="1" applyFill="1" applyBorder="1"/>
    <xf numFmtId="0" fontId="10" fillId="13" borderId="12" xfId="0" applyFont="1" applyFill="1" applyBorder="1"/>
    <xf numFmtId="0" fontId="10" fillId="28" borderId="0" xfId="0" applyFont="1" applyFill="1" applyBorder="1"/>
    <xf numFmtId="0" fontId="10" fillId="29" borderId="0" xfId="0" applyFont="1" applyFill="1" applyBorder="1"/>
    <xf numFmtId="0" fontId="10" fillId="30" borderId="0" xfId="0" applyFont="1" applyFill="1" applyBorder="1"/>
    <xf numFmtId="0" fontId="10" fillId="17" borderId="12" xfId="0" applyFont="1" applyFill="1" applyBorder="1"/>
    <xf numFmtId="0" fontId="10" fillId="26" borderId="12" xfId="0" applyFont="1" applyFill="1" applyBorder="1"/>
    <xf numFmtId="0" fontId="10" fillId="18" borderId="6" xfId="0" applyFont="1" applyFill="1" applyBorder="1"/>
    <xf numFmtId="0" fontId="10" fillId="17" borderId="6" xfId="0" applyFont="1" applyFill="1" applyBorder="1"/>
    <xf numFmtId="0" fontId="10" fillId="4" borderId="6" xfId="0" applyFont="1" applyFill="1" applyBorder="1"/>
    <xf numFmtId="0" fontId="10" fillId="15" borderId="6" xfId="0" applyFont="1" applyFill="1" applyBorder="1"/>
    <xf numFmtId="0" fontId="11" fillId="0" borderId="0" xfId="0" applyFont="1"/>
    <xf numFmtId="0" fontId="10" fillId="0" borderId="3" xfId="0" applyFont="1" applyBorder="1"/>
    <xf numFmtId="0" fontId="10" fillId="31" borderId="0" xfId="0" applyFont="1" applyFill="1" applyBorder="1"/>
    <xf numFmtId="0" fontId="10" fillId="32" borderId="0" xfId="0" applyFont="1" applyFill="1" applyBorder="1"/>
    <xf numFmtId="0" fontId="10" fillId="34" borderId="0" xfId="0" applyFont="1" applyFill="1" applyBorder="1"/>
    <xf numFmtId="0" fontId="10" fillId="0" borderId="5" xfId="0" applyFont="1" applyFill="1" applyBorder="1"/>
    <xf numFmtId="0" fontId="9" fillId="3" borderId="6" xfId="0" applyFont="1" applyFill="1" applyBorder="1"/>
    <xf numFmtId="0" fontId="10" fillId="4" borderId="7" xfId="0" applyFont="1" applyFill="1" applyBorder="1"/>
    <xf numFmtId="0" fontId="10" fillId="29" borderId="12" xfId="0" applyFont="1" applyFill="1" applyBorder="1"/>
    <xf numFmtId="0" fontId="10" fillId="2" borderId="0" xfId="0" applyFont="1" applyFill="1" applyBorder="1"/>
    <xf numFmtId="0" fontId="10" fillId="39" borderId="0" xfId="0" applyFont="1" applyFill="1" applyBorder="1"/>
    <xf numFmtId="0" fontId="10" fillId="40" borderId="0" xfId="0" applyFont="1" applyFill="1" applyBorder="1"/>
    <xf numFmtId="0" fontId="10" fillId="41" borderId="6" xfId="0" applyFont="1" applyFill="1" applyBorder="1"/>
    <xf numFmtId="0" fontId="10" fillId="0" borderId="6" xfId="0" applyFont="1" applyBorder="1"/>
    <xf numFmtId="0" fontId="10" fillId="4" borderId="12" xfId="0" applyFont="1" applyFill="1" applyBorder="1"/>
    <xf numFmtId="0" fontId="10" fillId="20" borderId="0" xfId="0" applyFont="1" applyFill="1" applyBorder="1"/>
    <xf numFmtId="0" fontId="10" fillId="20" borderId="12" xfId="0" applyFont="1" applyFill="1" applyBorder="1"/>
    <xf numFmtId="0" fontId="14" fillId="43" borderId="0" xfId="0" applyFont="1" applyFill="1" applyBorder="1"/>
    <xf numFmtId="0" fontId="14" fillId="44" borderId="6" xfId="0" applyFont="1" applyFill="1" applyBorder="1"/>
    <xf numFmtId="0" fontId="12" fillId="0" borderId="11" xfId="0" applyFont="1" applyFill="1" applyBorder="1"/>
    <xf numFmtId="0" fontId="14" fillId="37" borderId="0" xfId="0" applyFont="1" applyFill="1" applyBorder="1"/>
    <xf numFmtId="0" fontId="10" fillId="14" borderId="12" xfId="0" applyFont="1" applyFill="1" applyBorder="1"/>
    <xf numFmtId="0" fontId="14" fillId="45" borderId="6" xfId="0" applyFont="1" applyFill="1" applyBorder="1"/>
    <xf numFmtId="0" fontId="11" fillId="0" borderId="11" xfId="0" applyFont="1" applyFill="1" applyBorder="1"/>
    <xf numFmtId="0" fontId="11" fillId="0" borderId="12" xfId="0" applyFont="1" applyBorder="1"/>
    <xf numFmtId="0" fontId="11" fillId="0" borderId="5" xfId="0" applyFont="1" applyFill="1" applyBorder="1"/>
    <xf numFmtId="0" fontId="11" fillId="38" borderId="6" xfId="0" applyFont="1" applyFill="1" applyBorder="1"/>
    <xf numFmtId="0" fontId="11" fillId="0" borderId="7" xfId="0" applyFont="1" applyBorder="1"/>
    <xf numFmtId="0" fontId="11" fillId="0" borderId="3" xfId="0" applyFont="1" applyBorder="1"/>
    <xf numFmtId="0" fontId="11" fillId="0" borderId="4" xfId="0" applyFont="1" applyBorder="1"/>
    <xf numFmtId="0" fontId="11" fillId="0" borderId="0" xfId="0" applyFont="1" applyBorder="1"/>
    <xf numFmtId="0" fontId="11" fillId="33" borderId="0" xfId="0" applyFont="1" applyFill="1" applyBorder="1"/>
    <xf numFmtId="0" fontId="13" fillId="35" borderId="12" xfId="0" applyFont="1" applyFill="1" applyBorder="1"/>
    <xf numFmtId="0" fontId="11" fillId="36" borderId="0" xfId="0" applyFont="1" applyFill="1" applyBorder="1"/>
    <xf numFmtId="0" fontId="11" fillId="28" borderId="0" xfId="0" applyFont="1" applyFill="1" applyBorder="1"/>
    <xf numFmtId="0" fontId="13" fillId="42" borderId="0" xfId="0" applyFont="1" applyFill="1" applyBorder="1"/>
    <xf numFmtId="0" fontId="13" fillId="42" borderId="6" xfId="0" applyFont="1" applyFill="1" applyBorder="1"/>
    <xf numFmtId="0" fontId="10" fillId="2" borderId="3" xfId="0" applyFont="1" applyFill="1" applyBorder="1"/>
    <xf numFmtId="0" fontId="0" fillId="2" borderId="4" xfId="0" applyFill="1" applyBorder="1"/>
    <xf numFmtId="0" fontId="0" fillId="2" borderId="3" xfId="0" applyFill="1" applyBorder="1"/>
    <xf numFmtId="0" fontId="10" fillId="2" borderId="2" xfId="0" applyFont="1" applyFill="1" applyBorder="1"/>
    <xf numFmtId="0" fontId="8" fillId="0" borderId="0" xfId="0" applyFont="1"/>
    <xf numFmtId="0" fontId="5" fillId="2" borderId="0" xfId="0" applyFont="1" applyFill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0" fillId="2" borderId="11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/>
    </xf>
    <xf numFmtId="0" fontId="10" fillId="2" borderId="12" xfId="0" applyFon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tabSelected="1" workbookViewId="0">
      <selection activeCell="D39" sqref="D39"/>
    </sheetView>
  </sheetViews>
  <sheetFormatPr defaultRowHeight="15" x14ac:dyDescent="0.25"/>
  <sheetData>
    <row r="1" spans="1:17" ht="15.75" thickBot="1" x14ac:dyDescent="0.3">
      <c r="A1" s="1"/>
      <c r="B1" s="166" t="s">
        <v>3</v>
      </c>
      <c r="C1" s="167"/>
      <c r="D1" s="168" t="s">
        <v>4</v>
      </c>
      <c r="E1" s="169"/>
      <c r="F1" s="168" t="s">
        <v>5</v>
      </c>
      <c r="G1" s="169"/>
      <c r="H1" s="168" t="s">
        <v>6</v>
      </c>
      <c r="I1" s="169"/>
      <c r="J1" s="168" t="s">
        <v>7</v>
      </c>
      <c r="K1" s="169"/>
      <c r="L1" s="168" t="s">
        <v>8</v>
      </c>
      <c r="M1" s="169"/>
      <c r="N1" s="165" t="s">
        <v>9</v>
      </c>
      <c r="O1" s="165"/>
    </row>
    <row r="2" spans="1:17" s="50" customFormat="1" ht="15.75" thickBot="1" x14ac:dyDescent="0.3">
      <c r="A2" s="52"/>
      <c r="B2" s="51" t="s">
        <v>1393</v>
      </c>
      <c r="C2" s="51" t="s">
        <v>1394</v>
      </c>
      <c r="D2" s="51" t="s">
        <v>1393</v>
      </c>
      <c r="E2" s="51" t="s">
        <v>1394</v>
      </c>
      <c r="F2" s="51" t="s">
        <v>1393</v>
      </c>
      <c r="G2" s="51" t="s">
        <v>1394</v>
      </c>
      <c r="H2" s="51" t="s">
        <v>1393</v>
      </c>
      <c r="I2" s="51" t="s">
        <v>1394</v>
      </c>
      <c r="J2" s="51" t="s">
        <v>1393</v>
      </c>
      <c r="K2" s="51" t="s">
        <v>1394</v>
      </c>
      <c r="L2" s="51" t="s">
        <v>1393</v>
      </c>
      <c r="M2" s="51" t="s">
        <v>1394</v>
      </c>
      <c r="N2" s="51" t="s">
        <v>1393</v>
      </c>
      <c r="O2" s="51" t="s">
        <v>1394</v>
      </c>
    </row>
    <row r="3" spans="1:17" ht="15.75" thickBot="1" x14ac:dyDescent="0.3">
      <c r="A3" s="9" t="s">
        <v>0</v>
      </c>
      <c r="B3" s="3">
        <v>1</v>
      </c>
      <c r="C3" s="4">
        <v>1</v>
      </c>
      <c r="D3" s="3">
        <v>0.91400380599999997</v>
      </c>
      <c r="E3" s="4">
        <v>1.2679125920000001</v>
      </c>
      <c r="F3" s="3">
        <v>0.71182030500000004</v>
      </c>
      <c r="G3" s="4">
        <v>0.74172861300000004</v>
      </c>
      <c r="H3" s="3">
        <v>0.93301135499999999</v>
      </c>
      <c r="I3" s="4">
        <v>0.90354451800000002</v>
      </c>
      <c r="J3" s="3">
        <v>0.61026398800000003</v>
      </c>
      <c r="K3" s="4">
        <v>1.017749137</v>
      </c>
      <c r="L3" s="3">
        <v>0.85201151600000002</v>
      </c>
      <c r="M3" s="5">
        <v>0.89617171399999995</v>
      </c>
      <c r="N3" s="3">
        <v>0.60904534899999996</v>
      </c>
      <c r="O3" s="5">
        <v>0.92604526200000004</v>
      </c>
    </row>
    <row r="4" spans="1:17" ht="15.75" thickBot="1" x14ac:dyDescent="0.3">
      <c r="A4" s="9" t="s">
        <v>1</v>
      </c>
      <c r="B4" s="6">
        <v>1</v>
      </c>
      <c r="C4" s="7">
        <v>1</v>
      </c>
      <c r="D4" s="6">
        <v>0.87713894599999997</v>
      </c>
      <c r="E4" s="7">
        <v>0.90631682599999996</v>
      </c>
      <c r="F4" s="6">
        <v>0.62234770699999997</v>
      </c>
      <c r="G4" s="7">
        <v>0.56742812499999995</v>
      </c>
      <c r="H4" s="6">
        <v>0.56570841900000002</v>
      </c>
      <c r="I4" s="7">
        <v>0.63382098399999998</v>
      </c>
      <c r="J4" s="6">
        <v>0.33026667100000001</v>
      </c>
      <c r="K4" s="7">
        <v>0.899283108</v>
      </c>
      <c r="L4" s="6">
        <v>0.63811239399999997</v>
      </c>
      <c r="M4" s="8">
        <v>0.70409012400000004</v>
      </c>
      <c r="N4" s="6">
        <v>0.18342072200000001</v>
      </c>
      <c r="O4" s="8">
        <v>0.21010689399999999</v>
      </c>
    </row>
    <row r="5" spans="1:17" x14ac:dyDescent="0.25">
      <c r="Q5" t="s">
        <v>1396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G8" sqref="G8"/>
    </sheetView>
  </sheetViews>
  <sheetFormatPr defaultColWidth="15.7109375" defaultRowHeight="15" x14ac:dyDescent="0.25"/>
  <cols>
    <col min="7" max="7" width="24.7109375" customWidth="1"/>
  </cols>
  <sheetData>
    <row r="1" spans="1:10" ht="15.75" thickBot="1" x14ac:dyDescent="0.3">
      <c r="A1" s="23" t="s">
        <v>19</v>
      </c>
      <c r="B1" s="23" t="s">
        <v>18</v>
      </c>
      <c r="C1" s="22" t="s">
        <v>20</v>
      </c>
      <c r="D1" s="23" t="s">
        <v>17</v>
      </c>
      <c r="E1" s="23" t="s">
        <v>22</v>
      </c>
    </row>
    <row r="2" spans="1:10" x14ac:dyDescent="0.25">
      <c r="A2" s="27">
        <v>11.25</v>
      </c>
      <c r="B2" s="27">
        <v>12.08</v>
      </c>
      <c r="C2" s="27">
        <v>3.125</v>
      </c>
      <c r="D2" s="27">
        <v>4.2750000000000004</v>
      </c>
      <c r="E2" s="27">
        <v>7.48</v>
      </c>
      <c r="G2" s="51" t="s">
        <v>1398</v>
      </c>
    </row>
    <row r="3" spans="1:10" x14ac:dyDescent="0.25">
      <c r="A3" s="20">
        <v>11.02</v>
      </c>
      <c r="B3" s="20">
        <v>11.395</v>
      </c>
      <c r="C3" s="20">
        <v>2.9449999999999998</v>
      </c>
      <c r="D3" s="20">
        <v>4.34</v>
      </c>
      <c r="E3" s="20">
        <v>7.3949999999999996</v>
      </c>
      <c r="G3" s="51" t="s">
        <v>1399</v>
      </c>
    </row>
    <row r="4" spans="1:10" x14ac:dyDescent="0.25">
      <c r="A4" s="20">
        <v>12.795</v>
      </c>
      <c r="B4" s="20">
        <v>14.435</v>
      </c>
      <c r="C4" s="20">
        <v>2.57</v>
      </c>
      <c r="D4" s="20">
        <v>5.2</v>
      </c>
      <c r="E4" s="20">
        <v>7.9950000000000001</v>
      </c>
      <c r="G4" s="51" t="s">
        <v>1394</v>
      </c>
      <c r="J4" s="51" t="s">
        <v>1402</v>
      </c>
    </row>
    <row r="5" spans="1:10" ht="15.75" thickBot="1" x14ac:dyDescent="0.3">
      <c r="A5" s="21">
        <v>20.94</v>
      </c>
      <c r="B5" s="21">
        <v>16.135000000000002</v>
      </c>
      <c r="C5" s="21">
        <v>2.665</v>
      </c>
      <c r="D5" s="21">
        <v>7.35</v>
      </c>
      <c r="E5" s="21">
        <v>9.0050000000000008</v>
      </c>
      <c r="G5" s="51" t="s">
        <v>14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4"/>
  <sheetViews>
    <sheetView workbookViewId="0">
      <selection activeCell="P46" sqref="P46"/>
    </sheetView>
  </sheetViews>
  <sheetFormatPr defaultRowHeight="15" x14ac:dyDescent="0.25"/>
  <cols>
    <col min="2" max="2" width="31.28515625" customWidth="1"/>
    <col min="3" max="3" width="16.85546875" customWidth="1"/>
    <col min="5" max="5" width="17.5703125" customWidth="1"/>
    <col min="6" max="6" width="17" customWidth="1"/>
    <col min="7" max="7" width="13.85546875" customWidth="1"/>
    <col min="8" max="8" width="14.5703125" customWidth="1"/>
    <col min="9" max="9" width="16.7109375" customWidth="1"/>
    <col min="10" max="10" width="14.140625" customWidth="1"/>
    <col min="11" max="11" width="14.42578125" customWidth="1"/>
    <col min="12" max="12" width="17.140625" customWidth="1"/>
    <col min="13" max="13" width="16.7109375" customWidth="1"/>
    <col min="15" max="15" width="11.85546875" customWidth="1"/>
    <col min="16" max="16" width="15" customWidth="1"/>
    <col min="17" max="17" width="16.7109375" customWidth="1"/>
    <col min="20" max="20" width="15.85546875" customWidth="1"/>
    <col min="21" max="21" width="17.140625" customWidth="1"/>
  </cols>
  <sheetData>
    <row r="1" spans="1:11" x14ac:dyDescent="0.25">
      <c r="A1" s="164" t="s">
        <v>1453</v>
      </c>
    </row>
    <row r="2" spans="1:11" ht="15.75" thickBot="1" x14ac:dyDescent="0.3"/>
    <row r="3" spans="1:11" ht="15.75" thickBot="1" x14ac:dyDescent="0.3">
      <c r="A3" s="179" t="s">
        <v>1432</v>
      </c>
      <c r="B3" s="180"/>
      <c r="C3" s="181"/>
      <c r="D3" s="50"/>
      <c r="E3" s="179" t="s">
        <v>1433</v>
      </c>
      <c r="F3" s="180"/>
      <c r="G3" s="180"/>
      <c r="H3" s="180"/>
      <c r="I3" s="180"/>
      <c r="J3" s="180"/>
      <c r="K3" s="181"/>
    </row>
    <row r="4" spans="1:11" ht="15.75" thickBot="1" x14ac:dyDescent="0.3">
      <c r="A4" s="79" t="s">
        <v>23</v>
      </c>
      <c r="B4" s="176" t="s">
        <v>1431</v>
      </c>
      <c r="C4" s="178"/>
      <c r="E4" s="79" t="s">
        <v>23</v>
      </c>
      <c r="F4" s="176" t="s">
        <v>1431</v>
      </c>
      <c r="G4" s="177"/>
      <c r="H4" s="177"/>
      <c r="I4" s="177"/>
      <c r="J4" s="177"/>
      <c r="K4" s="178"/>
    </row>
    <row r="5" spans="1:11" x14ac:dyDescent="0.25">
      <c r="A5" s="81" t="s">
        <v>24</v>
      </c>
      <c r="B5" s="82" t="s">
        <v>1407</v>
      </c>
      <c r="C5" s="15"/>
      <c r="E5" s="81" t="s">
        <v>26</v>
      </c>
      <c r="F5" s="83" t="s">
        <v>1408</v>
      </c>
      <c r="G5" s="91"/>
      <c r="H5" s="14"/>
      <c r="I5" s="14"/>
      <c r="J5" s="91"/>
      <c r="K5" s="15"/>
    </row>
    <row r="6" spans="1:11" x14ac:dyDescent="0.25">
      <c r="A6" s="81" t="s">
        <v>25</v>
      </c>
      <c r="B6" s="82" t="s">
        <v>1407</v>
      </c>
      <c r="C6" s="15"/>
      <c r="E6" s="81" t="s">
        <v>27</v>
      </c>
      <c r="F6" s="85" t="s">
        <v>1409</v>
      </c>
      <c r="G6" s="91"/>
      <c r="H6" s="14"/>
      <c r="I6" s="14"/>
      <c r="J6" s="91"/>
      <c r="K6" s="15"/>
    </row>
    <row r="7" spans="1:11" x14ac:dyDescent="0.25">
      <c r="A7" s="81" t="s">
        <v>26</v>
      </c>
      <c r="B7" s="83" t="s">
        <v>1408</v>
      </c>
      <c r="C7" s="84"/>
      <c r="E7" s="81" t="s">
        <v>28</v>
      </c>
      <c r="F7" s="83" t="s">
        <v>1408</v>
      </c>
      <c r="G7" s="105" t="s">
        <v>1421</v>
      </c>
      <c r="H7" s="14"/>
      <c r="I7" s="14"/>
      <c r="J7" s="91"/>
      <c r="K7" s="15"/>
    </row>
    <row r="8" spans="1:11" x14ac:dyDescent="0.25">
      <c r="A8" s="81" t="s">
        <v>27</v>
      </c>
      <c r="B8" s="85" t="s">
        <v>1409</v>
      </c>
      <c r="C8" s="84"/>
      <c r="E8" s="81" t="s">
        <v>29</v>
      </c>
      <c r="F8" s="87" t="s">
        <v>1411</v>
      </c>
      <c r="G8" s="91"/>
      <c r="H8" s="14"/>
      <c r="I8" s="14"/>
      <c r="J8" s="91"/>
      <c r="K8" s="15"/>
    </row>
    <row r="9" spans="1:11" x14ac:dyDescent="0.25">
      <c r="A9" s="81" t="s">
        <v>28</v>
      </c>
      <c r="B9" s="83" t="s">
        <v>1410</v>
      </c>
      <c r="C9" s="86" t="s">
        <v>1421</v>
      </c>
      <c r="E9" s="81" t="s">
        <v>31</v>
      </c>
      <c r="F9" s="89" t="s">
        <v>1413</v>
      </c>
      <c r="G9" s="91"/>
      <c r="H9" s="14"/>
      <c r="I9" s="14"/>
      <c r="J9" s="91"/>
      <c r="K9" s="15"/>
    </row>
    <row r="10" spans="1:11" x14ac:dyDescent="0.25">
      <c r="A10" s="81" t="s">
        <v>29</v>
      </c>
      <c r="B10" s="87" t="s">
        <v>1411</v>
      </c>
      <c r="C10" s="84"/>
      <c r="E10" s="81" t="s">
        <v>33</v>
      </c>
      <c r="F10" s="90" t="s">
        <v>1414</v>
      </c>
      <c r="G10" s="91"/>
      <c r="H10" s="14"/>
      <c r="I10" s="14"/>
      <c r="J10" s="91"/>
      <c r="K10" s="15"/>
    </row>
    <row r="11" spans="1:11" x14ac:dyDescent="0.25">
      <c r="A11" s="81" t="s">
        <v>30</v>
      </c>
      <c r="B11" s="88" t="s">
        <v>1412</v>
      </c>
      <c r="C11" s="15"/>
      <c r="E11" s="13"/>
      <c r="F11" s="14"/>
      <c r="G11" s="14"/>
      <c r="H11" s="14"/>
      <c r="I11" s="14"/>
      <c r="J11" s="91"/>
      <c r="K11" s="15"/>
    </row>
    <row r="12" spans="1:11" x14ac:dyDescent="0.25">
      <c r="A12" s="81" t="s">
        <v>31</v>
      </c>
      <c r="B12" s="89" t="s">
        <v>1413</v>
      </c>
      <c r="C12" s="84"/>
      <c r="E12" s="13"/>
      <c r="F12" s="14"/>
      <c r="G12" s="14"/>
      <c r="H12" s="14"/>
      <c r="I12" s="14"/>
      <c r="J12" s="91"/>
      <c r="K12" s="15"/>
    </row>
    <row r="13" spans="1:11" x14ac:dyDescent="0.25">
      <c r="A13" s="81" t="s">
        <v>32</v>
      </c>
      <c r="B13" s="82" t="s">
        <v>1407</v>
      </c>
      <c r="C13" s="15"/>
      <c r="E13" s="13"/>
      <c r="F13" s="14"/>
      <c r="G13" s="14"/>
      <c r="H13" s="14"/>
      <c r="I13" s="14"/>
      <c r="J13" s="91"/>
      <c r="K13" s="15"/>
    </row>
    <row r="14" spans="1:11" x14ac:dyDescent="0.25">
      <c r="A14" s="81" t="s">
        <v>33</v>
      </c>
      <c r="B14" s="90" t="s">
        <v>1414</v>
      </c>
      <c r="C14" s="84"/>
      <c r="E14" s="13"/>
      <c r="F14" s="14"/>
      <c r="G14" s="14"/>
      <c r="H14" s="14"/>
      <c r="I14" s="14"/>
      <c r="J14" s="91"/>
      <c r="K14" s="15"/>
    </row>
    <row r="15" spans="1:11" x14ac:dyDescent="0.25">
      <c r="A15" s="81" t="s">
        <v>34</v>
      </c>
      <c r="B15" s="83" t="s">
        <v>1408</v>
      </c>
      <c r="C15" s="15"/>
      <c r="E15" s="13"/>
      <c r="F15" s="14"/>
      <c r="G15" s="14"/>
      <c r="H15" s="14"/>
      <c r="I15" s="14"/>
      <c r="J15" s="91"/>
      <c r="K15" s="15"/>
    </row>
    <row r="16" spans="1:11" ht="15.75" thickBot="1" x14ac:dyDescent="0.3">
      <c r="A16" s="13"/>
      <c r="B16" s="14"/>
      <c r="C16" s="15"/>
      <c r="E16" s="13"/>
      <c r="F16" s="14"/>
      <c r="G16" s="14"/>
      <c r="H16" s="14"/>
      <c r="I16" s="14"/>
      <c r="J16" s="91"/>
      <c r="K16" s="15"/>
    </row>
    <row r="17" spans="1:21" ht="15.75" thickBot="1" x14ac:dyDescent="0.3">
      <c r="A17" s="79" t="s">
        <v>35</v>
      </c>
      <c r="B17" s="176" t="s">
        <v>1431</v>
      </c>
      <c r="C17" s="178"/>
      <c r="E17" s="79" t="s">
        <v>35</v>
      </c>
      <c r="F17" s="176" t="s">
        <v>1431</v>
      </c>
      <c r="G17" s="177"/>
      <c r="H17" s="177"/>
      <c r="I17" s="177"/>
      <c r="J17" s="177"/>
      <c r="K17" s="178"/>
      <c r="S17" s="80"/>
      <c r="T17" s="80"/>
      <c r="U17" s="80"/>
    </row>
    <row r="18" spans="1:21" x14ac:dyDescent="0.25">
      <c r="A18" s="81" t="s">
        <v>37</v>
      </c>
      <c r="B18" s="92" t="s">
        <v>1415</v>
      </c>
      <c r="C18" s="15"/>
      <c r="E18" s="81" t="s">
        <v>36</v>
      </c>
      <c r="F18" s="93" t="s">
        <v>1419</v>
      </c>
      <c r="G18" s="106" t="s">
        <v>1423</v>
      </c>
      <c r="H18" s="92" t="s">
        <v>1415</v>
      </c>
      <c r="I18" s="14"/>
      <c r="J18" s="14"/>
      <c r="K18" s="15"/>
      <c r="L18" s="80"/>
      <c r="M18" s="80"/>
    </row>
    <row r="19" spans="1:21" x14ac:dyDescent="0.25">
      <c r="A19" s="81" t="s">
        <v>38</v>
      </c>
      <c r="B19" s="93" t="s">
        <v>1419</v>
      </c>
      <c r="C19" s="15"/>
      <c r="E19" s="81" t="s">
        <v>26</v>
      </c>
      <c r="F19" s="85" t="s">
        <v>1409</v>
      </c>
      <c r="G19" s="91"/>
      <c r="H19" s="91"/>
      <c r="I19" s="14"/>
      <c r="J19" s="14"/>
      <c r="K19" s="15"/>
      <c r="L19" s="80"/>
      <c r="M19" s="80"/>
    </row>
    <row r="20" spans="1:21" x14ac:dyDescent="0.25">
      <c r="A20" s="81" t="s">
        <v>39</v>
      </c>
      <c r="B20" s="94" t="s">
        <v>1420</v>
      </c>
      <c r="C20" s="15"/>
      <c r="E20" s="81" t="s">
        <v>27</v>
      </c>
      <c r="F20" s="85" t="s">
        <v>1409</v>
      </c>
      <c r="G20" s="91"/>
      <c r="H20" s="91"/>
      <c r="I20" s="14"/>
      <c r="J20" s="14"/>
      <c r="K20" s="15"/>
      <c r="L20" s="80"/>
      <c r="M20" s="80"/>
    </row>
    <row r="21" spans="1:21" x14ac:dyDescent="0.25">
      <c r="A21" s="81" t="s">
        <v>40</v>
      </c>
      <c r="B21" s="85" t="s">
        <v>1409</v>
      </c>
      <c r="C21" s="15"/>
      <c r="E21" s="81" t="s">
        <v>41</v>
      </c>
      <c r="F21" s="94" t="s">
        <v>1420</v>
      </c>
      <c r="G21" s="85" t="s">
        <v>1409</v>
      </c>
      <c r="H21" s="91"/>
      <c r="I21" s="14"/>
      <c r="J21" s="14"/>
      <c r="K21" s="15"/>
      <c r="L21" s="80"/>
      <c r="M21" s="80"/>
    </row>
    <row r="22" spans="1:21" x14ac:dyDescent="0.25">
      <c r="A22" s="81" t="s">
        <v>46</v>
      </c>
      <c r="B22" s="85" t="s">
        <v>1409</v>
      </c>
      <c r="C22" s="15"/>
      <c r="E22" s="81" t="s">
        <v>42</v>
      </c>
      <c r="F22" s="93" t="s">
        <v>1419</v>
      </c>
      <c r="G22" s="91"/>
      <c r="H22" s="91"/>
      <c r="I22" s="14"/>
      <c r="J22" s="14"/>
      <c r="K22" s="15"/>
      <c r="L22" s="80"/>
      <c r="M22" s="80"/>
    </row>
    <row r="23" spans="1:21" x14ac:dyDescent="0.25">
      <c r="A23" s="81" t="s">
        <v>48</v>
      </c>
      <c r="B23" s="85" t="s">
        <v>1409</v>
      </c>
      <c r="C23" s="15"/>
      <c r="E23" s="81" t="s">
        <v>29</v>
      </c>
      <c r="F23" s="107" t="s">
        <v>1424</v>
      </c>
      <c r="G23" s="108" t="s">
        <v>1411</v>
      </c>
      <c r="H23" s="91"/>
      <c r="I23" s="14"/>
      <c r="J23" s="14"/>
      <c r="K23" s="15"/>
      <c r="L23" s="80"/>
      <c r="M23" s="80"/>
    </row>
    <row r="24" spans="1:21" x14ac:dyDescent="0.25">
      <c r="A24" s="81" t="s">
        <v>49</v>
      </c>
      <c r="B24" s="93" t="s">
        <v>1419</v>
      </c>
      <c r="C24" s="15"/>
      <c r="E24" s="81" t="s">
        <v>43</v>
      </c>
      <c r="F24" s="94" t="s">
        <v>1420</v>
      </c>
      <c r="G24" s="93" t="s">
        <v>1419</v>
      </c>
      <c r="H24" s="85" t="s">
        <v>1409</v>
      </c>
      <c r="I24" s="14"/>
      <c r="J24" s="14"/>
      <c r="K24" s="15"/>
      <c r="L24" s="80"/>
      <c r="M24" s="80"/>
    </row>
    <row r="25" spans="1:21" x14ac:dyDescent="0.25">
      <c r="A25" s="81" t="s">
        <v>51</v>
      </c>
      <c r="B25" s="85" t="s">
        <v>1409</v>
      </c>
      <c r="C25" s="15"/>
      <c r="E25" s="81" t="s">
        <v>44</v>
      </c>
      <c r="F25" s="94" t="s">
        <v>1420</v>
      </c>
      <c r="G25" s="91"/>
      <c r="H25" s="91"/>
      <c r="I25" s="14"/>
      <c r="J25" s="14"/>
      <c r="K25" s="15"/>
      <c r="L25" s="80"/>
      <c r="M25" s="80"/>
    </row>
    <row r="26" spans="1:21" x14ac:dyDescent="0.25">
      <c r="A26" s="81" t="s">
        <v>52</v>
      </c>
      <c r="B26" s="93" t="s">
        <v>1419</v>
      </c>
      <c r="C26" s="95" t="s">
        <v>1409</v>
      </c>
      <c r="E26" s="81" t="s">
        <v>45</v>
      </c>
      <c r="F26" s="94" t="s">
        <v>1420</v>
      </c>
      <c r="G26" s="91"/>
      <c r="H26" s="91"/>
      <c r="I26" s="14"/>
      <c r="J26" s="14"/>
      <c r="K26" s="15"/>
    </row>
    <row r="27" spans="1:21" x14ac:dyDescent="0.25">
      <c r="A27" s="81" t="s">
        <v>56</v>
      </c>
      <c r="B27" s="93" t="s">
        <v>1419</v>
      </c>
      <c r="C27" s="95" t="s">
        <v>1409</v>
      </c>
      <c r="E27" s="81" t="s">
        <v>47</v>
      </c>
      <c r="F27" s="109" t="s">
        <v>1425</v>
      </c>
      <c r="G27" s="91"/>
      <c r="H27" s="91"/>
      <c r="I27" s="14"/>
      <c r="J27" s="14"/>
      <c r="K27" s="15"/>
    </row>
    <row r="28" spans="1:21" x14ac:dyDescent="0.25">
      <c r="A28" s="81" t="s">
        <v>57</v>
      </c>
      <c r="B28" s="85" t="s">
        <v>1409</v>
      </c>
      <c r="C28" s="15"/>
      <c r="E28" s="81" t="s">
        <v>50</v>
      </c>
      <c r="F28" s="99" t="s">
        <v>1418</v>
      </c>
      <c r="G28" s="91"/>
      <c r="H28" s="91"/>
      <c r="I28" s="14"/>
      <c r="J28" s="14"/>
      <c r="K28" s="15"/>
    </row>
    <row r="29" spans="1:21" x14ac:dyDescent="0.25">
      <c r="A29" s="81" t="s">
        <v>58</v>
      </c>
      <c r="B29" s="93" t="s">
        <v>1419</v>
      </c>
      <c r="C29" s="95" t="s">
        <v>1409</v>
      </c>
      <c r="E29" s="81" t="s">
        <v>53</v>
      </c>
      <c r="F29" s="94" t="s">
        <v>1420</v>
      </c>
      <c r="G29" s="93" t="s">
        <v>1419</v>
      </c>
      <c r="H29" s="85" t="s">
        <v>1409</v>
      </c>
      <c r="I29" s="14"/>
      <c r="J29" s="14"/>
      <c r="K29" s="15"/>
    </row>
    <row r="30" spans="1:21" x14ac:dyDescent="0.25">
      <c r="A30" s="81" t="s">
        <v>59</v>
      </c>
      <c r="B30" s="93" t="s">
        <v>1419</v>
      </c>
      <c r="C30" s="95" t="s">
        <v>1409</v>
      </c>
      <c r="E30" s="81" t="s">
        <v>55</v>
      </c>
      <c r="F30" s="94" t="s">
        <v>1420</v>
      </c>
      <c r="G30" s="91"/>
      <c r="H30" s="91"/>
      <c r="I30" s="14"/>
      <c r="J30" s="14"/>
      <c r="K30" s="15"/>
    </row>
    <row r="31" spans="1:21" x14ac:dyDescent="0.25">
      <c r="A31" s="81" t="s">
        <v>61</v>
      </c>
      <c r="B31" s="93" t="s">
        <v>1419</v>
      </c>
      <c r="C31" s="95" t="s">
        <v>1409</v>
      </c>
      <c r="E31" s="81" t="s">
        <v>60</v>
      </c>
      <c r="F31" s="94" t="s">
        <v>1420</v>
      </c>
      <c r="G31" s="93" t="s">
        <v>1419</v>
      </c>
      <c r="H31" s="85" t="s">
        <v>1409</v>
      </c>
      <c r="I31" s="110" t="s">
        <v>1426</v>
      </c>
      <c r="J31" s="14"/>
      <c r="K31" s="15"/>
    </row>
    <row r="32" spans="1:21" x14ac:dyDescent="0.25">
      <c r="A32" s="81" t="s">
        <v>62</v>
      </c>
      <c r="B32" s="93" t="s">
        <v>1419</v>
      </c>
      <c r="C32" s="95" t="s">
        <v>1409</v>
      </c>
      <c r="E32" s="81" t="s">
        <v>63</v>
      </c>
      <c r="F32" s="94" t="s">
        <v>1420</v>
      </c>
      <c r="G32" s="93" t="s">
        <v>1419</v>
      </c>
      <c r="H32" s="85" t="s">
        <v>1409</v>
      </c>
      <c r="I32" s="110" t="s">
        <v>1426</v>
      </c>
      <c r="J32" s="83" t="s">
        <v>1408</v>
      </c>
      <c r="K32" s="15"/>
    </row>
    <row r="33" spans="1:11" x14ac:dyDescent="0.25">
      <c r="A33" s="81" t="s">
        <v>64</v>
      </c>
      <c r="B33" s="85" t="s">
        <v>1409</v>
      </c>
      <c r="C33" s="15"/>
      <c r="E33" s="81" t="s">
        <v>67</v>
      </c>
      <c r="F33" s="94" t="s">
        <v>1420</v>
      </c>
      <c r="G33" s="93" t="s">
        <v>1419</v>
      </c>
      <c r="H33" s="85" t="s">
        <v>1409</v>
      </c>
      <c r="I33" s="110" t="s">
        <v>1426</v>
      </c>
      <c r="J33" s="14"/>
      <c r="K33" s="15"/>
    </row>
    <row r="34" spans="1:11" x14ac:dyDescent="0.25">
      <c r="A34" s="81" t="s">
        <v>65</v>
      </c>
      <c r="B34" s="93" t="s">
        <v>1419</v>
      </c>
      <c r="C34" s="15"/>
      <c r="E34" s="81" t="s">
        <v>31</v>
      </c>
      <c r="F34" s="89" t="s">
        <v>1413</v>
      </c>
      <c r="G34" s="91"/>
      <c r="H34" s="91"/>
      <c r="I34" s="14"/>
      <c r="J34" s="14"/>
      <c r="K34" s="15"/>
    </row>
    <row r="35" spans="1:11" x14ac:dyDescent="0.25">
      <c r="A35" s="81" t="s">
        <v>68</v>
      </c>
      <c r="B35" s="93" t="s">
        <v>1419</v>
      </c>
      <c r="C35" s="15"/>
      <c r="E35" s="81" t="s">
        <v>71</v>
      </c>
      <c r="F35" s="111" t="s">
        <v>1427</v>
      </c>
      <c r="G35" s="94" t="s">
        <v>1420</v>
      </c>
      <c r="H35" s="85" t="s">
        <v>1409</v>
      </c>
      <c r="I35" s="110" t="s">
        <v>1426</v>
      </c>
      <c r="J35" s="112" t="s">
        <v>1428</v>
      </c>
      <c r="K35" s="113" t="s">
        <v>1415</v>
      </c>
    </row>
    <row r="36" spans="1:11" x14ac:dyDescent="0.25">
      <c r="A36" s="81" t="s">
        <v>69</v>
      </c>
      <c r="B36" s="93" t="s">
        <v>1419</v>
      </c>
      <c r="C36" s="15"/>
      <c r="E36" s="81" t="s">
        <v>74</v>
      </c>
      <c r="F36" s="93" t="s">
        <v>1419</v>
      </c>
      <c r="G36" s="85" t="s">
        <v>1409</v>
      </c>
      <c r="H36" s="91"/>
      <c r="I36" s="14"/>
      <c r="J36" s="14"/>
      <c r="K36" s="15"/>
    </row>
    <row r="37" spans="1:11" x14ac:dyDescent="0.25">
      <c r="A37" s="81" t="s">
        <v>73</v>
      </c>
      <c r="B37" s="93" t="s">
        <v>1419</v>
      </c>
      <c r="C37" s="15"/>
      <c r="E37" s="97" t="s">
        <v>70</v>
      </c>
      <c r="F37" s="93" t="s">
        <v>1419</v>
      </c>
      <c r="G37" s="91"/>
      <c r="H37" s="91"/>
      <c r="I37" s="14"/>
      <c r="J37" s="14"/>
      <c r="K37" s="15"/>
    </row>
    <row r="38" spans="1:11" x14ac:dyDescent="0.25">
      <c r="A38" s="81" t="s">
        <v>75</v>
      </c>
      <c r="B38" s="93" t="s">
        <v>1419</v>
      </c>
      <c r="C38" s="95" t="s">
        <v>1409</v>
      </c>
      <c r="E38" s="97" t="s">
        <v>72</v>
      </c>
      <c r="F38" s="93" t="s">
        <v>1419</v>
      </c>
      <c r="G38" s="85" t="s">
        <v>1409</v>
      </c>
      <c r="H38" s="91"/>
      <c r="I38" s="14"/>
      <c r="J38" s="14"/>
      <c r="K38" s="15"/>
    </row>
    <row r="39" spans="1:11" x14ac:dyDescent="0.25">
      <c r="A39" s="81" t="s">
        <v>76</v>
      </c>
      <c r="B39" s="93" t="s">
        <v>1419</v>
      </c>
      <c r="C39" s="15"/>
      <c r="E39" s="97" t="s">
        <v>66</v>
      </c>
      <c r="F39" s="114" t="s">
        <v>1429</v>
      </c>
      <c r="G39" s="91"/>
      <c r="H39" s="91"/>
      <c r="I39" s="14"/>
      <c r="J39" s="14"/>
      <c r="K39" s="15"/>
    </row>
    <row r="40" spans="1:11" x14ac:dyDescent="0.25">
      <c r="A40" s="81" t="s">
        <v>77</v>
      </c>
      <c r="B40" s="85" t="s">
        <v>1409</v>
      </c>
      <c r="C40" s="15"/>
      <c r="E40" s="97" t="s">
        <v>54</v>
      </c>
      <c r="F40" s="93" t="s">
        <v>1419</v>
      </c>
      <c r="G40" s="91"/>
      <c r="H40" s="91"/>
      <c r="I40" s="14"/>
      <c r="J40" s="14"/>
      <c r="K40" s="15"/>
    </row>
    <row r="41" spans="1:11" x14ac:dyDescent="0.25">
      <c r="A41" s="81" t="s">
        <v>78</v>
      </c>
      <c r="B41" s="85" t="s">
        <v>1409</v>
      </c>
      <c r="C41" s="96"/>
      <c r="E41" s="13"/>
      <c r="F41" s="14"/>
      <c r="G41" s="14"/>
      <c r="H41" s="14"/>
      <c r="I41" s="14"/>
      <c r="J41" s="14"/>
      <c r="K41" s="15"/>
    </row>
    <row r="42" spans="1:11" ht="15.75" thickBot="1" x14ac:dyDescent="0.3">
      <c r="A42" s="13"/>
      <c r="B42" s="14"/>
      <c r="C42" s="15"/>
      <c r="E42" s="13"/>
      <c r="F42" s="14"/>
      <c r="G42" s="14"/>
      <c r="H42" s="14"/>
      <c r="I42" s="14"/>
      <c r="J42" s="14"/>
      <c r="K42" s="15"/>
    </row>
    <row r="43" spans="1:11" ht="15.75" thickBot="1" x14ac:dyDescent="0.3">
      <c r="A43" s="79" t="s">
        <v>79</v>
      </c>
      <c r="B43" s="176" t="s">
        <v>1431</v>
      </c>
      <c r="C43" s="178"/>
      <c r="E43" s="79" t="s">
        <v>79</v>
      </c>
      <c r="F43" s="176" t="s">
        <v>1431</v>
      </c>
      <c r="G43" s="177"/>
      <c r="H43" s="177"/>
      <c r="I43" s="177"/>
      <c r="J43" s="177"/>
      <c r="K43" s="178"/>
    </row>
    <row r="44" spans="1:11" x14ac:dyDescent="0.25">
      <c r="A44" s="81" t="s">
        <v>80</v>
      </c>
      <c r="B44" s="85" t="s">
        <v>1409</v>
      </c>
      <c r="C44" s="15"/>
      <c r="E44" s="81" t="s">
        <v>36</v>
      </c>
      <c r="F44" s="94" t="s">
        <v>1420</v>
      </c>
      <c r="G44" s="85" t="s">
        <v>1409</v>
      </c>
      <c r="H44" s="91"/>
      <c r="I44" s="14"/>
      <c r="J44" s="14"/>
      <c r="K44" s="15"/>
    </row>
    <row r="45" spans="1:11" x14ac:dyDescent="0.25">
      <c r="A45" s="81" t="s">
        <v>82</v>
      </c>
      <c r="B45" s="94" t="s">
        <v>1420</v>
      </c>
      <c r="C45" s="15"/>
      <c r="E45" s="81" t="s">
        <v>26</v>
      </c>
      <c r="F45" s="85" t="s">
        <v>1409</v>
      </c>
      <c r="G45" s="91"/>
      <c r="H45" s="91"/>
      <c r="I45" s="14"/>
      <c r="J45" s="14"/>
      <c r="K45" s="15"/>
    </row>
    <row r="46" spans="1:11" x14ac:dyDescent="0.25">
      <c r="A46" s="81" t="s">
        <v>83</v>
      </c>
      <c r="B46" s="85" t="s">
        <v>1409</v>
      </c>
      <c r="C46" s="15"/>
      <c r="E46" s="81" t="s">
        <v>87</v>
      </c>
      <c r="F46" s="83" t="s">
        <v>1408</v>
      </c>
      <c r="G46" s="99" t="s">
        <v>1418</v>
      </c>
      <c r="H46" s="85" t="s">
        <v>1409</v>
      </c>
      <c r="I46" s="14"/>
      <c r="J46" s="14"/>
      <c r="K46" s="15"/>
    </row>
    <row r="47" spans="1:11" x14ac:dyDescent="0.25">
      <c r="A47" s="81" t="s">
        <v>84</v>
      </c>
      <c r="B47" s="85" t="s">
        <v>1409</v>
      </c>
      <c r="C47" s="15"/>
      <c r="E47" s="81" t="s">
        <v>89</v>
      </c>
      <c r="F47" s="85" t="s">
        <v>1409</v>
      </c>
      <c r="G47" s="91"/>
      <c r="H47" s="91"/>
      <c r="I47" s="14"/>
      <c r="J47" s="14"/>
      <c r="K47" s="15"/>
    </row>
    <row r="48" spans="1:11" x14ac:dyDescent="0.25">
      <c r="A48" s="81" t="s">
        <v>85</v>
      </c>
      <c r="B48" s="85" t="s">
        <v>1409</v>
      </c>
      <c r="C48" s="15"/>
      <c r="E48" s="81" t="s">
        <v>41</v>
      </c>
      <c r="F48" s="94" t="s">
        <v>1420</v>
      </c>
      <c r="G48" s="85" t="s">
        <v>1409</v>
      </c>
      <c r="H48" s="91"/>
      <c r="I48" s="14"/>
      <c r="J48" s="14"/>
      <c r="K48" s="15"/>
    </row>
    <row r="49" spans="1:11" x14ac:dyDescent="0.25">
      <c r="A49" s="81" t="s">
        <v>88</v>
      </c>
      <c r="B49" s="94" t="s">
        <v>1420</v>
      </c>
      <c r="C49" s="15"/>
      <c r="E49" s="81" t="s">
        <v>28</v>
      </c>
      <c r="F49" s="83" t="s">
        <v>1408</v>
      </c>
      <c r="G49" s="105" t="s">
        <v>1421</v>
      </c>
      <c r="H49" s="14"/>
      <c r="I49" s="14"/>
      <c r="J49" s="14"/>
      <c r="K49" s="15"/>
    </row>
    <row r="50" spans="1:11" x14ac:dyDescent="0.25">
      <c r="A50" s="81" t="s">
        <v>91</v>
      </c>
      <c r="B50" s="85" t="s">
        <v>1409</v>
      </c>
      <c r="C50" s="15"/>
      <c r="E50" s="81" t="s">
        <v>90</v>
      </c>
      <c r="F50" s="112" t="s">
        <v>1428</v>
      </c>
      <c r="G50" s="91"/>
      <c r="H50" s="91"/>
      <c r="I50" s="14"/>
      <c r="J50" s="14"/>
      <c r="K50" s="15"/>
    </row>
    <row r="51" spans="1:11" x14ac:dyDescent="0.25">
      <c r="A51" s="81" t="s">
        <v>92</v>
      </c>
      <c r="B51" s="85" t="s">
        <v>1409</v>
      </c>
      <c r="C51" s="15"/>
      <c r="E51" s="81" t="s">
        <v>42</v>
      </c>
      <c r="F51" s="85" t="s">
        <v>1409</v>
      </c>
      <c r="G51" s="91"/>
      <c r="H51" s="91"/>
      <c r="I51" s="14"/>
      <c r="J51" s="14"/>
      <c r="K51" s="15"/>
    </row>
    <row r="52" spans="1:11" x14ac:dyDescent="0.25">
      <c r="A52" s="81" t="s">
        <v>95</v>
      </c>
      <c r="B52" s="85" t="s">
        <v>1409</v>
      </c>
      <c r="C52" s="15"/>
      <c r="E52" s="81" t="s">
        <v>43</v>
      </c>
      <c r="F52" s="94" t="s">
        <v>1420</v>
      </c>
      <c r="G52" s="91"/>
      <c r="H52" s="91"/>
      <c r="I52" s="14"/>
      <c r="J52" s="14"/>
      <c r="K52" s="15"/>
    </row>
    <row r="53" spans="1:11" x14ac:dyDescent="0.25">
      <c r="A53" s="81" t="s">
        <v>96</v>
      </c>
      <c r="B53" s="85" t="s">
        <v>1409</v>
      </c>
      <c r="C53" s="15"/>
      <c r="E53" s="81" t="s">
        <v>45</v>
      </c>
      <c r="F53" s="94" t="s">
        <v>1420</v>
      </c>
      <c r="G53" s="91"/>
      <c r="H53" s="91"/>
      <c r="I53" s="14"/>
      <c r="J53" s="14"/>
      <c r="K53" s="15"/>
    </row>
    <row r="54" spans="1:11" x14ac:dyDescent="0.25">
      <c r="A54" s="97" t="s">
        <v>99</v>
      </c>
      <c r="B54" s="85" t="s">
        <v>1409</v>
      </c>
      <c r="C54" s="15"/>
      <c r="E54" s="81" t="s">
        <v>47</v>
      </c>
      <c r="F54" s="109" t="s">
        <v>1425</v>
      </c>
      <c r="G54" s="91"/>
      <c r="H54" s="91"/>
      <c r="I54" s="14"/>
      <c r="J54" s="14"/>
      <c r="K54" s="15"/>
    </row>
    <row r="55" spans="1:11" x14ac:dyDescent="0.25">
      <c r="A55" s="81" t="s">
        <v>100</v>
      </c>
      <c r="B55" s="85" t="s">
        <v>1409</v>
      </c>
      <c r="C55" s="15"/>
      <c r="E55" s="81" t="s">
        <v>93</v>
      </c>
      <c r="F55" s="85" t="s">
        <v>1409</v>
      </c>
      <c r="G55" s="91"/>
      <c r="H55" s="91"/>
      <c r="I55" s="14"/>
      <c r="J55" s="14"/>
      <c r="K55" s="15"/>
    </row>
    <row r="56" spans="1:11" x14ac:dyDescent="0.25">
      <c r="A56" s="81" t="s">
        <v>101</v>
      </c>
      <c r="B56" s="85" t="s">
        <v>1409</v>
      </c>
      <c r="C56" s="15"/>
      <c r="E56" s="81" t="s">
        <v>50</v>
      </c>
      <c r="F56" s="85" t="s">
        <v>1409</v>
      </c>
      <c r="G56" s="91"/>
      <c r="H56" s="91"/>
      <c r="I56" s="14"/>
      <c r="J56" s="14"/>
      <c r="K56" s="15"/>
    </row>
    <row r="57" spans="1:11" x14ac:dyDescent="0.25">
      <c r="A57" s="81" t="s">
        <v>103</v>
      </c>
      <c r="B57" s="85" t="s">
        <v>1409</v>
      </c>
      <c r="C57" s="15"/>
      <c r="E57" s="81" t="s">
        <v>53</v>
      </c>
      <c r="F57" s="94" t="s">
        <v>1420</v>
      </c>
      <c r="G57" s="85" t="s">
        <v>1409</v>
      </c>
      <c r="H57" s="91"/>
      <c r="I57" s="14"/>
      <c r="J57" s="14"/>
      <c r="K57" s="15"/>
    </row>
    <row r="58" spans="1:11" x14ac:dyDescent="0.25">
      <c r="A58" s="81" t="s">
        <v>104</v>
      </c>
      <c r="B58" s="85" t="s">
        <v>1409</v>
      </c>
      <c r="C58" s="15"/>
      <c r="E58" s="81" t="s">
        <v>55</v>
      </c>
      <c r="F58" s="85" t="s">
        <v>1409</v>
      </c>
      <c r="G58" s="91"/>
      <c r="H58" s="91"/>
      <c r="I58" s="14"/>
      <c r="J58" s="14"/>
      <c r="K58" s="15"/>
    </row>
    <row r="59" spans="1:11" x14ac:dyDescent="0.25">
      <c r="A59" s="81" t="s">
        <v>105</v>
      </c>
      <c r="B59" s="85" t="s">
        <v>1409</v>
      </c>
      <c r="C59" s="15"/>
      <c r="E59" s="81" t="s">
        <v>63</v>
      </c>
      <c r="F59" s="83" t="s">
        <v>1408</v>
      </c>
      <c r="G59" s="94" t="s">
        <v>1420</v>
      </c>
      <c r="H59" s="85" t="s">
        <v>1409</v>
      </c>
      <c r="I59" s="14"/>
      <c r="J59" s="14"/>
      <c r="K59" s="15"/>
    </row>
    <row r="60" spans="1:11" x14ac:dyDescent="0.25">
      <c r="A60" s="81" t="s">
        <v>106</v>
      </c>
      <c r="B60" s="85" t="s">
        <v>1409</v>
      </c>
      <c r="C60" s="15"/>
      <c r="E60" s="81" t="s">
        <v>67</v>
      </c>
      <c r="F60" s="94" t="s">
        <v>1420</v>
      </c>
      <c r="G60" s="91"/>
      <c r="H60" s="91"/>
      <c r="I60" s="14"/>
      <c r="J60" s="14"/>
      <c r="K60" s="15"/>
    </row>
    <row r="61" spans="1:11" x14ac:dyDescent="0.25">
      <c r="A61" s="81" t="s">
        <v>108</v>
      </c>
      <c r="B61" s="85" t="s">
        <v>1409</v>
      </c>
      <c r="C61" s="15"/>
      <c r="E61" s="81" t="s">
        <v>31</v>
      </c>
      <c r="F61" s="89" t="s">
        <v>1413</v>
      </c>
      <c r="G61" s="85" t="s">
        <v>1409</v>
      </c>
      <c r="H61" s="91"/>
      <c r="I61" s="14"/>
      <c r="J61" s="14"/>
      <c r="K61" s="15"/>
    </row>
    <row r="62" spans="1:11" x14ac:dyDescent="0.25">
      <c r="A62" s="81" t="s">
        <v>98</v>
      </c>
      <c r="B62" s="85" t="s">
        <v>1409</v>
      </c>
      <c r="C62" s="15"/>
      <c r="E62" s="81" t="s">
        <v>71</v>
      </c>
      <c r="F62" s="94" t="s">
        <v>1420</v>
      </c>
      <c r="G62" s="111" t="s">
        <v>1427</v>
      </c>
      <c r="H62" s="85" t="s">
        <v>1409</v>
      </c>
      <c r="I62" s="14"/>
      <c r="J62" s="14"/>
      <c r="K62" s="15"/>
    </row>
    <row r="63" spans="1:11" x14ac:dyDescent="0.25">
      <c r="A63" s="81" t="s">
        <v>111</v>
      </c>
      <c r="B63" s="85" t="s">
        <v>1409</v>
      </c>
      <c r="C63" s="15"/>
      <c r="E63" s="81" t="s">
        <v>110</v>
      </c>
      <c r="F63" s="94" t="s">
        <v>1420</v>
      </c>
      <c r="G63" s="91"/>
      <c r="H63" s="91"/>
      <c r="I63" s="14"/>
      <c r="J63" s="14"/>
      <c r="K63" s="15"/>
    </row>
    <row r="64" spans="1:11" x14ac:dyDescent="0.25">
      <c r="A64" s="81" t="s">
        <v>112</v>
      </c>
      <c r="B64" s="85" t="s">
        <v>1409</v>
      </c>
      <c r="C64" s="15"/>
      <c r="E64" s="81" t="s">
        <v>33</v>
      </c>
      <c r="F64" s="85" t="s">
        <v>1409</v>
      </c>
      <c r="G64" s="91"/>
      <c r="H64" s="91"/>
      <c r="I64" s="14"/>
      <c r="J64" s="14"/>
      <c r="K64" s="15"/>
    </row>
    <row r="65" spans="1:11" x14ac:dyDescent="0.25">
      <c r="A65" s="81" t="s">
        <v>114</v>
      </c>
      <c r="B65" s="85" t="s">
        <v>1409</v>
      </c>
      <c r="C65" s="15"/>
      <c r="E65" s="81" t="s">
        <v>74</v>
      </c>
      <c r="F65" s="85" t="s">
        <v>1409</v>
      </c>
      <c r="G65" s="91"/>
      <c r="H65" s="91"/>
      <c r="I65" s="14"/>
      <c r="J65" s="14"/>
      <c r="K65" s="15"/>
    </row>
    <row r="66" spans="1:11" x14ac:dyDescent="0.25">
      <c r="A66" s="81" t="s">
        <v>115</v>
      </c>
      <c r="B66" s="85" t="s">
        <v>1409</v>
      </c>
      <c r="C66" s="15"/>
      <c r="E66" s="81" t="s">
        <v>113</v>
      </c>
      <c r="F66" s="94" t="s">
        <v>1420</v>
      </c>
      <c r="G66" s="91"/>
      <c r="H66" s="91"/>
      <c r="I66" s="14"/>
      <c r="J66" s="14"/>
      <c r="K66" s="15"/>
    </row>
    <row r="67" spans="1:11" ht="15.75" thickBot="1" x14ac:dyDescent="0.3">
      <c r="A67" s="13"/>
      <c r="B67" s="14"/>
      <c r="C67" s="15"/>
      <c r="E67" s="97" t="s">
        <v>72</v>
      </c>
      <c r="F67" s="85" t="s">
        <v>1409</v>
      </c>
      <c r="G67" s="91"/>
      <c r="H67" s="91"/>
      <c r="I67" s="14"/>
      <c r="J67" s="14"/>
      <c r="K67" s="15"/>
    </row>
    <row r="68" spans="1:11" ht="15.75" thickBot="1" x14ac:dyDescent="0.3">
      <c r="A68" s="79" t="s">
        <v>116</v>
      </c>
      <c r="B68" s="176" t="s">
        <v>1431</v>
      </c>
      <c r="C68" s="178"/>
      <c r="E68" s="97" t="s">
        <v>109</v>
      </c>
      <c r="F68" s="94" t="s">
        <v>1420</v>
      </c>
      <c r="G68" s="91"/>
      <c r="H68" s="91"/>
      <c r="I68" s="14"/>
      <c r="J68" s="14"/>
      <c r="K68" s="15"/>
    </row>
    <row r="69" spans="1:11" x14ac:dyDescent="0.25">
      <c r="A69" s="81" t="s">
        <v>117</v>
      </c>
      <c r="B69" s="98" t="s">
        <v>1416</v>
      </c>
      <c r="C69" s="84"/>
      <c r="E69" s="97" t="s">
        <v>107</v>
      </c>
      <c r="F69" s="94" t="s">
        <v>1420</v>
      </c>
      <c r="G69" s="91"/>
      <c r="H69" s="91"/>
      <c r="I69" s="14"/>
      <c r="J69" s="14"/>
      <c r="K69" s="15"/>
    </row>
    <row r="70" spans="1:11" x14ac:dyDescent="0.25">
      <c r="A70" s="81" t="s">
        <v>118</v>
      </c>
      <c r="B70" s="98" t="s">
        <v>1416</v>
      </c>
      <c r="C70" s="95" t="s">
        <v>1409</v>
      </c>
      <c r="E70" s="97" t="s">
        <v>102</v>
      </c>
      <c r="F70" s="85" t="s">
        <v>1409</v>
      </c>
      <c r="G70" s="91"/>
      <c r="H70" s="91"/>
      <c r="I70" s="14"/>
      <c r="J70" s="14"/>
      <c r="K70" s="15"/>
    </row>
    <row r="71" spans="1:11" x14ac:dyDescent="0.25">
      <c r="A71" s="81" t="s">
        <v>119</v>
      </c>
      <c r="B71" s="85" t="s">
        <v>1409</v>
      </c>
      <c r="C71" s="84"/>
      <c r="E71" s="97" t="s">
        <v>97</v>
      </c>
      <c r="F71" s="85" t="s">
        <v>1409</v>
      </c>
      <c r="G71" s="91"/>
      <c r="H71" s="91"/>
      <c r="I71" s="14"/>
      <c r="J71" s="14"/>
      <c r="K71" s="15"/>
    </row>
    <row r="72" spans="1:11" x14ac:dyDescent="0.25">
      <c r="A72" s="81" t="s">
        <v>121</v>
      </c>
      <c r="B72" s="93" t="s">
        <v>1419</v>
      </c>
      <c r="C72" s="84"/>
      <c r="E72" s="97" t="s">
        <v>94</v>
      </c>
      <c r="F72" s="85" t="s">
        <v>1409</v>
      </c>
      <c r="G72" s="91"/>
      <c r="H72" s="91"/>
      <c r="I72" s="14"/>
      <c r="J72" s="14"/>
      <c r="K72" s="15"/>
    </row>
    <row r="73" spans="1:11" x14ac:dyDescent="0.25">
      <c r="A73" s="81" t="s">
        <v>122</v>
      </c>
      <c r="B73" s="85" t="s">
        <v>1409</v>
      </c>
      <c r="C73" s="84"/>
      <c r="E73" s="97" t="s">
        <v>86</v>
      </c>
      <c r="F73" s="85" t="s">
        <v>1409</v>
      </c>
      <c r="G73" s="91"/>
      <c r="H73" s="91"/>
      <c r="I73" s="14"/>
      <c r="J73" s="14"/>
      <c r="K73" s="15"/>
    </row>
    <row r="74" spans="1:11" x14ac:dyDescent="0.25">
      <c r="A74" s="81" t="s">
        <v>123</v>
      </c>
      <c r="B74" s="85" t="s">
        <v>1409</v>
      </c>
      <c r="C74" s="84"/>
      <c r="E74" s="97" t="s">
        <v>81</v>
      </c>
      <c r="F74" s="85" t="s">
        <v>1409</v>
      </c>
      <c r="G74" s="91"/>
      <c r="H74" s="91"/>
      <c r="I74" s="14"/>
      <c r="J74" s="14"/>
      <c r="K74" s="15"/>
    </row>
    <row r="75" spans="1:11" ht="15.75" thickBot="1" x14ac:dyDescent="0.3">
      <c r="A75" s="81" t="s">
        <v>124</v>
      </c>
      <c r="B75" s="85" t="s">
        <v>1409</v>
      </c>
      <c r="C75" s="84"/>
      <c r="E75" s="13"/>
      <c r="F75" s="14"/>
      <c r="G75" s="14"/>
      <c r="H75" s="14"/>
      <c r="I75" s="14"/>
      <c r="J75" s="14"/>
      <c r="K75" s="15"/>
    </row>
    <row r="76" spans="1:11" ht="15.75" thickBot="1" x14ac:dyDescent="0.3">
      <c r="A76" s="81" t="s">
        <v>125</v>
      </c>
      <c r="B76" s="85" t="s">
        <v>1409</v>
      </c>
      <c r="C76" s="84"/>
      <c r="E76" s="79" t="s">
        <v>116</v>
      </c>
      <c r="F76" s="176" t="s">
        <v>1431</v>
      </c>
      <c r="G76" s="177"/>
      <c r="H76" s="177"/>
      <c r="I76" s="177"/>
      <c r="J76" s="177"/>
      <c r="K76" s="178"/>
    </row>
    <row r="77" spans="1:11" x14ac:dyDescent="0.25">
      <c r="A77" s="81" t="s">
        <v>128</v>
      </c>
      <c r="B77" s="98" t="s">
        <v>1416</v>
      </c>
      <c r="C77" s="95" t="s">
        <v>1409</v>
      </c>
      <c r="E77" s="81" t="s">
        <v>36</v>
      </c>
      <c r="F77" s="94" t="s">
        <v>1420</v>
      </c>
      <c r="G77" s="85" t="s">
        <v>1409</v>
      </c>
      <c r="H77" s="91"/>
      <c r="I77" s="91"/>
      <c r="J77" s="14"/>
      <c r="K77" s="15"/>
    </row>
    <row r="78" spans="1:11" x14ac:dyDescent="0.25">
      <c r="A78" s="81" t="s">
        <v>129</v>
      </c>
      <c r="B78" s="85" t="s">
        <v>1409</v>
      </c>
      <c r="C78" s="84"/>
      <c r="E78" s="81" t="s">
        <v>120</v>
      </c>
      <c r="F78" s="98" t="s">
        <v>1416</v>
      </c>
      <c r="G78" s="91"/>
      <c r="H78" s="91"/>
      <c r="I78" s="91"/>
      <c r="J78" s="14"/>
      <c r="K78" s="15"/>
    </row>
    <row r="79" spans="1:11" x14ac:dyDescent="0.25">
      <c r="A79" s="81" t="s">
        <v>130</v>
      </c>
      <c r="B79" s="99" t="s">
        <v>1418</v>
      </c>
      <c r="C79" s="84"/>
      <c r="E79" s="81" t="s">
        <v>27</v>
      </c>
      <c r="F79" s="99" t="s">
        <v>1418</v>
      </c>
      <c r="G79" s="91"/>
      <c r="H79" s="91"/>
      <c r="I79" s="91"/>
      <c r="J79" s="14"/>
      <c r="K79" s="15"/>
    </row>
    <row r="80" spans="1:11" x14ac:dyDescent="0.25">
      <c r="A80" s="81" t="s">
        <v>131</v>
      </c>
      <c r="B80" s="85" t="s">
        <v>1409</v>
      </c>
      <c r="C80" s="84"/>
      <c r="E80" s="81" t="s">
        <v>87</v>
      </c>
      <c r="F80" s="99" t="s">
        <v>1418</v>
      </c>
      <c r="G80" s="98" t="s">
        <v>1416</v>
      </c>
      <c r="H80" s="83" t="s">
        <v>1408</v>
      </c>
      <c r="I80" s="100" t="s">
        <v>1417</v>
      </c>
      <c r="J80" s="14"/>
      <c r="K80" s="15"/>
    </row>
    <row r="81" spans="1:11" x14ac:dyDescent="0.25">
      <c r="A81" s="81" t="s">
        <v>132</v>
      </c>
      <c r="B81" s="85" t="s">
        <v>1409</v>
      </c>
      <c r="C81" s="84"/>
      <c r="E81" s="81" t="s">
        <v>89</v>
      </c>
      <c r="F81" s="85" t="s">
        <v>1409</v>
      </c>
      <c r="G81" s="91"/>
      <c r="H81" s="91"/>
      <c r="I81" s="91"/>
      <c r="J81" s="14"/>
      <c r="K81" s="15"/>
    </row>
    <row r="82" spans="1:11" ht="15.75" thickBot="1" x14ac:dyDescent="0.3">
      <c r="A82" s="13"/>
      <c r="B82" s="14"/>
      <c r="C82" s="15"/>
      <c r="E82" s="81" t="s">
        <v>28</v>
      </c>
      <c r="F82" s="83" t="s">
        <v>1408</v>
      </c>
      <c r="G82" s="100" t="s">
        <v>1417</v>
      </c>
      <c r="H82" s="115" t="s">
        <v>1430</v>
      </c>
      <c r="I82" s="91"/>
      <c r="J82" s="14"/>
      <c r="K82" s="15"/>
    </row>
    <row r="83" spans="1:11" ht="15.75" thickBot="1" x14ac:dyDescent="0.3">
      <c r="A83" s="79" t="s">
        <v>134</v>
      </c>
      <c r="B83" s="176" t="s">
        <v>1431</v>
      </c>
      <c r="C83" s="178"/>
      <c r="E83" s="81" t="s">
        <v>90</v>
      </c>
      <c r="F83" s="93" t="s">
        <v>1419</v>
      </c>
      <c r="G83" s="99" t="s">
        <v>1418</v>
      </c>
      <c r="H83" s="116" t="s">
        <v>1428</v>
      </c>
      <c r="I83" s="91"/>
      <c r="J83" s="14"/>
      <c r="K83" s="15"/>
    </row>
    <row r="84" spans="1:11" x14ac:dyDescent="0.25">
      <c r="A84" s="81" t="s">
        <v>135</v>
      </c>
      <c r="B84" s="100" t="s">
        <v>1417</v>
      </c>
      <c r="C84" s="101" t="s">
        <v>1418</v>
      </c>
      <c r="E84" s="81" t="s">
        <v>42</v>
      </c>
      <c r="F84" s="85" t="s">
        <v>1409</v>
      </c>
      <c r="G84" s="91"/>
      <c r="H84" s="91"/>
      <c r="I84" s="91"/>
      <c r="J84" s="14"/>
      <c r="K84" s="15"/>
    </row>
    <row r="85" spans="1:11" x14ac:dyDescent="0.25">
      <c r="A85" s="81" t="s">
        <v>136</v>
      </c>
      <c r="B85" s="99" t="s">
        <v>1418</v>
      </c>
      <c r="C85" s="84"/>
      <c r="E85" s="81" t="s">
        <v>29</v>
      </c>
      <c r="F85" s="107" t="s">
        <v>1424</v>
      </c>
      <c r="G85" s="91"/>
      <c r="H85" s="91"/>
      <c r="I85" s="91"/>
      <c r="J85" s="14"/>
      <c r="K85" s="15"/>
    </row>
    <row r="86" spans="1:11" x14ac:dyDescent="0.25">
      <c r="A86" s="81" t="s">
        <v>137</v>
      </c>
      <c r="B86" s="100" t="s">
        <v>1417</v>
      </c>
      <c r="C86" s="84"/>
      <c r="E86" s="81" t="s">
        <v>43</v>
      </c>
      <c r="F86" s="94" t="s">
        <v>1420</v>
      </c>
      <c r="G86" s="85" t="s">
        <v>1409</v>
      </c>
      <c r="H86" s="91"/>
      <c r="I86" s="91"/>
      <c r="J86" s="14"/>
      <c r="K86" s="15"/>
    </row>
    <row r="87" spans="1:11" x14ac:dyDescent="0.25">
      <c r="A87" s="81" t="s">
        <v>138</v>
      </c>
      <c r="B87" s="99" t="s">
        <v>1418</v>
      </c>
      <c r="C87" s="84"/>
      <c r="E87" s="81" t="s">
        <v>126</v>
      </c>
      <c r="F87" s="94" t="s">
        <v>1420</v>
      </c>
      <c r="G87" s="91"/>
      <c r="H87" s="91"/>
      <c r="I87" s="91"/>
      <c r="J87" s="14"/>
      <c r="K87" s="15"/>
    </row>
    <row r="88" spans="1:11" x14ac:dyDescent="0.25">
      <c r="A88" s="81" t="s">
        <v>139</v>
      </c>
      <c r="B88" s="83" t="s">
        <v>1408</v>
      </c>
      <c r="C88" s="84"/>
      <c r="E88" s="81" t="s">
        <v>45</v>
      </c>
      <c r="F88" s="85" t="s">
        <v>1409</v>
      </c>
      <c r="G88" s="91"/>
      <c r="H88" s="91"/>
      <c r="I88" s="91"/>
      <c r="J88" s="14"/>
      <c r="K88" s="15"/>
    </row>
    <row r="89" spans="1:11" x14ac:dyDescent="0.25">
      <c r="A89" s="81" t="s">
        <v>140</v>
      </c>
      <c r="B89" s="93" t="s">
        <v>1419</v>
      </c>
      <c r="C89" s="95" t="s">
        <v>1409</v>
      </c>
      <c r="E89" s="81" t="s">
        <v>47</v>
      </c>
      <c r="F89" s="94" t="s">
        <v>1420</v>
      </c>
      <c r="G89" s="109" t="s">
        <v>1425</v>
      </c>
      <c r="H89" s="91"/>
      <c r="I89" s="91"/>
      <c r="J89" s="14"/>
      <c r="K89" s="15"/>
    </row>
    <row r="90" spans="1:11" x14ac:dyDescent="0.25">
      <c r="A90" s="81" t="s">
        <v>141</v>
      </c>
      <c r="B90" s="99" t="s">
        <v>1418</v>
      </c>
      <c r="C90" s="84"/>
      <c r="E90" s="81" t="s">
        <v>127</v>
      </c>
      <c r="F90" s="98" t="s">
        <v>1416</v>
      </c>
      <c r="G90" s="91"/>
      <c r="H90" s="91"/>
      <c r="I90" s="91"/>
      <c r="J90" s="14"/>
      <c r="K90" s="15"/>
    </row>
    <row r="91" spans="1:11" x14ac:dyDescent="0.25">
      <c r="A91" s="81" t="s">
        <v>142</v>
      </c>
      <c r="B91" s="99" t="s">
        <v>1418</v>
      </c>
      <c r="C91" s="84"/>
      <c r="E91" s="81" t="s">
        <v>93</v>
      </c>
      <c r="F91" s="85" t="s">
        <v>1409</v>
      </c>
      <c r="G91" s="91"/>
      <c r="H91" s="91"/>
      <c r="I91" s="91"/>
      <c r="J91" s="14"/>
      <c r="K91" s="15"/>
    </row>
    <row r="92" spans="1:11" x14ac:dyDescent="0.25">
      <c r="A92" s="81" t="s">
        <v>143</v>
      </c>
      <c r="B92" s="100" t="s">
        <v>1417</v>
      </c>
      <c r="C92" s="84"/>
      <c r="E92" s="81" t="s">
        <v>50</v>
      </c>
      <c r="F92" s="85" t="s">
        <v>1409</v>
      </c>
      <c r="G92" s="91"/>
      <c r="H92" s="91"/>
      <c r="I92" s="91"/>
      <c r="J92" s="14"/>
      <c r="K92" s="15"/>
    </row>
    <row r="93" spans="1:11" x14ac:dyDescent="0.25">
      <c r="A93" s="81" t="s">
        <v>144</v>
      </c>
      <c r="B93" s="93" t="s">
        <v>1419</v>
      </c>
      <c r="C93" s="84"/>
      <c r="E93" s="81" t="s">
        <v>94</v>
      </c>
      <c r="F93" s="85" t="s">
        <v>1409</v>
      </c>
      <c r="G93" s="91"/>
      <c r="H93" s="91"/>
      <c r="I93" s="91"/>
      <c r="J93" s="14"/>
      <c r="K93" s="15"/>
    </row>
    <row r="94" spans="1:11" ht="15.75" thickBot="1" x14ac:dyDescent="0.3">
      <c r="A94" s="13"/>
      <c r="B94" s="14"/>
      <c r="C94" s="15"/>
      <c r="E94" s="81" t="s">
        <v>53</v>
      </c>
      <c r="F94" s="94" t="s">
        <v>1420</v>
      </c>
      <c r="G94" s="91"/>
      <c r="H94" s="91"/>
      <c r="I94" s="91"/>
      <c r="J94" s="14"/>
      <c r="K94" s="15"/>
    </row>
    <row r="95" spans="1:11" ht="15.75" thickBot="1" x14ac:dyDescent="0.3">
      <c r="A95" s="79" t="s">
        <v>145</v>
      </c>
      <c r="B95" s="176" t="s">
        <v>1431</v>
      </c>
      <c r="C95" s="178"/>
      <c r="E95" s="81" t="s">
        <v>54</v>
      </c>
      <c r="F95" s="85" t="s">
        <v>1409</v>
      </c>
      <c r="G95" s="91"/>
      <c r="H95" s="91"/>
      <c r="I95" s="91"/>
      <c r="J95" s="14"/>
      <c r="K95" s="15"/>
    </row>
    <row r="96" spans="1:11" x14ac:dyDescent="0.25">
      <c r="A96" s="81" t="s">
        <v>146</v>
      </c>
      <c r="B96" s="98" t="s">
        <v>1416</v>
      </c>
      <c r="C96" s="84"/>
      <c r="E96" s="81" t="s">
        <v>55</v>
      </c>
      <c r="F96" s="85" t="s">
        <v>1409</v>
      </c>
      <c r="G96" s="91"/>
      <c r="H96" s="91"/>
      <c r="I96" s="91"/>
      <c r="J96" s="14"/>
      <c r="K96" s="15"/>
    </row>
    <row r="97" spans="1:11" x14ac:dyDescent="0.25">
      <c r="A97" s="81" t="s">
        <v>147</v>
      </c>
      <c r="B97" s="94" t="s">
        <v>1420</v>
      </c>
      <c r="C97" s="84"/>
      <c r="E97" s="81" t="s">
        <v>60</v>
      </c>
      <c r="F97" s="98" t="s">
        <v>1416</v>
      </c>
      <c r="G97" s="91"/>
      <c r="H97" s="91"/>
      <c r="I97" s="91"/>
      <c r="J97" s="14"/>
      <c r="K97" s="15"/>
    </row>
    <row r="98" spans="1:11" x14ac:dyDescent="0.25">
      <c r="A98" s="81" t="s">
        <v>148</v>
      </c>
      <c r="B98" s="94" t="s">
        <v>1420</v>
      </c>
      <c r="C98" s="84"/>
      <c r="E98" s="81" t="s">
        <v>63</v>
      </c>
      <c r="F98" s="94" t="s">
        <v>1420</v>
      </c>
      <c r="G98" s="85" t="s">
        <v>1409</v>
      </c>
      <c r="H98" s="83" t="s">
        <v>1408</v>
      </c>
      <c r="I98" s="99" t="s">
        <v>1418</v>
      </c>
      <c r="J98" s="98" t="s">
        <v>1416</v>
      </c>
      <c r="K98" s="117" t="s">
        <v>1419</v>
      </c>
    </row>
    <row r="99" spans="1:11" x14ac:dyDescent="0.25">
      <c r="A99" s="81" t="s">
        <v>149</v>
      </c>
      <c r="B99" s="85" t="s">
        <v>1409</v>
      </c>
      <c r="C99" s="84"/>
      <c r="E99" s="81" t="s">
        <v>67</v>
      </c>
      <c r="F99" s="94" t="s">
        <v>1420</v>
      </c>
      <c r="G99" s="85" t="s">
        <v>1409</v>
      </c>
      <c r="H99" s="99" t="s">
        <v>1418</v>
      </c>
      <c r="I99" s="98" t="s">
        <v>1416</v>
      </c>
      <c r="J99" s="14"/>
      <c r="K99" s="15"/>
    </row>
    <row r="100" spans="1:11" x14ac:dyDescent="0.25">
      <c r="A100" s="81" t="s">
        <v>150</v>
      </c>
      <c r="B100" s="85" t="s">
        <v>1409</v>
      </c>
      <c r="C100" s="84"/>
      <c r="E100" s="81" t="s">
        <v>31</v>
      </c>
      <c r="F100" s="83" t="s">
        <v>1408</v>
      </c>
      <c r="G100" s="85" t="s">
        <v>1409</v>
      </c>
      <c r="H100" s="89" t="s">
        <v>1413</v>
      </c>
      <c r="I100" s="91"/>
      <c r="J100" s="14"/>
      <c r="K100" s="15"/>
    </row>
    <row r="101" spans="1:11" x14ac:dyDescent="0.25">
      <c r="A101" s="81" t="s">
        <v>151</v>
      </c>
      <c r="B101" s="93" t="s">
        <v>1419</v>
      </c>
      <c r="C101" s="84"/>
      <c r="E101" s="81" t="s">
        <v>71</v>
      </c>
      <c r="F101" s="94" t="s">
        <v>1420</v>
      </c>
      <c r="G101" s="85" t="s">
        <v>1409</v>
      </c>
      <c r="H101" s="99" t="s">
        <v>1418</v>
      </c>
      <c r="I101" s="93" t="s">
        <v>1419</v>
      </c>
      <c r="J101" s="116" t="s">
        <v>1428</v>
      </c>
      <c r="K101" s="118" t="s">
        <v>1427</v>
      </c>
    </row>
    <row r="102" spans="1:11" x14ac:dyDescent="0.25">
      <c r="A102" s="81" t="s">
        <v>152</v>
      </c>
      <c r="B102" s="94" t="s">
        <v>1420</v>
      </c>
      <c r="C102" s="84"/>
      <c r="E102" s="81" t="s">
        <v>133</v>
      </c>
      <c r="F102" s="94" t="s">
        <v>1420</v>
      </c>
      <c r="G102" s="91"/>
      <c r="H102" s="91"/>
      <c r="I102" s="91"/>
      <c r="J102" s="14"/>
      <c r="K102" s="15"/>
    </row>
    <row r="103" spans="1:11" x14ac:dyDescent="0.25">
      <c r="A103" s="81" t="s">
        <v>153</v>
      </c>
      <c r="B103" s="94" t="s">
        <v>1420</v>
      </c>
      <c r="C103" s="84"/>
      <c r="E103" s="81" t="s">
        <v>33</v>
      </c>
      <c r="F103" s="90" t="s">
        <v>1414</v>
      </c>
      <c r="G103" s="91"/>
      <c r="H103" s="91"/>
      <c r="I103" s="91"/>
      <c r="J103" s="14"/>
      <c r="K103" s="15"/>
    </row>
    <row r="104" spans="1:11" ht="15.75" thickBot="1" x14ac:dyDescent="0.3">
      <c r="A104" s="81" t="s">
        <v>154</v>
      </c>
      <c r="B104" s="93" t="s">
        <v>1419</v>
      </c>
      <c r="C104" s="95" t="s">
        <v>1409</v>
      </c>
      <c r="E104" s="13"/>
      <c r="F104" s="14"/>
      <c r="G104" s="14"/>
      <c r="H104" s="14"/>
      <c r="I104" s="14"/>
      <c r="J104" s="14"/>
      <c r="K104" s="15"/>
    </row>
    <row r="105" spans="1:11" ht="15.75" thickBot="1" x14ac:dyDescent="0.3">
      <c r="A105" s="81" t="s">
        <v>155</v>
      </c>
      <c r="B105" s="85" t="s">
        <v>1409</v>
      </c>
      <c r="C105" s="84"/>
      <c r="E105" s="79" t="s">
        <v>134</v>
      </c>
      <c r="F105" s="176" t="s">
        <v>1431</v>
      </c>
      <c r="G105" s="177"/>
      <c r="H105" s="177"/>
      <c r="I105" s="177"/>
      <c r="J105" s="177"/>
      <c r="K105" s="178"/>
    </row>
    <row r="106" spans="1:11" x14ac:dyDescent="0.25">
      <c r="A106" s="81" t="s">
        <v>156</v>
      </c>
      <c r="B106" s="94" t="s">
        <v>1420</v>
      </c>
      <c r="C106" s="84"/>
      <c r="E106" s="81" t="s">
        <v>36</v>
      </c>
      <c r="F106" s="94" t="s">
        <v>1420</v>
      </c>
      <c r="G106" s="85" t="s">
        <v>1409</v>
      </c>
      <c r="H106" s="93" t="s">
        <v>1419</v>
      </c>
      <c r="I106" s="106" t="s">
        <v>1423</v>
      </c>
      <c r="J106" s="14"/>
      <c r="K106" s="15"/>
    </row>
    <row r="107" spans="1:11" ht="15.75" thickBot="1" x14ac:dyDescent="0.3">
      <c r="A107" s="102" t="s">
        <v>157</v>
      </c>
      <c r="B107" s="103" t="s">
        <v>1422</v>
      </c>
      <c r="C107" s="104"/>
      <c r="E107" s="81" t="s">
        <v>120</v>
      </c>
      <c r="F107" s="85" t="s">
        <v>1409</v>
      </c>
      <c r="G107" s="91"/>
      <c r="H107" s="91"/>
      <c r="I107" s="91"/>
      <c r="J107" s="14"/>
      <c r="K107" s="15"/>
    </row>
    <row r="108" spans="1:11" x14ac:dyDescent="0.25">
      <c r="E108" s="81" t="s">
        <v>87</v>
      </c>
      <c r="F108" s="83" t="s">
        <v>1408</v>
      </c>
      <c r="G108" s="100" t="s">
        <v>1417</v>
      </c>
      <c r="H108" s="99" t="s">
        <v>1418</v>
      </c>
      <c r="I108" s="91"/>
      <c r="J108" s="14"/>
      <c r="K108" s="15"/>
    </row>
    <row r="109" spans="1:11" x14ac:dyDescent="0.25">
      <c r="E109" s="81" t="s">
        <v>41</v>
      </c>
      <c r="F109" s="94" t="s">
        <v>1420</v>
      </c>
      <c r="G109" s="91"/>
      <c r="H109" s="91"/>
      <c r="I109" s="91"/>
      <c r="J109" s="14"/>
      <c r="K109" s="15"/>
    </row>
    <row r="110" spans="1:11" x14ac:dyDescent="0.25">
      <c r="E110" s="81" t="s">
        <v>28</v>
      </c>
      <c r="F110" s="105" t="s">
        <v>1421</v>
      </c>
      <c r="G110" s="91"/>
      <c r="H110" s="91"/>
      <c r="I110" s="91"/>
      <c r="J110" s="14"/>
      <c r="K110" s="15"/>
    </row>
    <row r="111" spans="1:11" x14ac:dyDescent="0.25">
      <c r="E111" s="81" t="s">
        <v>90</v>
      </c>
      <c r="F111" s="93" t="s">
        <v>1419</v>
      </c>
      <c r="G111" s="99" t="s">
        <v>1418</v>
      </c>
      <c r="H111" s="91"/>
      <c r="I111" s="91"/>
      <c r="J111" s="14"/>
      <c r="K111" s="15"/>
    </row>
    <row r="112" spans="1:11" x14ac:dyDescent="0.25">
      <c r="E112" s="81" t="s">
        <v>43</v>
      </c>
      <c r="F112" s="94" t="s">
        <v>1420</v>
      </c>
      <c r="G112" s="91"/>
      <c r="H112" s="91"/>
      <c r="I112" s="91"/>
      <c r="J112" s="14"/>
      <c r="K112" s="15"/>
    </row>
    <row r="113" spans="5:11" x14ac:dyDescent="0.25">
      <c r="E113" s="81" t="s">
        <v>126</v>
      </c>
      <c r="F113" s="94" t="s">
        <v>1420</v>
      </c>
      <c r="G113" s="91"/>
      <c r="H113" s="91"/>
      <c r="I113" s="91"/>
      <c r="J113" s="14"/>
      <c r="K113" s="15"/>
    </row>
    <row r="114" spans="5:11" x14ac:dyDescent="0.25">
      <c r="E114" s="81" t="s">
        <v>44</v>
      </c>
      <c r="F114" s="115" t="s">
        <v>1430</v>
      </c>
      <c r="G114" s="99" t="s">
        <v>1418</v>
      </c>
      <c r="H114" s="91"/>
      <c r="I114" s="91"/>
      <c r="J114" s="14"/>
      <c r="K114" s="15"/>
    </row>
    <row r="115" spans="5:11" x14ac:dyDescent="0.25">
      <c r="E115" s="81" t="s">
        <v>45</v>
      </c>
      <c r="F115" s="94" t="s">
        <v>1420</v>
      </c>
      <c r="G115" s="91"/>
      <c r="H115" s="91"/>
      <c r="I115" s="91"/>
      <c r="J115" s="14"/>
      <c r="K115" s="15"/>
    </row>
    <row r="116" spans="5:11" x14ac:dyDescent="0.25">
      <c r="E116" s="81" t="s">
        <v>47</v>
      </c>
      <c r="F116" s="94" t="s">
        <v>1420</v>
      </c>
      <c r="G116" s="91"/>
      <c r="H116" s="91"/>
      <c r="I116" s="91"/>
      <c r="J116" s="14"/>
      <c r="K116" s="15"/>
    </row>
    <row r="117" spans="5:11" x14ac:dyDescent="0.25">
      <c r="E117" s="81" t="s">
        <v>50</v>
      </c>
      <c r="F117" s="99" t="s">
        <v>1418</v>
      </c>
      <c r="G117" s="91"/>
      <c r="H117" s="91"/>
      <c r="I117" s="91"/>
      <c r="J117" s="14"/>
      <c r="K117" s="15"/>
    </row>
    <row r="118" spans="5:11" x14ac:dyDescent="0.25">
      <c r="E118" s="81" t="s">
        <v>53</v>
      </c>
      <c r="F118" s="94" t="s">
        <v>1420</v>
      </c>
      <c r="G118" s="93" t="s">
        <v>1419</v>
      </c>
      <c r="H118" s="85" t="s">
        <v>1409</v>
      </c>
      <c r="I118" s="91"/>
      <c r="J118" s="14"/>
      <c r="K118" s="15"/>
    </row>
    <row r="119" spans="5:11" x14ac:dyDescent="0.25">
      <c r="E119" s="81" t="s">
        <v>60</v>
      </c>
      <c r="F119" s="94" t="s">
        <v>1420</v>
      </c>
      <c r="G119" s="91"/>
      <c r="H119" s="91"/>
      <c r="I119" s="91"/>
      <c r="J119" s="14"/>
      <c r="K119" s="15"/>
    </row>
    <row r="120" spans="5:11" x14ac:dyDescent="0.25">
      <c r="E120" s="81" t="s">
        <v>102</v>
      </c>
      <c r="F120" s="100" t="s">
        <v>1417</v>
      </c>
      <c r="G120" s="99" t="s">
        <v>1418</v>
      </c>
      <c r="H120" s="91"/>
      <c r="I120" s="91"/>
      <c r="J120" s="14"/>
      <c r="K120" s="15"/>
    </row>
    <row r="121" spans="5:11" x14ac:dyDescent="0.25">
      <c r="E121" s="81" t="s">
        <v>63</v>
      </c>
      <c r="F121" s="94" t="s">
        <v>1420</v>
      </c>
      <c r="G121" s="85" t="s">
        <v>1409</v>
      </c>
      <c r="H121" s="93" t="s">
        <v>1419</v>
      </c>
      <c r="I121" s="83" t="s">
        <v>1408</v>
      </c>
      <c r="J121" s="99" t="s">
        <v>1418</v>
      </c>
      <c r="K121" s="15"/>
    </row>
    <row r="122" spans="5:11" x14ac:dyDescent="0.25">
      <c r="E122" s="81" t="s">
        <v>67</v>
      </c>
      <c r="F122" s="94" t="s">
        <v>1420</v>
      </c>
      <c r="G122" s="85" t="s">
        <v>1409</v>
      </c>
      <c r="H122" s="93" t="s">
        <v>1419</v>
      </c>
      <c r="I122" s="99" t="s">
        <v>1418</v>
      </c>
      <c r="J122" s="14"/>
      <c r="K122" s="15"/>
    </row>
    <row r="123" spans="5:11" x14ac:dyDescent="0.25">
      <c r="E123" s="81" t="s">
        <v>31</v>
      </c>
      <c r="F123" s="83" t="s">
        <v>1408</v>
      </c>
      <c r="G123" s="89" t="s">
        <v>1413</v>
      </c>
      <c r="H123" s="14"/>
      <c r="I123" s="91"/>
      <c r="J123" s="14"/>
      <c r="K123" s="15"/>
    </row>
    <row r="124" spans="5:11" x14ac:dyDescent="0.25">
      <c r="E124" s="81" t="s">
        <v>70</v>
      </c>
      <c r="F124" s="99" t="s">
        <v>1418</v>
      </c>
      <c r="G124" s="91"/>
      <c r="H124" s="91"/>
      <c r="I124" s="91"/>
      <c r="J124" s="14"/>
      <c r="K124" s="15"/>
    </row>
    <row r="125" spans="5:11" x14ac:dyDescent="0.25">
      <c r="E125" s="81" t="s">
        <v>107</v>
      </c>
      <c r="F125" s="94" t="s">
        <v>1420</v>
      </c>
      <c r="G125" s="91"/>
      <c r="H125" s="91"/>
      <c r="I125" s="91"/>
      <c r="J125" s="14"/>
      <c r="K125" s="15"/>
    </row>
    <row r="126" spans="5:11" x14ac:dyDescent="0.25">
      <c r="E126" s="81" t="s">
        <v>71</v>
      </c>
      <c r="F126" s="94" t="s">
        <v>1420</v>
      </c>
      <c r="G126" s="85" t="s">
        <v>1409</v>
      </c>
      <c r="H126" s="99" t="s">
        <v>1418</v>
      </c>
      <c r="I126" s="111" t="s">
        <v>1427</v>
      </c>
      <c r="J126" s="14"/>
      <c r="K126" s="15"/>
    </row>
    <row r="127" spans="5:11" x14ac:dyDescent="0.25">
      <c r="E127" s="81" t="s">
        <v>133</v>
      </c>
      <c r="F127" s="94" t="s">
        <v>1420</v>
      </c>
      <c r="G127" s="91"/>
      <c r="H127" s="91"/>
      <c r="I127" s="91"/>
      <c r="J127" s="14"/>
      <c r="K127" s="15"/>
    </row>
    <row r="128" spans="5:11" x14ac:dyDescent="0.25">
      <c r="E128" s="81" t="s">
        <v>110</v>
      </c>
      <c r="F128" s="94" t="s">
        <v>1420</v>
      </c>
      <c r="G128" s="91"/>
      <c r="H128" s="91"/>
      <c r="I128" s="91"/>
      <c r="J128" s="14"/>
      <c r="K128" s="15"/>
    </row>
    <row r="129" spans="5:11" x14ac:dyDescent="0.25">
      <c r="E129" s="81" t="s">
        <v>74</v>
      </c>
      <c r="F129" s="85" t="s">
        <v>1409</v>
      </c>
      <c r="G129" s="93" t="s">
        <v>1419</v>
      </c>
      <c r="H129" s="99" t="s">
        <v>1418</v>
      </c>
      <c r="I129" s="91"/>
      <c r="J129" s="14"/>
      <c r="K129" s="15"/>
    </row>
    <row r="130" spans="5:11" x14ac:dyDescent="0.25">
      <c r="E130" s="81" t="s">
        <v>113</v>
      </c>
      <c r="F130" s="93" t="s">
        <v>1419</v>
      </c>
      <c r="G130" s="99" t="s">
        <v>1418</v>
      </c>
      <c r="H130" s="94" t="s">
        <v>1420</v>
      </c>
      <c r="I130" s="100" t="s">
        <v>1417</v>
      </c>
      <c r="J130" s="14"/>
      <c r="K130" s="15"/>
    </row>
    <row r="131" spans="5:11" ht="15.75" thickBot="1" x14ac:dyDescent="0.3">
      <c r="E131" s="13"/>
      <c r="F131" s="14"/>
      <c r="G131" s="14"/>
      <c r="H131" s="14"/>
      <c r="I131" s="14"/>
      <c r="J131" s="14"/>
      <c r="K131" s="15"/>
    </row>
    <row r="132" spans="5:11" ht="15.75" thickBot="1" x14ac:dyDescent="0.3">
      <c r="E132" s="79" t="s">
        <v>145</v>
      </c>
      <c r="F132" s="176" t="s">
        <v>1431</v>
      </c>
      <c r="G132" s="177"/>
      <c r="H132" s="177"/>
      <c r="I132" s="177"/>
      <c r="J132" s="177"/>
      <c r="K132" s="178"/>
    </row>
    <row r="133" spans="5:11" x14ac:dyDescent="0.25">
      <c r="E133" s="81" t="s">
        <v>81</v>
      </c>
      <c r="F133" s="85" t="s">
        <v>1409</v>
      </c>
      <c r="G133" s="93" t="s">
        <v>1419</v>
      </c>
      <c r="H133" s="91"/>
      <c r="I133" s="14"/>
      <c r="J133" s="14"/>
      <c r="K133" s="15"/>
    </row>
    <row r="134" spans="5:11" x14ac:dyDescent="0.25">
      <c r="E134" s="81" t="s">
        <v>26</v>
      </c>
      <c r="F134" s="83" t="s">
        <v>1408</v>
      </c>
      <c r="G134" s="91"/>
      <c r="H134" s="91"/>
      <c r="I134" s="14"/>
      <c r="J134" s="14"/>
      <c r="K134" s="15"/>
    </row>
    <row r="135" spans="5:11" x14ac:dyDescent="0.25">
      <c r="E135" s="81" t="s">
        <v>86</v>
      </c>
      <c r="F135" s="85" t="s">
        <v>1409</v>
      </c>
      <c r="G135" s="91"/>
      <c r="H135" s="91"/>
      <c r="I135" s="14"/>
      <c r="J135" s="14"/>
      <c r="K135" s="15"/>
    </row>
    <row r="136" spans="5:11" x14ac:dyDescent="0.25">
      <c r="E136" s="81" t="s">
        <v>87</v>
      </c>
      <c r="F136" s="83" t="s">
        <v>1408</v>
      </c>
      <c r="G136" s="100" t="s">
        <v>1417</v>
      </c>
      <c r="H136" s="99" t="s">
        <v>1418</v>
      </c>
      <c r="I136" s="98" t="s">
        <v>1416</v>
      </c>
      <c r="J136" s="14"/>
      <c r="K136" s="15"/>
    </row>
    <row r="137" spans="5:11" x14ac:dyDescent="0.25">
      <c r="E137" s="81" t="s">
        <v>89</v>
      </c>
      <c r="F137" s="85" t="s">
        <v>1409</v>
      </c>
      <c r="G137" s="91"/>
      <c r="H137" s="91"/>
      <c r="I137" s="14"/>
      <c r="J137" s="14"/>
      <c r="K137" s="15"/>
    </row>
    <row r="138" spans="5:11" x14ac:dyDescent="0.25">
      <c r="E138" s="81" t="s">
        <v>43</v>
      </c>
      <c r="F138" s="94" t="s">
        <v>1420</v>
      </c>
      <c r="G138" s="91"/>
      <c r="H138" s="91"/>
      <c r="I138" s="14"/>
      <c r="J138" s="14"/>
      <c r="K138" s="15"/>
    </row>
    <row r="139" spans="5:11" x14ac:dyDescent="0.25">
      <c r="E139" s="81" t="s">
        <v>44</v>
      </c>
      <c r="F139" s="94" t="s">
        <v>1420</v>
      </c>
      <c r="G139" s="91"/>
      <c r="H139" s="91"/>
      <c r="I139" s="14"/>
      <c r="J139" s="14"/>
      <c r="K139" s="15"/>
    </row>
    <row r="140" spans="5:11" x14ac:dyDescent="0.25">
      <c r="E140" s="81" t="s">
        <v>45</v>
      </c>
      <c r="F140" s="85" t="s">
        <v>1409</v>
      </c>
      <c r="G140" s="91"/>
      <c r="H140" s="91"/>
      <c r="I140" s="14"/>
      <c r="J140" s="14"/>
      <c r="K140" s="15"/>
    </row>
    <row r="141" spans="5:11" x14ac:dyDescent="0.25">
      <c r="E141" s="81" t="s">
        <v>127</v>
      </c>
      <c r="F141" s="98" t="s">
        <v>1416</v>
      </c>
      <c r="G141" s="91"/>
      <c r="H141" s="91"/>
      <c r="I141" s="14"/>
      <c r="J141" s="14"/>
      <c r="K141" s="15"/>
    </row>
    <row r="142" spans="5:11" x14ac:dyDescent="0.25">
      <c r="E142" s="81" t="s">
        <v>93</v>
      </c>
      <c r="F142" s="85" t="s">
        <v>1409</v>
      </c>
      <c r="G142" s="91"/>
      <c r="H142" s="91"/>
      <c r="I142" s="14"/>
      <c r="J142" s="14"/>
      <c r="K142" s="15"/>
    </row>
    <row r="143" spans="5:11" x14ac:dyDescent="0.25">
      <c r="E143" s="81" t="s">
        <v>50</v>
      </c>
      <c r="F143" s="85" t="s">
        <v>1409</v>
      </c>
      <c r="G143" s="91"/>
      <c r="H143" s="91"/>
      <c r="I143" s="14"/>
      <c r="J143" s="14"/>
      <c r="K143" s="15"/>
    </row>
    <row r="144" spans="5:11" x14ac:dyDescent="0.25">
      <c r="E144" s="81" t="s">
        <v>97</v>
      </c>
      <c r="F144" s="85" t="s">
        <v>1409</v>
      </c>
      <c r="G144" s="91"/>
      <c r="H144" s="91"/>
      <c r="I144" s="14"/>
      <c r="J144" s="14"/>
      <c r="K144" s="15"/>
    </row>
    <row r="145" spans="5:11" x14ac:dyDescent="0.25">
      <c r="E145" s="81" t="s">
        <v>60</v>
      </c>
      <c r="F145" s="85" t="s">
        <v>1409</v>
      </c>
      <c r="G145" s="93" t="s">
        <v>1419</v>
      </c>
      <c r="H145" s="98" t="s">
        <v>1416</v>
      </c>
      <c r="I145" s="14"/>
      <c r="J145" s="14"/>
      <c r="K145" s="15"/>
    </row>
    <row r="146" spans="5:11" x14ac:dyDescent="0.25">
      <c r="E146" s="81" t="s">
        <v>63</v>
      </c>
      <c r="F146" s="94" t="s">
        <v>1420</v>
      </c>
      <c r="G146" s="85" t="s">
        <v>1409</v>
      </c>
      <c r="H146" s="93" t="s">
        <v>1419</v>
      </c>
      <c r="I146" s="98" t="s">
        <v>1416</v>
      </c>
      <c r="J146" s="14"/>
      <c r="K146" s="15"/>
    </row>
    <row r="147" spans="5:11" x14ac:dyDescent="0.25">
      <c r="E147" s="81" t="s">
        <v>66</v>
      </c>
      <c r="F147" s="83" t="s">
        <v>1408</v>
      </c>
      <c r="G147" s="85" t="s">
        <v>1409</v>
      </c>
      <c r="H147" s="93" t="s">
        <v>1419</v>
      </c>
      <c r="I147" s="14"/>
      <c r="J147" s="14"/>
      <c r="K147" s="15"/>
    </row>
    <row r="148" spans="5:11" x14ac:dyDescent="0.25">
      <c r="E148" s="81" t="s">
        <v>67</v>
      </c>
      <c r="F148" s="94" t="s">
        <v>1420</v>
      </c>
      <c r="G148" s="93" t="s">
        <v>1419</v>
      </c>
      <c r="H148" s="98" t="s">
        <v>1416</v>
      </c>
      <c r="I148" s="14"/>
      <c r="J148" s="14"/>
      <c r="K148" s="15"/>
    </row>
    <row r="149" spans="5:11" x14ac:dyDescent="0.25">
      <c r="E149" s="81" t="s">
        <v>31</v>
      </c>
      <c r="F149" s="89" t="s">
        <v>1413</v>
      </c>
      <c r="G149" s="85" t="s">
        <v>1409</v>
      </c>
      <c r="H149" s="91"/>
      <c r="I149" s="14"/>
      <c r="J149" s="14"/>
      <c r="K149" s="15"/>
    </row>
    <row r="150" spans="5:11" x14ac:dyDescent="0.25">
      <c r="E150" s="81" t="s">
        <v>71</v>
      </c>
      <c r="F150" s="94" t="s">
        <v>1420</v>
      </c>
      <c r="G150" s="85" t="s">
        <v>1409</v>
      </c>
      <c r="H150" s="93" t="s">
        <v>1419</v>
      </c>
      <c r="I150" s="111" t="s">
        <v>1427</v>
      </c>
      <c r="J150" s="14"/>
      <c r="K150" s="15"/>
    </row>
    <row r="151" spans="5:11" x14ac:dyDescent="0.25">
      <c r="E151" s="81" t="s">
        <v>109</v>
      </c>
      <c r="F151" s="94" t="s">
        <v>1420</v>
      </c>
      <c r="G151" s="91"/>
      <c r="H151" s="91"/>
      <c r="I151" s="14"/>
      <c r="J151" s="14"/>
      <c r="K151" s="15"/>
    </row>
    <row r="152" spans="5:11" x14ac:dyDescent="0.25">
      <c r="E152" s="81" t="s">
        <v>133</v>
      </c>
      <c r="F152" s="94" t="s">
        <v>1420</v>
      </c>
      <c r="G152" s="91"/>
      <c r="H152" s="91"/>
      <c r="I152" s="14"/>
      <c r="J152" s="14"/>
      <c r="K152" s="15"/>
    </row>
    <row r="153" spans="5:11" x14ac:dyDescent="0.25">
      <c r="E153" s="81" t="s">
        <v>110</v>
      </c>
      <c r="F153" s="94" t="s">
        <v>1420</v>
      </c>
      <c r="G153" s="91"/>
      <c r="H153" s="91"/>
      <c r="I153" s="14"/>
      <c r="J153" s="14"/>
      <c r="K153" s="15"/>
    </row>
    <row r="154" spans="5:11" ht="15.75" thickBot="1" x14ac:dyDescent="0.3">
      <c r="E154" s="102" t="s">
        <v>113</v>
      </c>
      <c r="F154" s="119" t="s">
        <v>1420</v>
      </c>
      <c r="G154" s="120" t="s">
        <v>1419</v>
      </c>
      <c r="H154" s="121" t="s">
        <v>1408</v>
      </c>
      <c r="I154" s="122" t="s">
        <v>1417</v>
      </c>
      <c r="J154" s="48"/>
      <c r="K154" s="49"/>
    </row>
  </sheetData>
  <mergeCells count="14">
    <mergeCell ref="A3:C3"/>
    <mergeCell ref="E3:K3"/>
    <mergeCell ref="B17:C17"/>
    <mergeCell ref="F17:K17"/>
    <mergeCell ref="F43:K43"/>
    <mergeCell ref="F76:K76"/>
    <mergeCell ref="B4:C4"/>
    <mergeCell ref="F4:K4"/>
    <mergeCell ref="F105:K105"/>
    <mergeCell ref="F132:K132"/>
    <mergeCell ref="B43:C43"/>
    <mergeCell ref="B68:C68"/>
    <mergeCell ref="B83:C83"/>
    <mergeCell ref="B95:C95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E1"/>
    </sheetView>
  </sheetViews>
  <sheetFormatPr defaultColWidth="18.7109375" defaultRowHeight="15" x14ac:dyDescent="0.25"/>
  <sheetData>
    <row r="1" spans="1:5" ht="15.75" thickBot="1" x14ac:dyDescent="0.3">
      <c r="A1" s="33" t="s">
        <v>161</v>
      </c>
      <c r="B1" s="33" t="s">
        <v>162</v>
      </c>
      <c r="C1" s="33" t="s">
        <v>163</v>
      </c>
      <c r="D1" s="33" t="s">
        <v>164</v>
      </c>
      <c r="E1" s="33" t="s">
        <v>165</v>
      </c>
    </row>
    <row r="2" spans="1:5" x14ac:dyDescent="0.25">
      <c r="A2" t="s">
        <v>158</v>
      </c>
      <c r="B2" t="s">
        <v>159</v>
      </c>
      <c r="C2" t="s">
        <v>160</v>
      </c>
      <c r="D2">
        <v>1.4613957639999999</v>
      </c>
      <c r="E2" t="s">
        <v>166</v>
      </c>
    </row>
    <row r="3" spans="1:5" x14ac:dyDescent="0.25">
      <c r="A3" t="s">
        <v>167</v>
      </c>
      <c r="B3" t="s">
        <v>168</v>
      </c>
      <c r="C3" t="s">
        <v>169</v>
      </c>
      <c r="D3">
        <v>6.9698499060000003</v>
      </c>
      <c r="E3" t="s">
        <v>170</v>
      </c>
    </row>
    <row r="4" spans="1:5" x14ac:dyDescent="0.25">
      <c r="A4" t="s">
        <v>167</v>
      </c>
      <c r="B4" t="s">
        <v>171</v>
      </c>
      <c r="C4" t="s">
        <v>172</v>
      </c>
      <c r="D4">
        <v>1.7800775040000001</v>
      </c>
      <c r="E4" t="s">
        <v>173</v>
      </c>
    </row>
    <row r="5" spans="1:5" x14ac:dyDescent="0.25">
      <c r="A5" t="s">
        <v>167</v>
      </c>
      <c r="B5" t="s">
        <v>174</v>
      </c>
      <c r="C5" t="s">
        <v>175</v>
      </c>
      <c r="D5">
        <v>1.670259535</v>
      </c>
      <c r="E5" t="s">
        <v>176</v>
      </c>
    </row>
    <row r="6" spans="1:5" x14ac:dyDescent="0.25">
      <c r="A6" t="s">
        <v>167</v>
      </c>
      <c r="B6" t="s">
        <v>177</v>
      </c>
      <c r="C6" t="s">
        <v>178</v>
      </c>
      <c r="D6">
        <v>1.4336819999999999</v>
      </c>
      <c r="E6" t="s">
        <v>179</v>
      </c>
    </row>
    <row r="7" spans="1:5" x14ac:dyDescent="0.25">
      <c r="A7" t="s">
        <v>180</v>
      </c>
      <c r="B7" t="s">
        <v>181</v>
      </c>
      <c r="C7" t="s">
        <v>182</v>
      </c>
      <c r="D7">
        <v>2.0079985200000001</v>
      </c>
      <c r="E7" t="s">
        <v>18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F10" sqref="F10"/>
    </sheetView>
  </sheetViews>
  <sheetFormatPr defaultColWidth="18.7109375" defaultRowHeight="15" x14ac:dyDescent="0.25"/>
  <cols>
    <col min="13" max="13" width="22.28515625" customWidth="1"/>
  </cols>
  <sheetData>
    <row r="1" spans="1:13" ht="15.75" thickBot="1" x14ac:dyDescent="0.3">
      <c r="A1" s="23" t="s">
        <v>184</v>
      </c>
      <c r="B1" s="22" t="s">
        <v>185</v>
      </c>
      <c r="C1" s="22" t="s">
        <v>186</v>
      </c>
      <c r="D1" s="22" t="s">
        <v>187</v>
      </c>
      <c r="E1" s="22" t="s">
        <v>188</v>
      </c>
      <c r="F1" s="22" t="s">
        <v>189</v>
      </c>
      <c r="G1" s="22" t="s">
        <v>190</v>
      </c>
      <c r="H1" s="23" t="s">
        <v>191</v>
      </c>
      <c r="I1" s="23" t="s">
        <v>192</v>
      </c>
      <c r="J1" s="23" t="s">
        <v>193</v>
      </c>
      <c r="K1" s="23" t="s">
        <v>194</v>
      </c>
      <c r="L1" s="23" t="s">
        <v>195</v>
      </c>
    </row>
    <row r="2" spans="1:13" x14ac:dyDescent="0.25">
      <c r="A2" s="27">
        <v>3.4</v>
      </c>
      <c r="B2" s="27">
        <v>2.84</v>
      </c>
      <c r="C2" s="27">
        <v>4.5199999999999996</v>
      </c>
      <c r="D2" s="27">
        <v>3.895</v>
      </c>
      <c r="E2" s="27">
        <v>5.4550000000000001</v>
      </c>
      <c r="F2" s="27">
        <v>5.2850000000000001</v>
      </c>
      <c r="G2" s="27">
        <v>4.6900000000000004</v>
      </c>
      <c r="H2" s="27">
        <v>7.9249999999999998</v>
      </c>
      <c r="I2" s="27">
        <v>4.3600000000000003</v>
      </c>
      <c r="J2" s="27">
        <v>8.44</v>
      </c>
      <c r="K2" s="27">
        <v>43.07</v>
      </c>
      <c r="L2" s="27">
        <v>42.12</v>
      </c>
      <c r="M2" s="51" t="s">
        <v>1398</v>
      </c>
    </row>
    <row r="3" spans="1:13" x14ac:dyDescent="0.25">
      <c r="A3" s="20">
        <v>3.4750000000000001</v>
      </c>
      <c r="B3" s="20">
        <v>2.835</v>
      </c>
      <c r="C3" s="20">
        <v>4.0949999999999998</v>
      </c>
      <c r="D3" s="20">
        <v>3.64</v>
      </c>
      <c r="E3" s="20">
        <v>5.4</v>
      </c>
      <c r="F3" s="20">
        <v>5.42</v>
      </c>
      <c r="G3" s="20">
        <v>6.1950000000000003</v>
      </c>
      <c r="H3" s="20">
        <v>9.32</v>
      </c>
      <c r="I3" s="20">
        <v>3.7850000000000001</v>
      </c>
      <c r="J3" s="20">
        <v>11.64</v>
      </c>
      <c r="K3" s="20">
        <v>16.98</v>
      </c>
      <c r="L3" s="20">
        <v>10.58</v>
      </c>
      <c r="M3" s="51" t="s">
        <v>1399</v>
      </c>
    </row>
    <row r="4" spans="1:13" x14ac:dyDescent="0.25">
      <c r="A4" s="20">
        <v>2.7650000000000001</v>
      </c>
      <c r="B4" s="20">
        <v>2.5099999999999998</v>
      </c>
      <c r="C4" s="20">
        <v>4.75</v>
      </c>
      <c r="D4" s="20">
        <v>4.9749999999999996</v>
      </c>
      <c r="E4" s="20">
        <v>7.02</v>
      </c>
      <c r="F4" s="20">
        <v>5.8650000000000002</v>
      </c>
      <c r="G4" s="20">
        <v>6.9</v>
      </c>
      <c r="H4" s="20">
        <v>6.5149999999999997</v>
      </c>
      <c r="I4" s="20">
        <v>5.1100000000000003</v>
      </c>
      <c r="J4" s="20">
        <v>7.6349999999999998</v>
      </c>
      <c r="K4" s="20">
        <v>31.14</v>
      </c>
      <c r="L4" s="20">
        <v>34.72</v>
      </c>
      <c r="M4" s="51" t="s">
        <v>1394</v>
      </c>
    </row>
    <row r="5" spans="1:13" x14ac:dyDescent="0.25">
      <c r="A5" s="20">
        <v>3.17</v>
      </c>
      <c r="B5" s="20">
        <v>2.7050000000000001</v>
      </c>
      <c r="C5" s="20">
        <v>5.7249999999999996</v>
      </c>
      <c r="D5" s="20">
        <v>4.9000000000000004</v>
      </c>
      <c r="E5" s="20">
        <v>7.0750000000000002</v>
      </c>
      <c r="F5" s="20">
        <v>5.375</v>
      </c>
      <c r="G5" s="20">
        <v>7.8550000000000004</v>
      </c>
      <c r="H5" s="20">
        <v>11.89</v>
      </c>
      <c r="I5" s="20">
        <v>3.6850000000000001</v>
      </c>
      <c r="J5" s="20">
        <v>11.975</v>
      </c>
      <c r="K5" s="20">
        <v>16.850000000000001</v>
      </c>
      <c r="L5" s="20">
        <v>6.7450000000000001</v>
      </c>
      <c r="M5" s="51" t="s">
        <v>1400</v>
      </c>
    </row>
    <row r="6" spans="1:13" x14ac:dyDescent="0.25">
      <c r="A6" s="20">
        <v>2.4249999999999998</v>
      </c>
      <c r="B6" s="20">
        <v>3.835</v>
      </c>
      <c r="C6" s="20">
        <v>6.86</v>
      </c>
      <c r="D6" s="20">
        <v>4.9000000000000004</v>
      </c>
      <c r="E6" s="20">
        <v>4.63</v>
      </c>
      <c r="F6" s="20">
        <v>3.49</v>
      </c>
      <c r="G6" s="20">
        <v>3.855</v>
      </c>
      <c r="H6" s="20">
        <v>4.28</v>
      </c>
      <c r="I6" s="20">
        <v>3.83</v>
      </c>
      <c r="J6" s="20">
        <v>8.6549999999999994</v>
      </c>
      <c r="K6" s="20">
        <v>24.81</v>
      </c>
      <c r="L6" s="20">
        <v>29.245000000000001</v>
      </c>
      <c r="M6" s="51" t="s">
        <v>1395</v>
      </c>
    </row>
    <row r="7" spans="1:13" ht="15.75" thickBot="1" x14ac:dyDescent="0.3">
      <c r="A7" s="21">
        <v>3.9950000000000001</v>
      </c>
      <c r="B7" s="21">
        <v>2.915</v>
      </c>
      <c r="C7" s="21">
        <v>5.22</v>
      </c>
      <c r="D7" s="21">
        <v>4.3550000000000004</v>
      </c>
      <c r="E7" s="21">
        <v>3.93</v>
      </c>
      <c r="F7" s="21">
        <v>3.24</v>
      </c>
      <c r="G7" s="21">
        <v>4.45</v>
      </c>
      <c r="H7" s="21">
        <v>9.77</v>
      </c>
      <c r="I7" s="21">
        <v>2.9950000000000001</v>
      </c>
      <c r="J7" s="21">
        <v>9.98</v>
      </c>
      <c r="K7" s="21">
        <v>14.65</v>
      </c>
      <c r="L7" s="21">
        <v>7.7949999999999999</v>
      </c>
      <c r="M7" s="51" t="s">
        <v>1401</v>
      </c>
    </row>
    <row r="10" spans="1:13" x14ac:dyDescent="0.25">
      <c r="F10" s="51" t="s">
        <v>14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workbookViewId="0">
      <selection activeCell="Q3" sqref="Q3"/>
    </sheetView>
  </sheetViews>
  <sheetFormatPr defaultRowHeight="15" x14ac:dyDescent="0.25"/>
  <sheetData>
    <row r="1" spans="1:17" ht="15.75" thickBot="1" x14ac:dyDescent="0.3">
      <c r="A1" s="18"/>
      <c r="B1" s="166" t="s">
        <v>196</v>
      </c>
      <c r="C1" s="182"/>
      <c r="D1" s="183"/>
      <c r="E1" s="166" t="s">
        <v>197</v>
      </c>
      <c r="F1" s="182"/>
      <c r="G1" s="183"/>
      <c r="H1" s="166" t="s">
        <v>198</v>
      </c>
      <c r="I1" s="182"/>
      <c r="J1" s="183"/>
      <c r="K1" s="166" t="s">
        <v>199</v>
      </c>
      <c r="L1" s="182"/>
      <c r="M1" s="183"/>
    </row>
    <row r="2" spans="1:17" ht="15.75" thickBot="1" x14ac:dyDescent="0.3">
      <c r="A2" s="35" t="s">
        <v>200</v>
      </c>
      <c r="B2" s="30">
        <v>4.536632</v>
      </c>
      <c r="C2" s="36">
        <v>1.01844</v>
      </c>
      <c r="D2" s="37">
        <v>1.3513109999999999</v>
      </c>
      <c r="E2" s="30">
        <v>0.84823099999999996</v>
      </c>
      <c r="F2" s="36">
        <v>1.1440090000000001</v>
      </c>
      <c r="G2" s="37">
        <v>0.48473500000000003</v>
      </c>
      <c r="H2" s="30">
        <v>1.3064690000000001</v>
      </c>
      <c r="I2" s="36">
        <v>2.5992410000000001</v>
      </c>
      <c r="J2" s="37">
        <v>0.91296699999999997</v>
      </c>
      <c r="K2" s="30">
        <v>0.98449600000000004</v>
      </c>
      <c r="L2" s="36">
        <v>2.4494799999999999</v>
      </c>
      <c r="M2" s="37">
        <v>1.591475</v>
      </c>
      <c r="N2" s="51" t="s">
        <v>1393</v>
      </c>
    </row>
    <row r="3" spans="1:17" ht="15.75" thickBot="1" x14ac:dyDescent="0.3">
      <c r="A3" s="35" t="s">
        <v>201</v>
      </c>
      <c r="B3" s="24">
        <v>2.9581189999999999</v>
      </c>
      <c r="C3" s="25">
        <v>0.72615700000000005</v>
      </c>
      <c r="D3" s="26">
        <v>1.7905549999999999</v>
      </c>
      <c r="E3" s="24">
        <v>0.61170100000000005</v>
      </c>
      <c r="F3" s="25">
        <v>0.47188400000000003</v>
      </c>
      <c r="G3" s="26">
        <v>1.1975480000000001</v>
      </c>
      <c r="H3" s="24">
        <v>1.0262009999999999</v>
      </c>
      <c r="I3" s="25">
        <v>2.0220199999999999</v>
      </c>
      <c r="J3" s="26">
        <v>1.0546420000000001</v>
      </c>
      <c r="K3" s="24">
        <v>0.540184</v>
      </c>
      <c r="L3" s="25">
        <v>1.7361839999999999</v>
      </c>
      <c r="M3" s="26">
        <v>1.992292</v>
      </c>
      <c r="N3" s="51" t="s">
        <v>1394</v>
      </c>
      <c r="Q3" s="51" t="s">
        <v>1402</v>
      </c>
    </row>
    <row r="4" spans="1:17" ht="15.75" thickBot="1" x14ac:dyDescent="0.3">
      <c r="A4" s="35" t="s">
        <v>202</v>
      </c>
      <c r="B4" s="29">
        <v>3.931203</v>
      </c>
      <c r="C4" s="38">
        <v>1.0741099999999999</v>
      </c>
      <c r="D4" s="39">
        <v>0.993367</v>
      </c>
      <c r="E4" s="29">
        <v>0.70411400000000002</v>
      </c>
      <c r="F4" s="38">
        <v>1.5602119999999999</v>
      </c>
      <c r="G4" s="39">
        <v>0.87008300000000005</v>
      </c>
      <c r="H4" s="29">
        <v>0.86413099999999998</v>
      </c>
      <c r="I4" s="38">
        <v>3.1169899999999999</v>
      </c>
      <c r="J4" s="39">
        <v>0.72580699999999998</v>
      </c>
      <c r="K4" s="29">
        <v>0.57888600000000001</v>
      </c>
      <c r="L4" s="38">
        <v>3.794</v>
      </c>
      <c r="M4" s="39">
        <v>2.5818189999999999</v>
      </c>
      <c r="N4" s="51" t="s">
        <v>139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E10" sqref="E10"/>
    </sheetView>
  </sheetViews>
  <sheetFormatPr defaultRowHeight="15" x14ac:dyDescent="0.25"/>
  <cols>
    <col min="1" max="1" width="15" customWidth="1"/>
    <col min="2" max="2" width="13.28515625" customWidth="1"/>
  </cols>
  <sheetData>
    <row r="1" spans="1:3" ht="15.75" thickBot="1" x14ac:dyDescent="0.3">
      <c r="A1" s="71" t="s">
        <v>1405</v>
      </c>
      <c r="B1" s="71" t="s">
        <v>1406</v>
      </c>
    </row>
    <row r="2" spans="1:3" x14ac:dyDescent="0.25">
      <c r="A2" s="72">
        <v>1.250928169</v>
      </c>
      <c r="B2" s="72">
        <v>2.1444570000000001</v>
      </c>
      <c r="C2" s="51" t="s">
        <v>1393</v>
      </c>
    </row>
    <row r="3" spans="1:3" x14ac:dyDescent="0.25">
      <c r="A3" s="68">
        <v>4.9327087799999996</v>
      </c>
      <c r="B3" s="68">
        <v>6.640002</v>
      </c>
      <c r="C3" s="51" t="s">
        <v>1394</v>
      </c>
    </row>
    <row r="4" spans="1:3" ht="15.75" thickBot="1" x14ac:dyDescent="0.3">
      <c r="A4" s="69">
        <v>6.1272686109999999</v>
      </c>
      <c r="B4" s="69">
        <v>5.2953289999999997</v>
      </c>
      <c r="C4" s="51" t="s">
        <v>13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H2" sqref="H2:H4"/>
    </sheetView>
  </sheetViews>
  <sheetFormatPr defaultRowHeight="15" x14ac:dyDescent="0.25"/>
  <sheetData>
    <row r="1" spans="1:11" ht="15.75" thickBot="1" x14ac:dyDescent="0.3">
      <c r="A1" s="22" t="s">
        <v>3</v>
      </c>
      <c r="B1" s="23" t="s">
        <v>4</v>
      </c>
      <c r="C1" s="23" t="s">
        <v>11</v>
      </c>
      <c r="D1" s="23" t="s">
        <v>10</v>
      </c>
      <c r="E1" s="23" t="s">
        <v>12</v>
      </c>
      <c r="F1" s="23" t="s">
        <v>13</v>
      </c>
      <c r="G1" s="23" t="s">
        <v>14</v>
      </c>
    </row>
    <row r="2" spans="1:11" x14ac:dyDescent="0.25">
      <c r="A2" s="27">
        <v>2.61</v>
      </c>
      <c r="B2" s="27">
        <v>6.04</v>
      </c>
      <c r="C2" s="27">
        <v>5.59</v>
      </c>
      <c r="D2" s="27">
        <v>8.59</v>
      </c>
      <c r="E2" s="27">
        <v>5.54</v>
      </c>
      <c r="F2" s="27">
        <v>2.89</v>
      </c>
      <c r="G2" s="27">
        <v>5.93</v>
      </c>
      <c r="H2" s="51" t="s">
        <v>1393</v>
      </c>
    </row>
    <row r="3" spans="1:11" x14ac:dyDescent="0.25">
      <c r="A3" s="20">
        <v>2.69</v>
      </c>
      <c r="B3" s="20">
        <v>6.18</v>
      </c>
      <c r="C3" s="20">
        <v>4.22</v>
      </c>
      <c r="D3" s="20">
        <v>6.23</v>
      </c>
      <c r="E3" s="20">
        <v>5.0199999999999996</v>
      </c>
      <c r="F3" s="20">
        <v>2.84</v>
      </c>
      <c r="G3" s="20">
        <v>4.0599999999999996</v>
      </c>
      <c r="H3" s="51" t="s">
        <v>1394</v>
      </c>
      <c r="K3" s="51" t="s">
        <v>1402</v>
      </c>
    </row>
    <row r="4" spans="1:11" ht="15.75" thickBot="1" x14ac:dyDescent="0.3">
      <c r="A4" s="21">
        <v>3.15</v>
      </c>
      <c r="B4" s="21">
        <v>8.4499999999999993</v>
      </c>
      <c r="C4" s="21">
        <v>5.61</v>
      </c>
      <c r="D4" s="21">
        <v>6.62</v>
      </c>
      <c r="E4" s="21">
        <v>5.85</v>
      </c>
      <c r="F4" s="21">
        <v>3.29</v>
      </c>
      <c r="G4" s="21">
        <v>4.99</v>
      </c>
      <c r="H4" s="51" t="s">
        <v>13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K3" sqref="K3"/>
    </sheetView>
  </sheetViews>
  <sheetFormatPr defaultRowHeight="15" x14ac:dyDescent="0.25"/>
  <sheetData>
    <row r="1" spans="1:11" ht="15.75" thickBot="1" x14ac:dyDescent="0.3">
      <c r="A1" s="22" t="s">
        <v>3</v>
      </c>
      <c r="B1" s="23" t="s">
        <v>4</v>
      </c>
      <c r="C1" s="23" t="s">
        <v>11</v>
      </c>
      <c r="D1" s="23" t="s">
        <v>10</v>
      </c>
      <c r="E1" s="23" t="s">
        <v>12</v>
      </c>
      <c r="F1" s="23" t="s">
        <v>13</v>
      </c>
      <c r="G1" s="23" t="s">
        <v>14</v>
      </c>
    </row>
    <row r="2" spans="1:11" x14ac:dyDescent="0.25">
      <c r="A2" s="27">
        <v>16.809999999999999</v>
      </c>
      <c r="B2" s="27">
        <v>19.989999999999998</v>
      </c>
      <c r="C2" s="27">
        <v>22.2</v>
      </c>
      <c r="D2" s="27">
        <v>64.25</v>
      </c>
      <c r="E2" s="27">
        <v>32.11</v>
      </c>
      <c r="F2" s="27">
        <v>18</v>
      </c>
      <c r="G2" s="27">
        <v>23.32</v>
      </c>
      <c r="H2" s="51" t="s">
        <v>1393</v>
      </c>
    </row>
    <row r="3" spans="1:11" x14ac:dyDescent="0.25">
      <c r="A3" s="20">
        <v>7.59</v>
      </c>
      <c r="B3" s="20">
        <v>34.53</v>
      </c>
      <c r="C3" s="20">
        <v>19.72</v>
      </c>
      <c r="D3" s="20">
        <v>61.26</v>
      </c>
      <c r="E3" s="20">
        <v>26.06</v>
      </c>
      <c r="F3" s="20">
        <v>8.73</v>
      </c>
      <c r="G3" s="20">
        <v>34.770000000000003</v>
      </c>
      <c r="H3" s="51" t="s">
        <v>1394</v>
      </c>
      <c r="K3" s="51" t="s">
        <v>1402</v>
      </c>
    </row>
    <row r="4" spans="1:11" ht="15.75" thickBot="1" x14ac:dyDescent="0.3">
      <c r="A4" s="21">
        <v>5.84</v>
      </c>
      <c r="B4" s="21">
        <v>15.07</v>
      </c>
      <c r="C4" s="21">
        <v>25.3</v>
      </c>
      <c r="D4" s="21">
        <v>50.34</v>
      </c>
      <c r="E4" s="21">
        <v>27.8</v>
      </c>
      <c r="F4" s="21">
        <v>12.68</v>
      </c>
      <c r="G4" s="21">
        <v>23.15</v>
      </c>
      <c r="H4" s="51" t="s">
        <v>139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workbookViewId="0">
      <selection activeCell="Q3" sqref="Q3"/>
    </sheetView>
  </sheetViews>
  <sheetFormatPr defaultRowHeight="15" x14ac:dyDescent="0.25"/>
  <sheetData>
    <row r="1" spans="1:17" ht="15.75" thickBot="1" x14ac:dyDescent="0.3">
      <c r="A1" s="18"/>
      <c r="B1" s="166" t="s">
        <v>3</v>
      </c>
      <c r="C1" s="167"/>
      <c r="D1" s="168" t="s">
        <v>4</v>
      </c>
      <c r="E1" s="169"/>
      <c r="F1" s="168" t="s">
        <v>5</v>
      </c>
      <c r="G1" s="169"/>
      <c r="H1" s="168" t="s">
        <v>6</v>
      </c>
      <c r="I1" s="169"/>
      <c r="J1" s="168" t="s">
        <v>7</v>
      </c>
      <c r="K1" s="169"/>
      <c r="L1" s="168" t="s">
        <v>8</v>
      </c>
      <c r="M1" s="169"/>
      <c r="N1" s="168" t="s">
        <v>9</v>
      </c>
      <c r="O1" s="169"/>
    </row>
    <row r="2" spans="1:17" s="50" customFormat="1" ht="15.75" thickBot="1" x14ac:dyDescent="0.3">
      <c r="A2" s="67"/>
      <c r="B2" s="51" t="s">
        <v>1393</v>
      </c>
      <c r="C2" s="51" t="s">
        <v>1394</v>
      </c>
      <c r="D2" s="51" t="s">
        <v>1393</v>
      </c>
      <c r="E2" s="51" t="s">
        <v>1394</v>
      </c>
      <c r="F2" s="51" t="s">
        <v>1393</v>
      </c>
      <c r="G2" s="51" t="s">
        <v>1394</v>
      </c>
      <c r="H2" s="51" t="s">
        <v>1393</v>
      </c>
      <c r="I2" s="51" t="s">
        <v>1394</v>
      </c>
      <c r="J2" s="51" t="s">
        <v>1393</v>
      </c>
      <c r="K2" s="51" t="s">
        <v>1394</v>
      </c>
      <c r="L2" s="51" t="s">
        <v>1393</v>
      </c>
      <c r="M2" s="51" t="s">
        <v>1394</v>
      </c>
      <c r="N2" s="51" t="s">
        <v>1393</v>
      </c>
      <c r="O2" s="51" t="s">
        <v>1394</v>
      </c>
    </row>
    <row r="3" spans="1:17" ht="15.75" thickBot="1" x14ac:dyDescent="0.3">
      <c r="A3" s="34" t="s">
        <v>203</v>
      </c>
      <c r="B3" s="24">
        <v>1</v>
      </c>
      <c r="C3" s="26">
        <v>1</v>
      </c>
      <c r="D3" s="24">
        <v>0.69007300000000005</v>
      </c>
      <c r="E3" s="26">
        <v>0.77316700000000005</v>
      </c>
      <c r="F3" s="24">
        <v>0.46147300000000002</v>
      </c>
      <c r="G3" s="26">
        <v>0.46381800000000001</v>
      </c>
      <c r="H3" s="24">
        <v>0.27571400000000001</v>
      </c>
      <c r="I3" s="26">
        <v>0.34823199999999999</v>
      </c>
      <c r="J3" s="24">
        <v>0.58483399999999996</v>
      </c>
      <c r="K3" s="26">
        <v>0.61769399999999997</v>
      </c>
      <c r="L3" s="24">
        <v>0.72418800000000005</v>
      </c>
      <c r="M3" s="26">
        <v>0.67344800000000005</v>
      </c>
      <c r="N3" s="24">
        <v>0.40649999999999997</v>
      </c>
      <c r="O3" s="26">
        <v>0.46318300000000001</v>
      </c>
      <c r="Q3" s="51" t="s">
        <v>1402</v>
      </c>
    </row>
    <row r="4" spans="1:17" ht="15.75" thickBot="1" x14ac:dyDescent="0.3">
      <c r="A4" s="34" t="s">
        <v>204</v>
      </c>
      <c r="B4" s="24">
        <v>1</v>
      </c>
      <c r="C4" s="26">
        <v>1</v>
      </c>
      <c r="D4" s="24">
        <v>0.83310399999999996</v>
      </c>
      <c r="E4" s="26">
        <v>0.60034100000000001</v>
      </c>
      <c r="F4" s="24">
        <v>0.37806000000000001</v>
      </c>
      <c r="G4" s="26">
        <v>0.17833399999999999</v>
      </c>
      <c r="H4" s="24">
        <v>0.152196</v>
      </c>
      <c r="I4" s="26">
        <v>9.3090999999999993E-2</v>
      </c>
      <c r="J4" s="24">
        <v>0.75558400000000003</v>
      </c>
      <c r="K4" s="26">
        <v>0.45231700000000002</v>
      </c>
      <c r="L4" s="24">
        <v>0.46979500000000002</v>
      </c>
      <c r="M4" s="26">
        <v>0.22121099999999999</v>
      </c>
      <c r="N4" s="24">
        <v>0.19981599999999999</v>
      </c>
      <c r="O4" s="26">
        <v>0.213477</v>
      </c>
    </row>
    <row r="5" spans="1:17" ht="15.75" thickBot="1" x14ac:dyDescent="0.3">
      <c r="A5" s="34" t="s">
        <v>205</v>
      </c>
      <c r="B5" s="29">
        <v>1</v>
      </c>
      <c r="C5" s="39">
        <v>1</v>
      </c>
      <c r="D5" s="29">
        <v>1.20726</v>
      </c>
      <c r="E5" s="39">
        <v>0.77646800000000005</v>
      </c>
      <c r="F5" s="29">
        <v>0.81923999999999997</v>
      </c>
      <c r="G5" s="39">
        <v>0.38449</v>
      </c>
      <c r="H5" s="29">
        <v>0.55200000000000005</v>
      </c>
      <c r="I5" s="39">
        <v>0.26732400000000001</v>
      </c>
      <c r="J5" s="29">
        <v>1.2919631899999999</v>
      </c>
      <c r="K5" s="39">
        <v>0.73226000000000002</v>
      </c>
      <c r="L5" s="29">
        <v>0.64871900000000005</v>
      </c>
      <c r="M5" s="39">
        <v>0.32847500000000002</v>
      </c>
      <c r="N5" s="29">
        <v>0.49154999999999999</v>
      </c>
      <c r="O5" s="39">
        <v>0.46089000000000002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37" sqref="F37"/>
    </sheetView>
  </sheetViews>
  <sheetFormatPr defaultRowHeight="15" x14ac:dyDescent="0.25"/>
  <sheetData>
    <row r="1" spans="1:6" ht="15.75" thickBot="1" x14ac:dyDescent="0.3">
      <c r="A1" s="22" t="s">
        <v>3</v>
      </c>
      <c r="B1" s="23" t="s">
        <v>11</v>
      </c>
    </row>
    <row r="2" spans="1:6" x14ac:dyDescent="0.25">
      <c r="A2" s="20">
        <v>1.2744249999999999</v>
      </c>
      <c r="B2" s="20">
        <v>0.97130000000000005</v>
      </c>
      <c r="C2" s="51" t="s">
        <v>1393</v>
      </c>
    </row>
    <row r="3" spans="1:6" x14ac:dyDescent="0.25">
      <c r="A3" s="20">
        <v>2.021747</v>
      </c>
      <c r="B3" s="20">
        <v>5.293018</v>
      </c>
      <c r="C3" s="51" t="s">
        <v>1394</v>
      </c>
      <c r="F3" s="51" t="s">
        <v>1402</v>
      </c>
    </row>
    <row r="4" spans="1:6" ht="15.75" thickBot="1" x14ac:dyDescent="0.3">
      <c r="A4" s="21">
        <v>1.934169</v>
      </c>
      <c r="B4" s="21">
        <v>1.0056769999999999</v>
      </c>
      <c r="C4" s="51" t="s">
        <v>13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7"/>
  <sheetViews>
    <sheetView workbookViewId="0">
      <selection activeCell="X3" sqref="X3"/>
    </sheetView>
  </sheetViews>
  <sheetFormatPr defaultRowHeight="15" x14ac:dyDescent="0.25"/>
  <cols>
    <col min="1" max="1" width="13.140625" customWidth="1"/>
    <col min="2" max="2" width="9.140625" style="13"/>
    <col min="3" max="3" width="9.140625" style="14"/>
    <col min="4" max="4" width="9.140625" style="15"/>
    <col min="5" max="5" width="9.140625" style="13"/>
    <col min="6" max="6" width="9.140625" style="14"/>
    <col min="7" max="7" width="9.140625" style="15"/>
    <col min="8" max="8" width="9.140625" style="13"/>
    <col min="9" max="9" width="9.140625" style="14"/>
    <col min="10" max="10" width="9.140625" style="15"/>
    <col min="11" max="11" width="9.140625" style="13"/>
    <col min="12" max="12" width="9.140625" style="14"/>
    <col min="13" max="13" width="9.140625" style="15"/>
    <col min="14" max="14" width="9.140625" style="13"/>
    <col min="15" max="15" width="9.140625" style="14"/>
    <col min="16" max="16" width="9.140625" style="15"/>
    <col min="17" max="17" width="9.140625" style="13"/>
    <col min="18" max="18" width="9.140625" style="14"/>
    <col min="19" max="19" width="9.140625" style="15"/>
    <col min="20" max="20" width="9.140625" style="13"/>
    <col min="21" max="21" width="9.140625" style="14"/>
    <col min="22" max="22" width="9.140625" style="15"/>
  </cols>
  <sheetData>
    <row r="1" spans="1:24" ht="15.75" thickBot="1" x14ac:dyDescent="0.3">
      <c r="B1" s="171" t="s">
        <v>3</v>
      </c>
      <c r="C1" s="172"/>
      <c r="D1" s="173"/>
      <c r="E1" s="168" t="s">
        <v>4</v>
      </c>
      <c r="F1" s="174"/>
      <c r="G1" s="167"/>
      <c r="H1" s="168" t="s">
        <v>5</v>
      </c>
      <c r="I1" s="174"/>
      <c r="J1" s="167"/>
      <c r="K1" s="166" t="s">
        <v>6</v>
      </c>
      <c r="L1" s="174"/>
      <c r="M1" s="167"/>
      <c r="N1" s="168" t="s">
        <v>7</v>
      </c>
      <c r="O1" s="174"/>
      <c r="P1" s="167"/>
      <c r="Q1" s="168" t="s">
        <v>8</v>
      </c>
      <c r="R1" s="170"/>
      <c r="S1" s="169"/>
      <c r="T1" s="168" t="s">
        <v>9</v>
      </c>
      <c r="U1" s="170"/>
      <c r="V1" s="169"/>
    </row>
    <row r="2" spans="1:24" s="50" customFormat="1" ht="15.75" thickBot="1" x14ac:dyDescent="0.3">
      <c r="A2" s="16" t="s">
        <v>2</v>
      </c>
      <c r="B2" s="51" t="s">
        <v>1393</v>
      </c>
      <c r="C2" s="51" t="s">
        <v>1394</v>
      </c>
      <c r="D2" s="51" t="s">
        <v>1395</v>
      </c>
      <c r="E2" s="51" t="s">
        <v>1393</v>
      </c>
      <c r="F2" s="51" t="s">
        <v>1394</v>
      </c>
      <c r="G2" s="51" t="s">
        <v>1395</v>
      </c>
      <c r="H2" s="51" t="s">
        <v>1393</v>
      </c>
      <c r="I2" s="51" t="s">
        <v>1394</v>
      </c>
      <c r="J2" s="51" t="s">
        <v>1395</v>
      </c>
      <c r="K2" s="51" t="s">
        <v>1393</v>
      </c>
      <c r="L2" s="51" t="s">
        <v>1394</v>
      </c>
      <c r="M2" s="51" t="s">
        <v>1395</v>
      </c>
      <c r="N2" s="51" t="s">
        <v>1393</v>
      </c>
      <c r="O2" s="51" t="s">
        <v>1394</v>
      </c>
      <c r="P2" s="51" t="s">
        <v>1395</v>
      </c>
      <c r="Q2" s="51" t="s">
        <v>1393</v>
      </c>
      <c r="R2" s="51" t="s">
        <v>1394</v>
      </c>
      <c r="S2" s="51" t="s">
        <v>1395</v>
      </c>
      <c r="T2" s="51" t="s">
        <v>1393</v>
      </c>
      <c r="U2" s="51" t="s">
        <v>1394</v>
      </c>
      <c r="V2" s="51" t="s">
        <v>1395</v>
      </c>
    </row>
    <row r="3" spans="1:24" x14ac:dyDescent="0.25">
      <c r="A3" s="2">
        <v>1</v>
      </c>
      <c r="B3" s="10">
        <v>0.1833333</v>
      </c>
      <c r="C3" s="11">
        <v>0.157</v>
      </c>
      <c r="D3" s="12">
        <v>0.17599999999999999</v>
      </c>
      <c r="E3" s="10">
        <v>0.17799999999999999</v>
      </c>
      <c r="F3" s="11">
        <v>0.14566670000000001</v>
      </c>
      <c r="G3" s="12">
        <v>0.14466670000000001</v>
      </c>
      <c r="H3" s="10">
        <v>0.18633330000000001</v>
      </c>
      <c r="I3" s="11">
        <v>0.1523333</v>
      </c>
      <c r="J3" s="12">
        <v>0.15766669999999999</v>
      </c>
      <c r="K3" s="10">
        <v>0.17133329999999999</v>
      </c>
      <c r="L3" s="11">
        <v>0.15633330000000001</v>
      </c>
      <c r="M3" s="12">
        <v>0.154</v>
      </c>
      <c r="N3" s="10">
        <v>0.20033329999999999</v>
      </c>
      <c r="O3" s="11">
        <v>0.14666670000000001</v>
      </c>
      <c r="P3" s="12">
        <v>0.1473333</v>
      </c>
      <c r="Q3" s="10">
        <v>0.1956667</v>
      </c>
      <c r="R3" s="11">
        <v>0.1513333</v>
      </c>
      <c r="S3" s="12">
        <v>0.16400000000000001</v>
      </c>
      <c r="T3" s="10">
        <v>0.17199999999999999</v>
      </c>
      <c r="U3" s="11">
        <v>0.1513333</v>
      </c>
      <c r="V3" s="12">
        <v>0.154</v>
      </c>
      <c r="X3" t="s">
        <v>1396</v>
      </c>
    </row>
    <row r="4" spans="1:24" x14ac:dyDescent="0.25">
      <c r="A4" s="2">
        <v>2</v>
      </c>
      <c r="B4" s="10">
        <v>0.2226667</v>
      </c>
      <c r="C4" s="11">
        <v>0.1803333</v>
      </c>
      <c r="D4" s="12">
        <v>0.215</v>
      </c>
      <c r="E4" s="10">
        <v>0.219</v>
      </c>
      <c r="F4" s="11">
        <v>0.16533329999999999</v>
      </c>
      <c r="G4" s="12">
        <v>0.17</v>
      </c>
      <c r="H4" s="10">
        <v>0.22600000000000001</v>
      </c>
      <c r="I4" s="11">
        <v>0.1676667</v>
      </c>
      <c r="J4" s="12">
        <v>0.18666669999999999</v>
      </c>
      <c r="K4" s="10">
        <v>0.20266670000000001</v>
      </c>
      <c r="L4" s="11">
        <v>0.17266670000000001</v>
      </c>
      <c r="M4" s="12">
        <v>0.17966670000000001</v>
      </c>
      <c r="N4" s="10">
        <v>0.23499999999999999</v>
      </c>
      <c r="O4" s="11">
        <v>0.15966669999999999</v>
      </c>
      <c r="P4" s="12">
        <v>0.16833329999999999</v>
      </c>
      <c r="Q4" s="10">
        <v>0.2306667</v>
      </c>
      <c r="R4" s="11">
        <v>0.16700000000000001</v>
      </c>
      <c r="S4" s="12">
        <v>0.19400000000000001</v>
      </c>
      <c r="T4" s="10">
        <v>0.19800000000000001</v>
      </c>
      <c r="U4" s="11">
        <v>0.16700000000000001</v>
      </c>
      <c r="V4" s="12">
        <v>0.1803333</v>
      </c>
    </row>
    <row r="5" spans="1:24" x14ac:dyDescent="0.25">
      <c r="A5" s="2">
        <v>3</v>
      </c>
      <c r="B5" s="10">
        <v>0.28499999999999998</v>
      </c>
      <c r="C5" s="11">
        <v>0.2246667</v>
      </c>
      <c r="D5" s="12">
        <v>0.27833330000000001</v>
      </c>
      <c r="E5" s="10">
        <v>0.27833330000000001</v>
      </c>
      <c r="F5" s="11">
        <v>0.19833329999999999</v>
      </c>
      <c r="G5" s="12">
        <v>0.2113333</v>
      </c>
      <c r="H5" s="10">
        <v>0.27833330000000001</v>
      </c>
      <c r="I5" s="11">
        <v>0.1986667</v>
      </c>
      <c r="J5" s="12">
        <v>0.23300000000000001</v>
      </c>
      <c r="K5" s="10">
        <v>0.24766669999999999</v>
      </c>
      <c r="L5" s="11">
        <v>0.20499999999999999</v>
      </c>
      <c r="M5" s="12">
        <v>0.222</v>
      </c>
      <c r="N5" s="10">
        <v>0.2926667</v>
      </c>
      <c r="O5" s="11">
        <v>0.186</v>
      </c>
      <c r="P5" s="12">
        <v>0.2043333</v>
      </c>
      <c r="Q5" s="10">
        <v>0.28199999999999997</v>
      </c>
      <c r="R5" s="11">
        <v>0.19633329999999999</v>
      </c>
      <c r="S5" s="12">
        <v>0.2413333</v>
      </c>
      <c r="T5" s="10">
        <v>0.24099999999999999</v>
      </c>
      <c r="U5" s="11">
        <v>0.1956667</v>
      </c>
      <c r="V5" s="12">
        <v>0.222</v>
      </c>
    </row>
    <row r="6" spans="1:24" x14ac:dyDescent="0.25">
      <c r="A6" s="2">
        <v>4</v>
      </c>
      <c r="B6" s="10">
        <v>0.37</v>
      </c>
      <c r="C6" s="11">
        <v>0.2896667</v>
      </c>
      <c r="D6" s="12">
        <v>0.36499999999999999</v>
      </c>
      <c r="E6" s="10">
        <v>0.36666670000000001</v>
      </c>
      <c r="F6" s="11">
        <v>0.251</v>
      </c>
      <c r="G6" s="12">
        <v>0.2753333</v>
      </c>
      <c r="H6" s="10">
        <v>0.35</v>
      </c>
      <c r="I6" s="11">
        <v>0.24933330000000001</v>
      </c>
      <c r="J6" s="12">
        <v>0.29933330000000002</v>
      </c>
      <c r="K6" s="10">
        <v>0.30866670000000002</v>
      </c>
      <c r="L6" s="11">
        <v>0.25700000000000001</v>
      </c>
      <c r="M6" s="12">
        <v>0.28266669999999999</v>
      </c>
      <c r="N6" s="10">
        <v>0.377</v>
      </c>
      <c r="O6" s="11">
        <v>0.2306667</v>
      </c>
      <c r="P6" s="12">
        <v>0.25800000000000001</v>
      </c>
      <c r="Q6" s="10">
        <v>0.36066670000000001</v>
      </c>
      <c r="R6" s="11">
        <v>0.2453333</v>
      </c>
      <c r="S6" s="12">
        <v>0.30933329999999998</v>
      </c>
      <c r="T6" s="10">
        <v>0.30499999999999999</v>
      </c>
      <c r="U6" s="11">
        <v>0.24366670000000001</v>
      </c>
      <c r="V6" s="12">
        <v>0.28499999999999998</v>
      </c>
    </row>
    <row r="7" spans="1:24" x14ac:dyDescent="0.25">
      <c r="A7" s="2">
        <v>5</v>
      </c>
      <c r="B7" s="10">
        <v>0.49266670000000001</v>
      </c>
      <c r="C7" s="11">
        <v>0.38066670000000002</v>
      </c>
      <c r="D7" s="12">
        <v>0.48633330000000002</v>
      </c>
      <c r="E7" s="10">
        <v>0.48766670000000001</v>
      </c>
      <c r="F7" s="11">
        <v>0.32766669999999998</v>
      </c>
      <c r="G7" s="12">
        <v>0.36499999999999999</v>
      </c>
      <c r="H7" s="10">
        <v>0.44833329999999999</v>
      </c>
      <c r="I7" s="11">
        <v>0.316</v>
      </c>
      <c r="J7" s="12">
        <v>0.38600000000000001</v>
      </c>
      <c r="K7" s="10">
        <v>0.3933333</v>
      </c>
      <c r="L7" s="11">
        <v>0.32800000000000001</v>
      </c>
      <c r="M7" s="12">
        <v>0.36333330000000003</v>
      </c>
      <c r="N7" s="10">
        <v>0.498</v>
      </c>
      <c r="O7" s="11">
        <v>0.29533330000000002</v>
      </c>
      <c r="P7" s="12">
        <v>0.33200000000000002</v>
      </c>
      <c r="Q7" s="10">
        <v>0.46933330000000001</v>
      </c>
      <c r="R7" s="11">
        <v>0.315</v>
      </c>
      <c r="S7" s="12">
        <v>0.40400000000000003</v>
      </c>
      <c r="T7" s="10">
        <v>0.39566669999999998</v>
      </c>
      <c r="U7" s="11">
        <v>0.31533329999999998</v>
      </c>
      <c r="V7" s="12">
        <v>0.37266670000000002</v>
      </c>
    </row>
    <row r="8" spans="1:24" x14ac:dyDescent="0.25">
      <c r="A8" s="2">
        <v>6</v>
      </c>
      <c r="B8" s="10">
        <v>0.64700000000000002</v>
      </c>
      <c r="C8" s="11">
        <v>0.50833329999999999</v>
      </c>
      <c r="D8" s="12">
        <v>0.63800000000000001</v>
      </c>
      <c r="E8" s="10">
        <v>0.63</v>
      </c>
      <c r="F8" s="11">
        <v>0.43533329999999998</v>
      </c>
      <c r="G8" s="12">
        <v>0.48433330000000002</v>
      </c>
      <c r="H8" s="10">
        <v>0.57499999999999996</v>
      </c>
      <c r="I8" s="11">
        <v>0.40966669999999999</v>
      </c>
      <c r="J8" s="12">
        <v>0.504</v>
      </c>
      <c r="K8" s="10">
        <v>0.50700000000000001</v>
      </c>
      <c r="L8" s="11">
        <v>0.42633330000000003</v>
      </c>
      <c r="M8" s="12">
        <v>0.47399999999999998</v>
      </c>
      <c r="N8" s="10">
        <v>0.65366670000000004</v>
      </c>
      <c r="O8" s="11">
        <v>0.38633329999999999</v>
      </c>
      <c r="P8" s="12">
        <v>0.43466670000000002</v>
      </c>
      <c r="Q8" s="10">
        <v>0.60633329999999996</v>
      </c>
      <c r="R8" s="11">
        <v>0.4116667</v>
      </c>
      <c r="S8" s="12">
        <v>0.52433339999999995</v>
      </c>
      <c r="T8" s="10">
        <v>0.51600000000000001</v>
      </c>
      <c r="U8" s="11">
        <v>0.41333330000000001</v>
      </c>
      <c r="V8" s="12">
        <v>0.49066670000000001</v>
      </c>
    </row>
    <row r="9" spans="1:24" x14ac:dyDescent="0.25">
      <c r="A9" s="2">
        <v>7</v>
      </c>
      <c r="B9" s="10">
        <v>0.80766669999999996</v>
      </c>
      <c r="C9" s="11">
        <v>0.65600000000000003</v>
      </c>
      <c r="D9" s="12">
        <v>0.79766669999999995</v>
      </c>
      <c r="E9" s="10">
        <v>0.77300000000000002</v>
      </c>
      <c r="F9" s="11">
        <v>0.56299999999999994</v>
      </c>
      <c r="G9" s="12">
        <v>0.62</v>
      </c>
      <c r="H9" s="10">
        <v>0.72099999999999997</v>
      </c>
      <c r="I9" s="11">
        <v>0.53300000000000003</v>
      </c>
      <c r="J9" s="12">
        <v>0.64933339999999995</v>
      </c>
      <c r="K9" s="10">
        <v>0.65</v>
      </c>
      <c r="L9" s="11">
        <v>0.55300000000000005</v>
      </c>
      <c r="M9" s="12">
        <v>0.60933329999999997</v>
      </c>
      <c r="N9" s="10">
        <v>0.81466669999999997</v>
      </c>
      <c r="O9" s="11">
        <v>0.51033340000000005</v>
      </c>
      <c r="P9" s="12">
        <v>0.56766660000000002</v>
      </c>
      <c r="Q9" s="10">
        <v>0.75566670000000002</v>
      </c>
      <c r="R9" s="11">
        <v>0.53433330000000001</v>
      </c>
      <c r="S9" s="12">
        <v>0.66166670000000005</v>
      </c>
      <c r="T9" s="10">
        <v>0.65533330000000001</v>
      </c>
      <c r="U9" s="11">
        <v>0.53933330000000002</v>
      </c>
      <c r="V9" s="12">
        <v>0.63600000000000001</v>
      </c>
    </row>
    <row r="10" spans="1:24" x14ac:dyDescent="0.25">
      <c r="A10" s="2">
        <v>8</v>
      </c>
      <c r="B10" s="10">
        <v>0.95766669999999998</v>
      </c>
      <c r="C10" s="11">
        <v>0.80200000000000005</v>
      </c>
      <c r="D10" s="12">
        <v>0.94199999999999995</v>
      </c>
      <c r="E10" s="10">
        <v>0.90600000000000003</v>
      </c>
      <c r="F10" s="11">
        <v>0.69433330000000004</v>
      </c>
      <c r="G10" s="12">
        <v>0.75</v>
      </c>
      <c r="H10" s="10">
        <v>0.86099999999999999</v>
      </c>
      <c r="I10" s="11">
        <v>0.67066669999999995</v>
      </c>
      <c r="J10" s="12">
        <v>0.79400000000000004</v>
      </c>
      <c r="K10" s="10">
        <v>0.79500000000000004</v>
      </c>
      <c r="L10" s="11">
        <v>0.69066669999999997</v>
      </c>
      <c r="M10" s="12">
        <v>0.74833329999999998</v>
      </c>
      <c r="N10" s="10">
        <v>0.96299999999999997</v>
      </c>
      <c r="O10" s="11">
        <v>0.6523333</v>
      </c>
      <c r="P10" s="12">
        <v>0.71833329999999995</v>
      </c>
      <c r="Q10" s="10">
        <v>0.89366670000000004</v>
      </c>
      <c r="R10" s="11">
        <v>0.66666669999999995</v>
      </c>
      <c r="S10" s="12">
        <v>0.8</v>
      </c>
      <c r="T10" s="10">
        <v>0.79100000000000004</v>
      </c>
      <c r="U10" s="11">
        <v>0.67166669999999995</v>
      </c>
      <c r="V10" s="12">
        <v>0.77866670000000004</v>
      </c>
    </row>
    <row r="11" spans="1:24" x14ac:dyDescent="0.25">
      <c r="A11" s="2">
        <v>9</v>
      </c>
      <c r="B11" s="10">
        <v>1.0900000000000001</v>
      </c>
      <c r="C11" s="11">
        <v>0.93933330000000004</v>
      </c>
      <c r="D11" s="12">
        <v>1.0733330000000001</v>
      </c>
      <c r="E11" s="10">
        <v>1.032667</v>
      </c>
      <c r="F11" s="11">
        <v>0.81899999999999995</v>
      </c>
      <c r="G11" s="12">
        <v>0.877</v>
      </c>
      <c r="H11" s="10">
        <v>0.98499999999999999</v>
      </c>
      <c r="I11" s="11">
        <v>0.80466660000000001</v>
      </c>
      <c r="J11" s="12">
        <v>0.92500000000000004</v>
      </c>
      <c r="K11" s="10">
        <v>0.92500000000000004</v>
      </c>
      <c r="L11" s="11">
        <v>0.82133330000000004</v>
      </c>
      <c r="M11" s="12">
        <v>0.87166670000000002</v>
      </c>
      <c r="N11" s="10">
        <v>1.0916669999999999</v>
      </c>
      <c r="O11" s="11">
        <v>0.78800000000000003</v>
      </c>
      <c r="P11" s="12">
        <v>0.85566660000000005</v>
      </c>
      <c r="Q11" s="10">
        <v>1.0163329999999999</v>
      </c>
      <c r="R11" s="11">
        <v>0.79166669999999995</v>
      </c>
      <c r="S11" s="12">
        <v>0.92600000000000005</v>
      </c>
      <c r="T11" s="10">
        <v>0.91733330000000002</v>
      </c>
      <c r="U11" s="11">
        <v>0.80066669999999995</v>
      </c>
      <c r="V11" s="12">
        <v>0.90633330000000001</v>
      </c>
    </row>
    <row r="12" spans="1:24" x14ac:dyDescent="0.25">
      <c r="A12" s="2">
        <v>10</v>
      </c>
      <c r="B12" s="10">
        <v>1.2143330000000001</v>
      </c>
      <c r="C12" s="11">
        <v>1.0733330000000001</v>
      </c>
      <c r="D12" s="12">
        <v>1.1986669999999999</v>
      </c>
      <c r="E12" s="10">
        <v>1.1613329999999999</v>
      </c>
      <c r="F12" s="11">
        <v>0.94466669999999997</v>
      </c>
      <c r="G12" s="12">
        <v>1.006</v>
      </c>
      <c r="H12" s="10">
        <v>1.0986670000000001</v>
      </c>
      <c r="I12" s="11">
        <v>0.93266669999999996</v>
      </c>
      <c r="J12" s="12">
        <v>1.044</v>
      </c>
      <c r="K12" s="10">
        <v>1.044333</v>
      </c>
      <c r="L12" s="11">
        <v>0.94166669999999997</v>
      </c>
      <c r="M12" s="12">
        <v>0.98866670000000001</v>
      </c>
      <c r="N12" s="10">
        <v>1.2070000000000001</v>
      </c>
      <c r="O12" s="11">
        <v>0.91600000000000004</v>
      </c>
      <c r="P12" s="12">
        <v>0.97699999999999998</v>
      </c>
      <c r="Q12" s="10">
        <v>1.1246670000000001</v>
      </c>
      <c r="R12" s="11">
        <v>0.90566659999999999</v>
      </c>
      <c r="S12" s="12">
        <v>1.0416669999999999</v>
      </c>
      <c r="T12" s="10">
        <v>1.042667</v>
      </c>
      <c r="U12" s="11">
        <v>0.92766669999999996</v>
      </c>
      <c r="V12" s="12">
        <v>1.032667</v>
      </c>
    </row>
    <row r="13" spans="1:24" x14ac:dyDescent="0.25">
      <c r="A13" s="2">
        <v>11</v>
      </c>
      <c r="B13" s="10">
        <v>1.318667</v>
      </c>
      <c r="C13" s="11">
        <v>1.1906669999999999</v>
      </c>
      <c r="D13" s="12">
        <v>1.2976669999999999</v>
      </c>
      <c r="E13" s="10">
        <v>1.262667</v>
      </c>
      <c r="F13" s="11">
        <v>1.0609999999999999</v>
      </c>
      <c r="G13" s="12">
        <v>1.120333</v>
      </c>
      <c r="H13" s="10">
        <v>1.2050000000000001</v>
      </c>
      <c r="I13" s="11">
        <v>1.0573330000000001</v>
      </c>
      <c r="J13" s="12">
        <v>1.153</v>
      </c>
      <c r="K13" s="10">
        <v>1.167</v>
      </c>
      <c r="L13" s="11">
        <v>1.062667</v>
      </c>
      <c r="M13" s="12">
        <v>1.100333</v>
      </c>
      <c r="N13" s="10">
        <v>1.306333</v>
      </c>
      <c r="O13" s="11">
        <v>1.038333</v>
      </c>
      <c r="P13" s="12">
        <v>1.091</v>
      </c>
      <c r="Q13" s="10">
        <v>1.224667</v>
      </c>
      <c r="R13" s="11">
        <v>1.0109999999999999</v>
      </c>
      <c r="S13" s="12">
        <v>1.146333</v>
      </c>
      <c r="T13" s="10">
        <v>1.167</v>
      </c>
      <c r="U13" s="11">
        <v>1.0509999999999999</v>
      </c>
      <c r="V13" s="12">
        <v>1.1563330000000001</v>
      </c>
    </row>
    <row r="14" spans="1:24" x14ac:dyDescent="0.25">
      <c r="A14" s="2">
        <v>12</v>
      </c>
      <c r="B14" s="10">
        <v>1.4023330000000001</v>
      </c>
      <c r="C14" s="11">
        <v>1.2803329999999999</v>
      </c>
      <c r="D14" s="12">
        <v>1.377</v>
      </c>
      <c r="E14" s="10">
        <v>1.3406670000000001</v>
      </c>
      <c r="F14" s="11">
        <v>1.1533329999999999</v>
      </c>
      <c r="G14" s="12">
        <v>1.2066669999999999</v>
      </c>
      <c r="H14" s="10">
        <v>1.288667</v>
      </c>
      <c r="I14" s="11">
        <v>1.155667</v>
      </c>
      <c r="J14" s="12">
        <v>1.243333</v>
      </c>
      <c r="K14" s="10">
        <v>1.268</v>
      </c>
      <c r="L14" s="11">
        <v>1.165333</v>
      </c>
      <c r="M14" s="12">
        <v>1.197667</v>
      </c>
      <c r="N14" s="10">
        <v>1.382333</v>
      </c>
      <c r="O14" s="11">
        <v>1.139</v>
      </c>
      <c r="P14" s="12">
        <v>1.1943330000000001</v>
      </c>
      <c r="Q14" s="10">
        <v>1.308667</v>
      </c>
      <c r="R14" s="11">
        <v>1.101</v>
      </c>
      <c r="S14" s="12">
        <v>1.24</v>
      </c>
      <c r="T14" s="10">
        <v>1.264</v>
      </c>
      <c r="U14" s="11">
        <v>1.1519999999999999</v>
      </c>
      <c r="V14" s="12">
        <v>1.260667</v>
      </c>
    </row>
    <row r="15" spans="1:24" x14ac:dyDescent="0.25">
      <c r="A15" s="2">
        <v>13</v>
      </c>
      <c r="B15" s="10">
        <v>1.4623330000000001</v>
      </c>
      <c r="C15" s="11">
        <v>1.351667</v>
      </c>
      <c r="D15" s="12">
        <v>1.4319999999999999</v>
      </c>
      <c r="E15" s="10">
        <v>1.392333</v>
      </c>
      <c r="F15" s="11">
        <v>1.225333</v>
      </c>
      <c r="G15" s="12">
        <v>1.267333</v>
      </c>
      <c r="H15" s="10">
        <v>1.361</v>
      </c>
      <c r="I15" s="11">
        <v>1.240667</v>
      </c>
      <c r="J15" s="12">
        <v>1.318333</v>
      </c>
      <c r="K15" s="10">
        <v>1.3553329999999999</v>
      </c>
      <c r="L15" s="11">
        <v>1.2496670000000001</v>
      </c>
      <c r="M15" s="12">
        <v>1.2696670000000001</v>
      </c>
      <c r="N15" s="10">
        <v>1.4359999999999999</v>
      </c>
      <c r="O15" s="11">
        <v>1.2203329999999999</v>
      </c>
      <c r="P15" s="12">
        <v>1.2756670000000001</v>
      </c>
      <c r="Q15" s="10">
        <v>1.3839999999999999</v>
      </c>
      <c r="R15" s="11">
        <v>1.179667</v>
      </c>
      <c r="S15" s="12">
        <v>1.3160000000000001</v>
      </c>
      <c r="T15" s="10">
        <v>1.3413330000000001</v>
      </c>
      <c r="U15" s="11">
        <v>1.2336670000000001</v>
      </c>
      <c r="V15" s="12">
        <v>1.3340000000000001</v>
      </c>
    </row>
    <row r="16" spans="1:24" x14ac:dyDescent="0.25">
      <c r="A16" s="2">
        <v>14</v>
      </c>
      <c r="B16" s="10">
        <v>1.49</v>
      </c>
      <c r="C16" s="11">
        <v>1.4066669999999999</v>
      </c>
      <c r="D16" s="12">
        <v>1.4590000000000001</v>
      </c>
      <c r="E16" s="10">
        <v>1.4179999999999999</v>
      </c>
      <c r="F16" s="11">
        <v>1.2803329999999999</v>
      </c>
      <c r="G16" s="12">
        <v>1.3049999999999999</v>
      </c>
      <c r="H16" s="10">
        <v>1.4343330000000001</v>
      </c>
      <c r="I16" s="11">
        <v>1.3140000000000001</v>
      </c>
      <c r="J16" s="12">
        <v>1.3773329999999999</v>
      </c>
      <c r="K16" s="10">
        <v>1.4303330000000001</v>
      </c>
      <c r="L16" s="11">
        <v>1.319</v>
      </c>
      <c r="M16" s="12">
        <v>1.32</v>
      </c>
      <c r="N16" s="10">
        <v>1.4670000000000001</v>
      </c>
      <c r="O16" s="11">
        <v>1.28</v>
      </c>
      <c r="P16" s="12">
        <v>1.337</v>
      </c>
      <c r="Q16" s="10">
        <v>1.448</v>
      </c>
      <c r="R16" s="11">
        <v>1.249333</v>
      </c>
      <c r="S16" s="12">
        <v>1.3766670000000001</v>
      </c>
      <c r="T16" s="10">
        <v>1.4043330000000001</v>
      </c>
      <c r="U16" s="11">
        <v>1.298</v>
      </c>
      <c r="V16" s="12">
        <v>1.387</v>
      </c>
    </row>
    <row r="17" spans="1:22" x14ac:dyDescent="0.25">
      <c r="A17" s="2">
        <v>15</v>
      </c>
      <c r="B17" s="10">
        <v>1.4916670000000001</v>
      </c>
      <c r="C17" s="11">
        <v>1.439333</v>
      </c>
      <c r="D17" s="12">
        <v>1.4590000000000001</v>
      </c>
      <c r="E17" s="10">
        <v>1.4239999999999999</v>
      </c>
      <c r="F17" s="11">
        <v>1.318667</v>
      </c>
      <c r="G17" s="12">
        <v>1.321</v>
      </c>
      <c r="H17" s="10">
        <v>1.4803329999999999</v>
      </c>
      <c r="I17" s="11">
        <v>1.3666670000000001</v>
      </c>
      <c r="J17" s="12">
        <v>1.4143330000000001</v>
      </c>
      <c r="K17" s="10">
        <v>1.4696670000000001</v>
      </c>
      <c r="L17" s="11">
        <v>1.365</v>
      </c>
      <c r="M17" s="12">
        <v>1.3436669999999999</v>
      </c>
      <c r="N17" s="10">
        <v>1.4736670000000001</v>
      </c>
      <c r="O17" s="11">
        <v>1.3240000000000001</v>
      </c>
      <c r="P17" s="12">
        <v>1.3786670000000001</v>
      </c>
      <c r="Q17" s="10">
        <v>1.474667</v>
      </c>
      <c r="R17" s="11">
        <v>1.3</v>
      </c>
      <c r="S17" s="12">
        <v>1.4139999999999999</v>
      </c>
      <c r="T17" s="10">
        <v>1.44</v>
      </c>
      <c r="U17" s="11">
        <v>1.3440000000000001</v>
      </c>
      <c r="V17" s="12">
        <v>1.419667</v>
      </c>
    </row>
    <row r="18" spans="1:22" x14ac:dyDescent="0.25">
      <c r="A18" s="2">
        <v>16</v>
      </c>
      <c r="B18" s="10">
        <v>1.4890000000000001</v>
      </c>
      <c r="C18" s="11">
        <v>1.447667</v>
      </c>
      <c r="D18" s="12">
        <v>1.451333</v>
      </c>
      <c r="E18" s="10">
        <v>1.421</v>
      </c>
      <c r="F18" s="11">
        <v>1.342333</v>
      </c>
      <c r="G18" s="12">
        <v>1.323</v>
      </c>
      <c r="H18" s="10">
        <v>1.494667</v>
      </c>
      <c r="I18" s="11">
        <v>1.407</v>
      </c>
      <c r="J18" s="12">
        <v>1.423333</v>
      </c>
      <c r="K18" s="10">
        <v>1.4783329999999999</v>
      </c>
      <c r="L18" s="11">
        <v>1.397</v>
      </c>
      <c r="M18" s="12">
        <v>1.3476669999999999</v>
      </c>
      <c r="N18" s="10">
        <v>1.4716670000000001</v>
      </c>
      <c r="O18" s="11">
        <v>1.357667</v>
      </c>
      <c r="P18" s="12">
        <v>1.3986670000000001</v>
      </c>
      <c r="Q18" s="10">
        <v>1.4796670000000001</v>
      </c>
      <c r="R18" s="11">
        <v>1.338333</v>
      </c>
      <c r="S18" s="12">
        <v>1.427</v>
      </c>
      <c r="T18" s="10">
        <v>1.452</v>
      </c>
      <c r="U18" s="11">
        <v>1.377667</v>
      </c>
      <c r="V18" s="12">
        <v>1.4326669999999999</v>
      </c>
    </row>
    <row r="19" spans="1:22" x14ac:dyDescent="0.25">
      <c r="A19" s="2">
        <v>17</v>
      </c>
      <c r="B19" s="10">
        <v>1.488667</v>
      </c>
      <c r="C19" s="11">
        <v>1.4446669999999999</v>
      </c>
      <c r="D19" s="12">
        <v>1.449333</v>
      </c>
      <c r="E19" s="10">
        <v>1.417667</v>
      </c>
      <c r="F19" s="11">
        <v>1.349</v>
      </c>
      <c r="G19" s="12">
        <v>1.3173330000000001</v>
      </c>
      <c r="H19" s="10">
        <v>1.4936670000000001</v>
      </c>
      <c r="I19" s="11">
        <v>1.435667</v>
      </c>
      <c r="J19" s="12">
        <v>1.4203330000000001</v>
      </c>
      <c r="K19" s="10">
        <v>1.4736670000000001</v>
      </c>
      <c r="L19" s="11">
        <v>1.4143330000000001</v>
      </c>
      <c r="M19" s="12">
        <v>1.3420000000000001</v>
      </c>
      <c r="N19" s="10">
        <v>1.4690000000000001</v>
      </c>
      <c r="O19" s="11">
        <v>1.38</v>
      </c>
      <c r="P19" s="12">
        <v>1.4026670000000001</v>
      </c>
      <c r="Q19" s="10">
        <v>1.478667</v>
      </c>
      <c r="R19" s="11">
        <v>1.3606670000000001</v>
      </c>
      <c r="S19" s="12">
        <v>1.429</v>
      </c>
      <c r="T19" s="10">
        <v>1.452</v>
      </c>
      <c r="U19" s="11">
        <v>1.401667</v>
      </c>
      <c r="V19" s="12">
        <v>1.433667</v>
      </c>
    </row>
    <row r="20" spans="1:22" x14ac:dyDescent="0.25">
      <c r="A20" s="2">
        <v>18</v>
      </c>
      <c r="B20" s="10">
        <v>1.490667</v>
      </c>
      <c r="C20" s="11">
        <v>1.4450000000000001</v>
      </c>
      <c r="D20" s="12">
        <v>1.452</v>
      </c>
      <c r="E20" s="10">
        <v>1.417</v>
      </c>
      <c r="F20" s="11">
        <v>1.351667</v>
      </c>
      <c r="G20" s="12">
        <v>1.3116669999999999</v>
      </c>
      <c r="H20" s="10">
        <v>1.4896670000000001</v>
      </c>
      <c r="I20" s="11">
        <v>1.4463330000000001</v>
      </c>
      <c r="J20" s="12">
        <v>1.413</v>
      </c>
      <c r="K20" s="10">
        <v>1.4683330000000001</v>
      </c>
      <c r="L20" s="11">
        <v>1.421333</v>
      </c>
      <c r="M20" s="12">
        <v>1.3393330000000001</v>
      </c>
      <c r="N20" s="10">
        <v>1.4683330000000001</v>
      </c>
      <c r="O20" s="11">
        <v>1.395</v>
      </c>
      <c r="P20" s="12">
        <v>1.399</v>
      </c>
      <c r="Q20" s="10">
        <v>1.477333</v>
      </c>
      <c r="R20" s="11">
        <v>1.371</v>
      </c>
      <c r="S20" s="12">
        <v>1.4279999999999999</v>
      </c>
      <c r="T20" s="10">
        <v>1.4450000000000001</v>
      </c>
      <c r="U20" s="11">
        <v>1.413333</v>
      </c>
      <c r="V20" s="12">
        <v>1.427667</v>
      </c>
    </row>
    <row r="21" spans="1:22" x14ac:dyDescent="0.25">
      <c r="A21" s="2">
        <v>19</v>
      </c>
      <c r="B21" s="10">
        <v>1.493333</v>
      </c>
      <c r="C21" s="11">
        <v>1.45</v>
      </c>
      <c r="D21" s="12">
        <v>1.455667</v>
      </c>
      <c r="E21" s="10">
        <v>1.417667</v>
      </c>
      <c r="F21" s="11">
        <v>1.3460000000000001</v>
      </c>
      <c r="G21" s="12">
        <v>1.3096669999999999</v>
      </c>
      <c r="H21" s="10">
        <v>1.4863329999999999</v>
      </c>
      <c r="I21" s="11">
        <v>1.4370000000000001</v>
      </c>
      <c r="J21" s="12">
        <v>1.4079999999999999</v>
      </c>
      <c r="K21" s="10">
        <v>1.4666669999999999</v>
      </c>
      <c r="L21" s="11">
        <v>1.415333</v>
      </c>
      <c r="M21" s="12">
        <v>1.3413330000000001</v>
      </c>
      <c r="N21" s="10">
        <v>1.4690000000000001</v>
      </c>
      <c r="O21" s="11">
        <v>1.39</v>
      </c>
      <c r="P21" s="12">
        <v>1.3953329999999999</v>
      </c>
      <c r="Q21" s="10">
        <v>1.4796670000000001</v>
      </c>
      <c r="R21" s="11">
        <v>1.3693329999999999</v>
      </c>
      <c r="S21" s="12">
        <v>1.4306669999999999</v>
      </c>
      <c r="T21" s="10">
        <v>1.4410000000000001</v>
      </c>
      <c r="U21" s="11">
        <v>1.411</v>
      </c>
      <c r="V21" s="12">
        <v>1.4206669999999999</v>
      </c>
    </row>
    <row r="22" spans="1:22" x14ac:dyDescent="0.25">
      <c r="A22" s="2">
        <v>20</v>
      </c>
      <c r="B22" s="10">
        <v>1.4956670000000001</v>
      </c>
      <c r="C22" s="11">
        <v>1.4583330000000001</v>
      </c>
      <c r="D22" s="12">
        <v>1.4586669999999999</v>
      </c>
      <c r="E22" s="10">
        <v>1.4186669999999999</v>
      </c>
      <c r="F22" s="11">
        <v>1.3426670000000001</v>
      </c>
      <c r="G22" s="12">
        <v>1.3089999999999999</v>
      </c>
      <c r="H22" s="10">
        <v>1.4863329999999999</v>
      </c>
      <c r="I22" s="11">
        <v>1.4283330000000001</v>
      </c>
      <c r="J22" s="12">
        <v>1.4086669999999999</v>
      </c>
      <c r="K22" s="10">
        <v>1.4686669999999999</v>
      </c>
      <c r="L22" s="11">
        <v>1.415333</v>
      </c>
      <c r="M22" s="12">
        <v>1.3446670000000001</v>
      </c>
      <c r="N22" s="10">
        <v>1.4706669999999999</v>
      </c>
      <c r="O22" s="11">
        <v>1.383667</v>
      </c>
      <c r="P22" s="12">
        <v>1.394333</v>
      </c>
      <c r="Q22" s="10">
        <v>1.4823329999999999</v>
      </c>
      <c r="R22" s="11">
        <v>1.3706670000000001</v>
      </c>
      <c r="S22" s="12">
        <v>1.4346669999999999</v>
      </c>
      <c r="T22" s="10">
        <v>1.4379999999999999</v>
      </c>
      <c r="U22" s="11">
        <v>1.4046670000000001</v>
      </c>
      <c r="V22" s="12">
        <v>1.417667</v>
      </c>
    </row>
    <row r="23" spans="1:22" x14ac:dyDescent="0.25">
      <c r="A23" s="2">
        <v>21</v>
      </c>
      <c r="B23" s="10">
        <v>1.498</v>
      </c>
      <c r="C23" s="11">
        <v>1.4663330000000001</v>
      </c>
      <c r="D23" s="12">
        <v>1.461333</v>
      </c>
      <c r="E23" s="10">
        <v>1.419667</v>
      </c>
      <c r="F23" s="11">
        <v>1.343</v>
      </c>
      <c r="G23" s="12">
        <v>1.3096669999999999</v>
      </c>
      <c r="H23" s="10">
        <v>1.4870000000000001</v>
      </c>
      <c r="I23" s="11">
        <v>1.4246669999999999</v>
      </c>
      <c r="J23" s="12">
        <v>1.409667</v>
      </c>
      <c r="K23" s="10">
        <v>1.4710000000000001</v>
      </c>
      <c r="L23" s="11">
        <v>1.4219999999999999</v>
      </c>
      <c r="M23" s="12">
        <v>1.349667</v>
      </c>
      <c r="N23" s="10">
        <v>1.4716670000000001</v>
      </c>
      <c r="O23" s="11">
        <v>1.3813329999999999</v>
      </c>
      <c r="P23" s="12">
        <v>1.3953329999999999</v>
      </c>
      <c r="Q23" s="10">
        <v>1.4843329999999999</v>
      </c>
      <c r="R23" s="11">
        <v>1.375</v>
      </c>
      <c r="S23" s="12">
        <v>1.437333</v>
      </c>
      <c r="T23" s="10">
        <v>1.4366669999999999</v>
      </c>
      <c r="U23" s="11">
        <v>1.3986670000000001</v>
      </c>
      <c r="V23" s="12">
        <v>1.417</v>
      </c>
    </row>
    <row r="24" spans="1:22" x14ac:dyDescent="0.25">
      <c r="A24" s="2">
        <v>22</v>
      </c>
      <c r="B24" s="10">
        <v>1.4996670000000001</v>
      </c>
      <c r="C24" s="11">
        <v>1.4736670000000001</v>
      </c>
      <c r="D24" s="12">
        <v>1.464</v>
      </c>
      <c r="E24" s="10">
        <v>1.421</v>
      </c>
      <c r="F24" s="11">
        <v>1.345</v>
      </c>
      <c r="G24" s="12">
        <v>1.310667</v>
      </c>
      <c r="H24" s="10">
        <v>1.488</v>
      </c>
      <c r="I24" s="11">
        <v>1.4259999999999999</v>
      </c>
      <c r="J24" s="12">
        <v>1.4123330000000001</v>
      </c>
      <c r="K24" s="10">
        <v>1.4743329999999999</v>
      </c>
      <c r="L24" s="11">
        <v>1.429</v>
      </c>
      <c r="M24" s="12">
        <v>1.3553329999999999</v>
      </c>
      <c r="N24" s="10">
        <v>1.4736670000000001</v>
      </c>
      <c r="O24" s="11">
        <v>1.383</v>
      </c>
      <c r="P24" s="12">
        <v>1.397667</v>
      </c>
      <c r="Q24" s="10">
        <v>1.486667</v>
      </c>
      <c r="R24" s="11">
        <v>1.379667</v>
      </c>
      <c r="S24" s="12">
        <v>1.4410000000000001</v>
      </c>
      <c r="T24" s="10">
        <v>1.4370000000000001</v>
      </c>
      <c r="U24" s="11">
        <v>1.3986670000000001</v>
      </c>
      <c r="V24" s="12">
        <v>1.417333</v>
      </c>
    </row>
    <row r="25" spans="1:22" x14ac:dyDescent="0.25">
      <c r="A25" s="2">
        <v>23</v>
      </c>
      <c r="B25" s="10">
        <v>1.500667</v>
      </c>
      <c r="C25" s="11">
        <v>1.479333</v>
      </c>
      <c r="D25" s="12">
        <v>1.4666669999999999</v>
      </c>
      <c r="E25" s="10">
        <v>1.4219999999999999</v>
      </c>
      <c r="F25" s="11">
        <v>1.3476669999999999</v>
      </c>
      <c r="G25" s="12">
        <v>1.3120000000000001</v>
      </c>
      <c r="H25" s="10">
        <v>1.488667</v>
      </c>
      <c r="I25" s="11">
        <v>1.4303330000000001</v>
      </c>
      <c r="J25" s="12">
        <v>1.413667</v>
      </c>
      <c r="K25" s="10">
        <v>1.4770000000000001</v>
      </c>
      <c r="L25" s="11">
        <v>1.4366669999999999</v>
      </c>
      <c r="M25" s="12">
        <v>1.361</v>
      </c>
      <c r="N25" s="10">
        <v>1.4756670000000001</v>
      </c>
      <c r="O25" s="11">
        <v>1.387</v>
      </c>
      <c r="P25" s="12">
        <v>1.4006670000000001</v>
      </c>
      <c r="Q25" s="10">
        <v>1.4883329999999999</v>
      </c>
      <c r="R25" s="11">
        <v>1.3846670000000001</v>
      </c>
      <c r="S25" s="12">
        <v>1.4430000000000001</v>
      </c>
      <c r="T25" s="10">
        <v>1.437667</v>
      </c>
      <c r="U25" s="11">
        <v>1.401</v>
      </c>
      <c r="V25" s="12">
        <v>1.419</v>
      </c>
    </row>
    <row r="26" spans="1:22" x14ac:dyDescent="0.25">
      <c r="A26" s="2">
        <v>24</v>
      </c>
      <c r="B26" s="10">
        <v>1.5029999999999999</v>
      </c>
      <c r="C26" s="11">
        <v>1.4863329999999999</v>
      </c>
      <c r="D26" s="12">
        <v>1.4686669999999999</v>
      </c>
      <c r="E26" s="10">
        <v>1.423333</v>
      </c>
      <c r="F26" s="11">
        <v>1.3506670000000001</v>
      </c>
      <c r="G26" s="12">
        <v>1.3133330000000001</v>
      </c>
      <c r="H26" s="10">
        <v>1.489333</v>
      </c>
      <c r="I26" s="11">
        <v>1.435333</v>
      </c>
      <c r="J26" s="12">
        <v>1.415333</v>
      </c>
      <c r="K26" s="10">
        <v>1.4803329999999999</v>
      </c>
      <c r="L26" s="11">
        <v>1.443333</v>
      </c>
      <c r="M26" s="12">
        <v>1.3660000000000001</v>
      </c>
      <c r="N26" s="10">
        <v>1.477333</v>
      </c>
      <c r="O26" s="11">
        <v>1.391667</v>
      </c>
      <c r="P26" s="12">
        <v>1.4023330000000001</v>
      </c>
      <c r="Q26" s="10">
        <v>1.4896670000000001</v>
      </c>
      <c r="R26" s="11">
        <v>1.3893329999999999</v>
      </c>
      <c r="S26" s="12">
        <v>1.4450000000000001</v>
      </c>
      <c r="T26" s="10">
        <v>1.4383330000000001</v>
      </c>
      <c r="U26" s="11">
        <v>1.403667</v>
      </c>
      <c r="V26" s="12">
        <v>1.4203330000000001</v>
      </c>
    </row>
    <row r="27" spans="1:22" x14ac:dyDescent="0.25">
      <c r="A27" s="2">
        <v>25</v>
      </c>
      <c r="B27" s="10">
        <v>1.5036670000000001</v>
      </c>
      <c r="C27" s="11">
        <v>1.4910000000000001</v>
      </c>
      <c r="D27" s="12">
        <v>1.4723329999999999</v>
      </c>
      <c r="E27" s="10">
        <v>1.4246669999999999</v>
      </c>
      <c r="F27" s="11">
        <v>1.354333</v>
      </c>
      <c r="G27" s="12">
        <v>1.3153330000000001</v>
      </c>
      <c r="H27" s="10">
        <v>1.4910000000000001</v>
      </c>
      <c r="I27" s="11">
        <v>1.439667</v>
      </c>
      <c r="J27" s="12">
        <v>1.4179999999999999</v>
      </c>
      <c r="K27" s="10">
        <v>1.484</v>
      </c>
      <c r="L27" s="11">
        <v>1.449333</v>
      </c>
      <c r="M27" s="12">
        <v>1.3706670000000001</v>
      </c>
      <c r="N27" s="10">
        <v>1.479333</v>
      </c>
      <c r="O27" s="11">
        <v>1.396333</v>
      </c>
      <c r="P27" s="12">
        <v>1.4043330000000001</v>
      </c>
      <c r="Q27" s="10">
        <v>1.4903329999999999</v>
      </c>
      <c r="R27" s="11">
        <v>1.3939999999999999</v>
      </c>
      <c r="S27" s="12">
        <v>1.4463330000000001</v>
      </c>
      <c r="T27" s="10">
        <v>1.4386669999999999</v>
      </c>
      <c r="U27" s="11">
        <v>1.407</v>
      </c>
      <c r="V27" s="12">
        <v>1.4223330000000001</v>
      </c>
    </row>
    <row r="28" spans="1:22" x14ac:dyDescent="0.25">
      <c r="A28" s="2">
        <v>26</v>
      </c>
      <c r="B28" s="10">
        <v>1.505333</v>
      </c>
      <c r="C28" s="11">
        <v>1.495333</v>
      </c>
      <c r="D28" s="12">
        <v>1.4750000000000001</v>
      </c>
      <c r="E28" s="10">
        <v>1.425333</v>
      </c>
      <c r="F28" s="11">
        <v>1.3580000000000001</v>
      </c>
      <c r="G28" s="12">
        <v>1.3169999999999999</v>
      </c>
      <c r="H28" s="10">
        <v>1.4923329999999999</v>
      </c>
      <c r="I28" s="11">
        <v>1.4446669999999999</v>
      </c>
      <c r="J28" s="12">
        <v>1.419333</v>
      </c>
      <c r="K28" s="10">
        <v>1.487333</v>
      </c>
      <c r="L28" s="11">
        <v>1.4546669999999999</v>
      </c>
      <c r="M28" s="12">
        <v>1.375667</v>
      </c>
      <c r="N28" s="10">
        <v>1.4803329999999999</v>
      </c>
      <c r="O28" s="11">
        <v>1.401</v>
      </c>
      <c r="P28" s="12">
        <v>1.4059999999999999</v>
      </c>
      <c r="Q28" s="10">
        <v>1.492</v>
      </c>
      <c r="R28" s="11">
        <v>1.3979999999999999</v>
      </c>
      <c r="S28" s="12">
        <v>1.447667</v>
      </c>
      <c r="T28" s="10">
        <v>1.439667</v>
      </c>
      <c r="U28" s="11">
        <v>1.41</v>
      </c>
      <c r="V28" s="12">
        <v>1.423667</v>
      </c>
    </row>
    <row r="29" spans="1:22" x14ac:dyDescent="0.25">
      <c r="A29" s="2">
        <v>27</v>
      </c>
      <c r="B29" s="10">
        <v>1.507333</v>
      </c>
      <c r="C29" s="11">
        <v>1.5</v>
      </c>
      <c r="D29" s="12">
        <v>1.478</v>
      </c>
      <c r="E29" s="10">
        <v>1.4263330000000001</v>
      </c>
      <c r="F29" s="11">
        <v>1.361</v>
      </c>
      <c r="G29" s="12">
        <v>1.318667</v>
      </c>
      <c r="H29" s="10">
        <v>1.4930000000000001</v>
      </c>
      <c r="I29" s="11">
        <v>1.4490000000000001</v>
      </c>
      <c r="J29" s="12">
        <v>1.4219999999999999</v>
      </c>
      <c r="K29" s="10">
        <v>1.4903329999999999</v>
      </c>
      <c r="L29" s="11">
        <v>1.459667</v>
      </c>
      <c r="M29" s="12">
        <v>1.379667</v>
      </c>
      <c r="N29" s="10">
        <v>1.4823329999999999</v>
      </c>
      <c r="O29" s="11">
        <v>1.4053329999999999</v>
      </c>
      <c r="P29" s="12">
        <v>1.4083330000000001</v>
      </c>
      <c r="Q29" s="10">
        <v>1.492667</v>
      </c>
      <c r="R29" s="11">
        <v>1.401667</v>
      </c>
      <c r="S29" s="12">
        <v>1.4486669999999999</v>
      </c>
      <c r="T29" s="10">
        <v>1.4406669999999999</v>
      </c>
      <c r="U29" s="11">
        <v>1.4126669999999999</v>
      </c>
      <c r="V29" s="12">
        <v>1.4259999999999999</v>
      </c>
    </row>
    <row r="30" spans="1:22" x14ac:dyDescent="0.25">
      <c r="A30" s="2">
        <v>28</v>
      </c>
      <c r="B30" s="10">
        <v>1.508667</v>
      </c>
      <c r="C30" s="11">
        <v>1.504</v>
      </c>
      <c r="D30" s="12">
        <v>1.480667</v>
      </c>
      <c r="E30" s="10">
        <v>1.427</v>
      </c>
      <c r="F30" s="11">
        <v>1.3646670000000001</v>
      </c>
      <c r="G30" s="12">
        <v>1.320667</v>
      </c>
      <c r="H30" s="10">
        <v>1.494667</v>
      </c>
      <c r="I30" s="11">
        <v>1.4530000000000001</v>
      </c>
      <c r="J30" s="12">
        <v>1.4239999999999999</v>
      </c>
      <c r="K30" s="10">
        <v>1.4936670000000001</v>
      </c>
      <c r="L30" s="11">
        <v>1.464</v>
      </c>
      <c r="M30" s="12">
        <v>1.3839999999999999</v>
      </c>
      <c r="N30" s="10">
        <v>1.4830000000000001</v>
      </c>
      <c r="O30" s="11">
        <v>1.409</v>
      </c>
      <c r="P30" s="12">
        <v>1.4103330000000001</v>
      </c>
      <c r="Q30" s="10">
        <v>1.4930000000000001</v>
      </c>
      <c r="R30" s="11">
        <v>1.405667</v>
      </c>
      <c r="S30" s="12">
        <v>1.45</v>
      </c>
      <c r="T30" s="10">
        <v>1.441333</v>
      </c>
      <c r="U30" s="11">
        <v>1.415</v>
      </c>
      <c r="V30" s="12">
        <v>1.4266669999999999</v>
      </c>
    </row>
    <row r="31" spans="1:22" x14ac:dyDescent="0.25">
      <c r="A31" s="2">
        <v>29</v>
      </c>
      <c r="B31" s="10">
        <v>1.51</v>
      </c>
      <c r="C31" s="11">
        <v>1.508</v>
      </c>
      <c r="D31" s="12">
        <v>1.4830000000000001</v>
      </c>
      <c r="E31" s="10">
        <v>1.4279999999999999</v>
      </c>
      <c r="F31" s="11">
        <v>1.3686670000000001</v>
      </c>
      <c r="G31" s="12">
        <v>1.322667</v>
      </c>
      <c r="H31" s="10">
        <v>1.4963329999999999</v>
      </c>
      <c r="I31" s="11">
        <v>1.457333</v>
      </c>
      <c r="J31" s="12">
        <v>1.425667</v>
      </c>
      <c r="K31" s="10">
        <v>1.4963329999999999</v>
      </c>
      <c r="L31" s="11">
        <v>1.4690000000000001</v>
      </c>
      <c r="M31" s="12">
        <v>1.389</v>
      </c>
      <c r="N31" s="10">
        <v>1.483333</v>
      </c>
      <c r="O31" s="11">
        <v>1.4123330000000001</v>
      </c>
      <c r="P31" s="12">
        <v>1.413</v>
      </c>
      <c r="Q31" s="10">
        <v>1.4950000000000001</v>
      </c>
      <c r="R31" s="11">
        <v>1.4093329999999999</v>
      </c>
      <c r="S31" s="12">
        <v>1.451667</v>
      </c>
      <c r="T31" s="10">
        <v>1.4423330000000001</v>
      </c>
      <c r="U31" s="11">
        <v>1.4183330000000001</v>
      </c>
      <c r="V31" s="12">
        <v>1.4283330000000001</v>
      </c>
    </row>
    <row r="32" spans="1:22" x14ac:dyDescent="0.25">
      <c r="A32" s="2">
        <v>30</v>
      </c>
      <c r="B32" s="10">
        <v>1.512</v>
      </c>
      <c r="C32" s="11">
        <v>1.511333</v>
      </c>
      <c r="D32" s="12">
        <v>1.4850000000000001</v>
      </c>
      <c r="E32" s="10">
        <v>1.429667</v>
      </c>
      <c r="F32" s="11">
        <v>1.371667</v>
      </c>
      <c r="G32" s="12">
        <v>1.324667</v>
      </c>
      <c r="H32" s="10">
        <v>1.4976670000000001</v>
      </c>
      <c r="I32" s="11">
        <v>1.4610000000000001</v>
      </c>
      <c r="J32" s="12">
        <v>1.4279999999999999</v>
      </c>
      <c r="K32" s="10">
        <v>1.499333</v>
      </c>
      <c r="L32" s="11">
        <v>1.473333</v>
      </c>
      <c r="M32" s="12">
        <v>1.392333</v>
      </c>
      <c r="N32" s="10">
        <v>1.484667</v>
      </c>
      <c r="O32" s="11">
        <v>1.415333</v>
      </c>
      <c r="P32" s="12">
        <v>1.4139999999999999</v>
      </c>
      <c r="Q32" s="10">
        <v>1.4956670000000001</v>
      </c>
      <c r="R32" s="11">
        <v>1.4126669999999999</v>
      </c>
      <c r="S32" s="12">
        <v>1.4530000000000001</v>
      </c>
      <c r="T32" s="10">
        <v>1.4423330000000001</v>
      </c>
      <c r="U32" s="11">
        <v>1.4203330000000001</v>
      </c>
      <c r="V32" s="12">
        <v>1.429</v>
      </c>
    </row>
    <row r="33" spans="1:22" x14ac:dyDescent="0.25">
      <c r="A33" s="2">
        <v>31</v>
      </c>
      <c r="B33" s="10">
        <v>1.5129999999999999</v>
      </c>
      <c r="C33" s="11">
        <v>1.5143329999999999</v>
      </c>
      <c r="D33" s="12">
        <v>1.4876670000000001</v>
      </c>
      <c r="E33" s="10">
        <v>1.4306669999999999</v>
      </c>
      <c r="F33" s="11">
        <v>1.375667</v>
      </c>
      <c r="G33" s="12">
        <v>1.3273330000000001</v>
      </c>
      <c r="H33" s="10">
        <v>1.4996670000000001</v>
      </c>
      <c r="I33" s="11">
        <v>1.4650000000000001</v>
      </c>
      <c r="J33" s="12">
        <v>1.429667</v>
      </c>
      <c r="K33" s="10">
        <v>1.5023329999999999</v>
      </c>
      <c r="L33" s="11">
        <v>1.4776670000000001</v>
      </c>
      <c r="M33" s="12">
        <v>1.3973329999999999</v>
      </c>
      <c r="N33" s="10">
        <v>1.4856670000000001</v>
      </c>
      <c r="O33" s="11">
        <v>1.4179999999999999</v>
      </c>
      <c r="P33" s="12">
        <v>1.415</v>
      </c>
      <c r="Q33" s="10">
        <v>1.4956670000000001</v>
      </c>
      <c r="R33" s="11">
        <v>1.4166669999999999</v>
      </c>
      <c r="S33" s="12">
        <v>1.454</v>
      </c>
      <c r="T33" s="10">
        <v>1.4430000000000001</v>
      </c>
      <c r="U33" s="11">
        <v>1.423</v>
      </c>
      <c r="V33" s="12">
        <v>1.4306669999999999</v>
      </c>
    </row>
    <row r="34" spans="1:22" x14ac:dyDescent="0.25">
      <c r="A34" s="2">
        <v>32</v>
      </c>
      <c r="B34" s="10">
        <v>1.5149999999999999</v>
      </c>
      <c r="C34" s="11">
        <v>1.5183329999999999</v>
      </c>
      <c r="D34" s="12">
        <v>1.4903329999999999</v>
      </c>
      <c r="E34" s="10">
        <v>1.4319999999999999</v>
      </c>
      <c r="F34" s="11">
        <v>1.3793329999999999</v>
      </c>
      <c r="G34" s="12">
        <v>1.33</v>
      </c>
      <c r="H34" s="10">
        <v>1.501333</v>
      </c>
      <c r="I34" s="11">
        <v>1.4690000000000001</v>
      </c>
      <c r="J34" s="12">
        <v>1.4326669999999999</v>
      </c>
      <c r="K34" s="10">
        <v>1.505333</v>
      </c>
      <c r="L34" s="11">
        <v>1.482</v>
      </c>
      <c r="M34" s="12">
        <v>1.401667</v>
      </c>
      <c r="N34" s="10">
        <v>1.4856670000000001</v>
      </c>
      <c r="O34" s="11">
        <v>1.4206669999999999</v>
      </c>
      <c r="P34" s="12">
        <v>1.415667</v>
      </c>
      <c r="Q34" s="10">
        <v>1.497333</v>
      </c>
      <c r="R34" s="11">
        <v>1.42</v>
      </c>
      <c r="S34" s="12">
        <v>1.455333</v>
      </c>
      <c r="T34" s="10">
        <v>1.443667</v>
      </c>
      <c r="U34" s="11">
        <v>1.4263330000000001</v>
      </c>
      <c r="V34" s="12">
        <v>1.4319999999999999</v>
      </c>
    </row>
    <row r="35" spans="1:22" x14ac:dyDescent="0.25">
      <c r="A35" s="2">
        <v>33</v>
      </c>
      <c r="B35" s="10">
        <v>1.5169999999999999</v>
      </c>
      <c r="C35" s="11">
        <v>1.521333</v>
      </c>
      <c r="D35" s="12">
        <v>1.492667</v>
      </c>
      <c r="E35" s="10">
        <v>1.4343330000000001</v>
      </c>
      <c r="F35" s="11">
        <v>1.3833329999999999</v>
      </c>
      <c r="G35" s="12">
        <v>1.332333</v>
      </c>
      <c r="H35" s="10">
        <v>1.503333</v>
      </c>
      <c r="I35" s="11">
        <v>1.4723329999999999</v>
      </c>
      <c r="J35" s="12">
        <v>1.4350000000000001</v>
      </c>
      <c r="K35" s="10">
        <v>1.507333</v>
      </c>
      <c r="L35" s="11">
        <v>1.486</v>
      </c>
      <c r="M35" s="12">
        <v>1.405</v>
      </c>
      <c r="N35" s="10">
        <v>1.486667</v>
      </c>
      <c r="O35" s="11">
        <v>1.423333</v>
      </c>
      <c r="P35" s="12">
        <v>1.417333</v>
      </c>
      <c r="Q35" s="10">
        <v>1.4983329999999999</v>
      </c>
      <c r="R35" s="11">
        <v>1.423</v>
      </c>
      <c r="S35" s="12">
        <v>1.4563330000000001</v>
      </c>
      <c r="T35" s="10">
        <v>1.443667</v>
      </c>
      <c r="U35" s="11">
        <v>1.429</v>
      </c>
      <c r="V35" s="12">
        <v>1.433667</v>
      </c>
    </row>
    <row r="36" spans="1:22" x14ac:dyDescent="0.25">
      <c r="A36" s="2">
        <v>34</v>
      </c>
      <c r="B36" s="10">
        <v>1.5189999999999999</v>
      </c>
      <c r="C36" s="11">
        <v>1.5243329999999999</v>
      </c>
      <c r="D36" s="12">
        <v>1.495333</v>
      </c>
      <c r="E36" s="10">
        <v>1.435667</v>
      </c>
      <c r="F36" s="11">
        <v>1.387667</v>
      </c>
      <c r="G36" s="12">
        <v>1.335</v>
      </c>
      <c r="H36" s="10">
        <v>1.505333</v>
      </c>
      <c r="I36" s="11">
        <v>1.4756670000000001</v>
      </c>
      <c r="J36" s="12">
        <v>1.4370000000000001</v>
      </c>
      <c r="K36" s="10">
        <v>1.51</v>
      </c>
      <c r="L36" s="11">
        <v>1.4903329999999999</v>
      </c>
      <c r="M36" s="12">
        <v>1.409</v>
      </c>
      <c r="N36" s="10">
        <v>1.4876670000000001</v>
      </c>
      <c r="O36" s="11">
        <v>1.4259999999999999</v>
      </c>
      <c r="P36" s="12">
        <v>1.4183330000000001</v>
      </c>
      <c r="Q36" s="10">
        <v>1.5</v>
      </c>
      <c r="R36" s="11">
        <v>1.425667</v>
      </c>
      <c r="S36" s="12">
        <v>1.458</v>
      </c>
      <c r="T36" s="10">
        <v>1.444</v>
      </c>
      <c r="U36" s="11">
        <v>1.431667</v>
      </c>
      <c r="V36" s="12">
        <v>1.4346669999999999</v>
      </c>
    </row>
    <row r="37" spans="1:22" x14ac:dyDescent="0.25">
      <c r="A37" s="2">
        <v>35</v>
      </c>
      <c r="B37" s="10">
        <v>1.5203329999999999</v>
      </c>
      <c r="C37" s="11">
        <v>1.5273330000000001</v>
      </c>
      <c r="D37" s="12">
        <v>1.497333</v>
      </c>
      <c r="E37" s="10">
        <v>1.437333</v>
      </c>
      <c r="F37" s="11">
        <v>1.391667</v>
      </c>
      <c r="G37" s="12">
        <v>1.3373330000000001</v>
      </c>
      <c r="H37" s="10">
        <v>1.5069999999999999</v>
      </c>
      <c r="I37" s="11">
        <v>1.478667</v>
      </c>
      <c r="J37" s="12">
        <v>1.4390000000000001</v>
      </c>
      <c r="K37" s="10">
        <v>1.5129999999999999</v>
      </c>
      <c r="L37" s="11">
        <v>1.494</v>
      </c>
      <c r="M37" s="12">
        <v>1.4123330000000001</v>
      </c>
      <c r="N37" s="10">
        <v>1.4883329999999999</v>
      </c>
      <c r="O37" s="11">
        <v>1.4286669999999999</v>
      </c>
      <c r="P37" s="12">
        <v>1.419667</v>
      </c>
      <c r="Q37" s="10">
        <v>1.500667</v>
      </c>
      <c r="R37" s="11">
        <v>1.429</v>
      </c>
      <c r="S37" s="12">
        <v>1.46</v>
      </c>
      <c r="T37" s="10">
        <v>1.444</v>
      </c>
      <c r="U37" s="11">
        <v>1.4346669999999999</v>
      </c>
      <c r="V37" s="12">
        <v>1.4363330000000001</v>
      </c>
    </row>
    <row r="38" spans="1:22" x14ac:dyDescent="0.25">
      <c r="A38" s="2">
        <v>36</v>
      </c>
      <c r="B38" s="10">
        <v>1.5223329999999999</v>
      </c>
      <c r="C38" s="11">
        <v>1.5293330000000001</v>
      </c>
      <c r="D38" s="12">
        <v>1.4990000000000001</v>
      </c>
      <c r="E38" s="10">
        <v>1.439333</v>
      </c>
      <c r="F38" s="11">
        <v>1.395667</v>
      </c>
      <c r="G38" s="12">
        <v>1.3396669999999999</v>
      </c>
      <c r="H38" s="10">
        <v>1.509333</v>
      </c>
      <c r="I38" s="11">
        <v>1.481333</v>
      </c>
      <c r="J38" s="12">
        <v>1.441667</v>
      </c>
      <c r="K38" s="10">
        <v>1.5149999999999999</v>
      </c>
      <c r="L38" s="11">
        <v>1.4976670000000001</v>
      </c>
      <c r="M38" s="12">
        <v>1.415333</v>
      </c>
      <c r="N38" s="10">
        <v>1.4890000000000001</v>
      </c>
      <c r="O38" s="11">
        <v>1.4303330000000001</v>
      </c>
      <c r="P38" s="12">
        <v>1.421</v>
      </c>
      <c r="Q38" s="10">
        <v>1.501333</v>
      </c>
      <c r="R38" s="11">
        <v>1.431333</v>
      </c>
      <c r="S38" s="12">
        <v>1.461667</v>
      </c>
      <c r="T38" s="10">
        <v>1.4446669999999999</v>
      </c>
      <c r="U38" s="11">
        <v>1.4379999999999999</v>
      </c>
      <c r="V38" s="12">
        <v>1.4370000000000001</v>
      </c>
    </row>
    <row r="39" spans="1:22" x14ac:dyDescent="0.25">
      <c r="A39" s="2">
        <v>37</v>
      </c>
      <c r="B39" s="10">
        <v>1.5243329999999999</v>
      </c>
      <c r="C39" s="11">
        <v>1.5323329999999999</v>
      </c>
      <c r="D39" s="12">
        <v>1.500667</v>
      </c>
      <c r="E39" s="10">
        <v>1.4410000000000001</v>
      </c>
      <c r="F39" s="11">
        <v>1.3993329999999999</v>
      </c>
      <c r="G39" s="12">
        <v>1.3426670000000001</v>
      </c>
      <c r="H39" s="10">
        <v>1.5109999999999999</v>
      </c>
      <c r="I39" s="11">
        <v>1.4850000000000001</v>
      </c>
      <c r="J39" s="12">
        <v>1.443667</v>
      </c>
      <c r="K39" s="10">
        <v>1.5176670000000001</v>
      </c>
      <c r="L39" s="11">
        <v>1.501333</v>
      </c>
      <c r="M39" s="12">
        <v>1.419</v>
      </c>
      <c r="N39" s="10">
        <v>1.49</v>
      </c>
      <c r="O39" s="11">
        <v>1.4330000000000001</v>
      </c>
      <c r="P39" s="12">
        <v>1.421667</v>
      </c>
      <c r="Q39" s="10">
        <v>1.503333</v>
      </c>
      <c r="R39" s="11">
        <v>1.4343330000000001</v>
      </c>
      <c r="S39" s="12">
        <v>1.463333</v>
      </c>
      <c r="T39" s="10">
        <v>1.4446669999999999</v>
      </c>
      <c r="U39" s="11">
        <v>1.4406669999999999</v>
      </c>
      <c r="V39" s="12">
        <v>1.4386669999999999</v>
      </c>
    </row>
    <row r="40" spans="1:22" x14ac:dyDescent="0.25">
      <c r="A40" s="2">
        <v>38</v>
      </c>
      <c r="B40" s="10">
        <v>1.5256670000000001</v>
      </c>
      <c r="C40" s="11">
        <v>1.5343329999999999</v>
      </c>
      <c r="D40" s="12">
        <v>1.5023329999999999</v>
      </c>
      <c r="E40" s="10">
        <v>1.4426669999999999</v>
      </c>
      <c r="F40" s="11">
        <v>1.403667</v>
      </c>
      <c r="G40" s="12">
        <v>1.3453329999999999</v>
      </c>
      <c r="H40" s="10">
        <v>1.5123329999999999</v>
      </c>
      <c r="I40" s="11">
        <v>1.487333</v>
      </c>
      <c r="J40" s="12">
        <v>1.446</v>
      </c>
      <c r="K40" s="10">
        <v>1.5203329999999999</v>
      </c>
      <c r="L40" s="11">
        <v>1.505333</v>
      </c>
      <c r="M40" s="12">
        <v>1.4226669999999999</v>
      </c>
      <c r="N40" s="10">
        <v>1.491333</v>
      </c>
      <c r="O40" s="11">
        <v>1.435667</v>
      </c>
      <c r="P40" s="12">
        <v>1.423333</v>
      </c>
      <c r="Q40" s="10">
        <v>1.504667</v>
      </c>
      <c r="R40" s="11">
        <v>1.437333</v>
      </c>
      <c r="S40" s="12">
        <v>1.465333</v>
      </c>
      <c r="T40" s="10">
        <v>1.445667</v>
      </c>
      <c r="U40" s="11">
        <v>1.443667</v>
      </c>
      <c r="V40" s="12">
        <v>1.4406669999999999</v>
      </c>
    </row>
    <row r="41" spans="1:22" x14ac:dyDescent="0.25">
      <c r="A41" s="2">
        <v>39</v>
      </c>
      <c r="B41" s="10">
        <v>1.5273330000000001</v>
      </c>
      <c r="C41" s="11">
        <v>1.536667</v>
      </c>
      <c r="D41" s="12">
        <v>1.5043329999999999</v>
      </c>
      <c r="E41" s="10">
        <v>1.445333</v>
      </c>
      <c r="F41" s="11">
        <v>1.407</v>
      </c>
      <c r="G41" s="12">
        <v>1.3486670000000001</v>
      </c>
      <c r="H41" s="10">
        <v>1.514667</v>
      </c>
      <c r="I41" s="11">
        <v>1.4896670000000001</v>
      </c>
      <c r="J41" s="12">
        <v>1.4490000000000001</v>
      </c>
      <c r="K41" s="10">
        <v>1.522667</v>
      </c>
      <c r="L41" s="11">
        <v>1.5083329999999999</v>
      </c>
      <c r="M41" s="12">
        <v>1.4259999999999999</v>
      </c>
      <c r="N41" s="10">
        <v>1.4916670000000001</v>
      </c>
      <c r="O41" s="11">
        <v>1.4379999999999999</v>
      </c>
      <c r="P41" s="12">
        <v>1.425</v>
      </c>
      <c r="Q41" s="10">
        <v>1.506667</v>
      </c>
      <c r="R41" s="11">
        <v>1.439333</v>
      </c>
      <c r="S41" s="12">
        <v>1.4670000000000001</v>
      </c>
      <c r="T41" s="10">
        <v>1.4463330000000001</v>
      </c>
      <c r="U41" s="11">
        <v>1.447333</v>
      </c>
      <c r="V41" s="12">
        <v>1.4419999999999999</v>
      </c>
    </row>
    <row r="42" spans="1:22" x14ac:dyDescent="0.25">
      <c r="A42" s="2">
        <v>40</v>
      </c>
      <c r="B42" s="10">
        <v>1.528667</v>
      </c>
      <c r="C42" s="11">
        <v>1.5389999999999999</v>
      </c>
      <c r="D42" s="12">
        <v>1.506</v>
      </c>
      <c r="E42" s="10">
        <v>1.447333</v>
      </c>
      <c r="F42" s="11">
        <v>1.4106669999999999</v>
      </c>
      <c r="G42" s="12">
        <v>1.351</v>
      </c>
      <c r="H42" s="10">
        <v>1.516</v>
      </c>
      <c r="I42" s="11">
        <v>1.4923329999999999</v>
      </c>
      <c r="J42" s="12">
        <v>1.4506669999999999</v>
      </c>
      <c r="K42" s="10">
        <v>1.5249999999999999</v>
      </c>
      <c r="L42" s="11">
        <v>1.5116670000000001</v>
      </c>
      <c r="M42" s="12">
        <v>1.429</v>
      </c>
      <c r="N42" s="10">
        <v>1.492667</v>
      </c>
      <c r="O42" s="11">
        <v>1.44</v>
      </c>
      <c r="P42" s="12">
        <v>1.425667</v>
      </c>
      <c r="Q42" s="10">
        <v>1.508</v>
      </c>
      <c r="R42" s="11">
        <v>1.441667</v>
      </c>
      <c r="S42" s="12">
        <v>1.469333</v>
      </c>
      <c r="T42" s="10">
        <v>1.447333</v>
      </c>
      <c r="U42" s="11">
        <v>1.45</v>
      </c>
      <c r="V42" s="12">
        <v>1.443333</v>
      </c>
    </row>
    <row r="43" spans="1:22" x14ac:dyDescent="0.25">
      <c r="A43" s="2">
        <v>41</v>
      </c>
      <c r="B43" s="10">
        <v>1.530667</v>
      </c>
      <c r="C43" s="11">
        <v>1.5416669999999999</v>
      </c>
      <c r="D43" s="12">
        <v>1.5076670000000001</v>
      </c>
      <c r="E43" s="10">
        <v>1.449333</v>
      </c>
      <c r="F43" s="11">
        <v>1.4146669999999999</v>
      </c>
      <c r="G43" s="12">
        <v>1.353</v>
      </c>
      <c r="H43" s="10">
        <v>1.518</v>
      </c>
      <c r="I43" s="11">
        <v>1.4943329999999999</v>
      </c>
      <c r="J43" s="12">
        <v>1.453333</v>
      </c>
      <c r="K43" s="10">
        <v>1.5269999999999999</v>
      </c>
      <c r="L43" s="11">
        <v>1.5149999999999999</v>
      </c>
      <c r="M43" s="12">
        <v>1.431667</v>
      </c>
      <c r="N43" s="10">
        <v>1.494667</v>
      </c>
      <c r="O43" s="11">
        <v>1.4423330000000001</v>
      </c>
      <c r="P43" s="12">
        <v>1.4266669999999999</v>
      </c>
      <c r="Q43" s="10">
        <v>1.5096670000000001</v>
      </c>
      <c r="R43" s="11">
        <v>1.444</v>
      </c>
      <c r="S43" s="12">
        <v>1.4710000000000001</v>
      </c>
      <c r="T43" s="10">
        <v>1.447667</v>
      </c>
      <c r="U43" s="11">
        <v>1.4530000000000001</v>
      </c>
      <c r="V43" s="12">
        <v>1.4446669999999999</v>
      </c>
    </row>
    <row r="44" spans="1:22" x14ac:dyDescent="0.25">
      <c r="A44" s="2">
        <v>42</v>
      </c>
      <c r="B44" s="10">
        <v>1.532667</v>
      </c>
      <c r="C44" s="11">
        <v>1.544333</v>
      </c>
      <c r="D44" s="12">
        <v>1.5089999999999999</v>
      </c>
      <c r="E44" s="10">
        <v>1.451333</v>
      </c>
      <c r="F44" s="11">
        <v>1.4183330000000001</v>
      </c>
      <c r="G44" s="12">
        <v>1.355667</v>
      </c>
      <c r="H44" s="10">
        <v>1.5196670000000001</v>
      </c>
      <c r="I44" s="11">
        <v>1.497333</v>
      </c>
      <c r="J44" s="12">
        <v>1.455333</v>
      </c>
      <c r="K44" s="10">
        <v>1.5289999999999999</v>
      </c>
      <c r="L44" s="11">
        <v>1.5183329999999999</v>
      </c>
      <c r="M44" s="12">
        <v>1.4343330000000001</v>
      </c>
      <c r="N44" s="10">
        <v>1.495333</v>
      </c>
      <c r="O44" s="11">
        <v>1.444</v>
      </c>
      <c r="P44" s="12">
        <v>1.4279999999999999</v>
      </c>
      <c r="Q44" s="10">
        <v>1.5109999999999999</v>
      </c>
      <c r="R44" s="11">
        <v>1.4463330000000001</v>
      </c>
      <c r="S44" s="12">
        <v>1.4736670000000001</v>
      </c>
      <c r="T44" s="10">
        <v>1.4486669999999999</v>
      </c>
      <c r="U44" s="11">
        <v>1.4563330000000001</v>
      </c>
      <c r="V44" s="12">
        <v>1.4463330000000001</v>
      </c>
    </row>
    <row r="45" spans="1:22" x14ac:dyDescent="0.25">
      <c r="A45" s="2">
        <v>43</v>
      </c>
      <c r="B45" s="10">
        <v>1.534</v>
      </c>
      <c r="C45" s="11">
        <v>1.5469999999999999</v>
      </c>
      <c r="D45" s="12">
        <v>1.511333</v>
      </c>
      <c r="E45" s="10">
        <v>1.453667</v>
      </c>
      <c r="F45" s="11">
        <v>1.4223330000000001</v>
      </c>
      <c r="G45" s="12">
        <v>1.358333</v>
      </c>
      <c r="H45" s="10">
        <v>1.5223329999999999</v>
      </c>
      <c r="I45" s="11">
        <v>1.4996670000000001</v>
      </c>
      <c r="J45" s="12">
        <v>1.457333</v>
      </c>
      <c r="K45" s="10">
        <v>1.5313330000000001</v>
      </c>
      <c r="L45" s="11">
        <v>1.521333</v>
      </c>
      <c r="M45" s="12">
        <v>1.437333</v>
      </c>
      <c r="N45" s="10">
        <v>1.4963329999999999</v>
      </c>
      <c r="O45" s="11">
        <v>1.4466669999999999</v>
      </c>
      <c r="P45" s="12">
        <v>1.429</v>
      </c>
      <c r="Q45" s="10">
        <v>1.513333</v>
      </c>
      <c r="R45" s="11">
        <v>1.4490000000000001</v>
      </c>
      <c r="S45" s="12">
        <v>1.476</v>
      </c>
      <c r="T45" s="10">
        <v>1.449667</v>
      </c>
      <c r="U45" s="11">
        <v>1.459333</v>
      </c>
      <c r="V45" s="12">
        <v>1.447667</v>
      </c>
    </row>
    <row r="46" spans="1:22" x14ac:dyDescent="0.25">
      <c r="A46" s="2">
        <v>44</v>
      </c>
      <c r="B46" s="10">
        <v>1.536</v>
      </c>
      <c r="C46" s="11">
        <v>1.5489999999999999</v>
      </c>
      <c r="D46" s="12">
        <v>1.5123329999999999</v>
      </c>
      <c r="E46" s="10">
        <v>1.455333</v>
      </c>
      <c r="F46" s="11">
        <v>1.425333</v>
      </c>
      <c r="G46" s="12">
        <v>1.3606670000000001</v>
      </c>
      <c r="H46" s="10">
        <v>1.5229999999999999</v>
      </c>
      <c r="I46" s="11">
        <v>1.5016670000000001</v>
      </c>
      <c r="J46" s="12">
        <v>1.4583330000000001</v>
      </c>
      <c r="K46" s="10">
        <v>1.5333330000000001</v>
      </c>
      <c r="L46" s="11">
        <v>1.524</v>
      </c>
      <c r="M46" s="12">
        <v>1.439333</v>
      </c>
      <c r="N46" s="10">
        <v>1.497333</v>
      </c>
      <c r="O46" s="11">
        <v>1.4490000000000001</v>
      </c>
      <c r="P46" s="12">
        <v>1.4303330000000001</v>
      </c>
      <c r="Q46" s="10">
        <v>1.515333</v>
      </c>
      <c r="R46" s="11">
        <v>1.4506669999999999</v>
      </c>
      <c r="S46" s="12">
        <v>1.478</v>
      </c>
      <c r="T46" s="10">
        <v>1.4503330000000001</v>
      </c>
      <c r="U46" s="11">
        <v>1.4626669999999999</v>
      </c>
      <c r="V46" s="12">
        <v>1.449333</v>
      </c>
    </row>
    <row r="47" spans="1:22" x14ac:dyDescent="0.25">
      <c r="A47" s="2">
        <v>45</v>
      </c>
      <c r="B47" s="10">
        <v>1.5376669999999999</v>
      </c>
      <c r="C47" s="11">
        <v>1.552</v>
      </c>
      <c r="D47" s="12">
        <v>1.5143329999999999</v>
      </c>
      <c r="E47" s="10">
        <v>1.4583330000000001</v>
      </c>
      <c r="F47" s="11">
        <v>1.429</v>
      </c>
      <c r="G47" s="12">
        <v>1.3626670000000001</v>
      </c>
      <c r="H47" s="10">
        <v>1.525333</v>
      </c>
      <c r="I47" s="11">
        <v>1.5043329999999999</v>
      </c>
      <c r="J47" s="12">
        <v>1.4606669999999999</v>
      </c>
      <c r="K47" s="10">
        <v>1.5349999999999999</v>
      </c>
      <c r="L47" s="11">
        <v>1.5269999999999999</v>
      </c>
      <c r="M47" s="12">
        <v>1.4419999999999999</v>
      </c>
      <c r="N47" s="10">
        <v>1.498</v>
      </c>
      <c r="O47" s="11">
        <v>1.451333</v>
      </c>
      <c r="P47" s="12">
        <v>1.431</v>
      </c>
      <c r="Q47" s="10">
        <v>1.516667</v>
      </c>
      <c r="R47" s="11">
        <v>1.4526669999999999</v>
      </c>
      <c r="S47" s="12">
        <v>1.4796670000000001</v>
      </c>
      <c r="T47" s="10">
        <v>1.451667</v>
      </c>
      <c r="U47" s="11">
        <v>1.465333</v>
      </c>
      <c r="V47" s="12">
        <v>1.4506669999999999</v>
      </c>
    </row>
    <row r="48" spans="1:22" x14ac:dyDescent="0.25">
      <c r="A48" s="2">
        <v>46</v>
      </c>
      <c r="B48" s="10">
        <v>1.5389999999999999</v>
      </c>
      <c r="C48" s="11">
        <v>1.554</v>
      </c>
      <c r="D48" s="12">
        <v>1.5156670000000001</v>
      </c>
      <c r="E48" s="10">
        <v>1.4606669999999999</v>
      </c>
      <c r="F48" s="11">
        <v>1.4319999999999999</v>
      </c>
      <c r="G48" s="12">
        <v>1.365667</v>
      </c>
      <c r="H48" s="10">
        <v>1.5269999999999999</v>
      </c>
      <c r="I48" s="11">
        <v>1.506667</v>
      </c>
      <c r="J48" s="12">
        <v>1.4623330000000001</v>
      </c>
      <c r="K48" s="10">
        <v>1.5373330000000001</v>
      </c>
      <c r="L48" s="11">
        <v>1.530667</v>
      </c>
      <c r="M48" s="12">
        <v>1.443667</v>
      </c>
      <c r="N48" s="10">
        <v>1.5</v>
      </c>
      <c r="O48" s="11">
        <v>1.4530000000000001</v>
      </c>
      <c r="P48" s="12">
        <v>1.4323330000000001</v>
      </c>
      <c r="Q48" s="10">
        <v>1.5183329999999999</v>
      </c>
      <c r="R48" s="11">
        <v>1.4546669999999999</v>
      </c>
      <c r="S48" s="12">
        <v>1.4816670000000001</v>
      </c>
      <c r="T48" s="10">
        <v>1.4523330000000001</v>
      </c>
      <c r="U48" s="11">
        <v>1.4683330000000001</v>
      </c>
      <c r="V48" s="12">
        <v>1.4523330000000001</v>
      </c>
    </row>
    <row r="49" spans="1:22" x14ac:dyDescent="0.25">
      <c r="A49" s="2">
        <v>47</v>
      </c>
      <c r="B49" s="10">
        <v>1.540667</v>
      </c>
      <c r="C49" s="11">
        <v>1.556333</v>
      </c>
      <c r="D49" s="12">
        <v>1.518</v>
      </c>
      <c r="E49" s="10">
        <v>1.4630000000000001</v>
      </c>
      <c r="F49" s="11">
        <v>1.435667</v>
      </c>
      <c r="G49" s="12">
        <v>1.367667</v>
      </c>
      <c r="H49" s="10">
        <v>1.528667</v>
      </c>
      <c r="I49" s="11">
        <v>1.5083329999999999</v>
      </c>
      <c r="J49" s="12">
        <v>1.464</v>
      </c>
      <c r="K49" s="10">
        <v>1.538667</v>
      </c>
      <c r="L49" s="11">
        <v>1.5336669999999999</v>
      </c>
      <c r="M49" s="12">
        <v>1.446</v>
      </c>
      <c r="N49" s="10">
        <v>1.5009999999999999</v>
      </c>
      <c r="O49" s="11">
        <v>1.4550000000000001</v>
      </c>
      <c r="P49" s="12">
        <v>1.433333</v>
      </c>
      <c r="Q49" s="10">
        <v>1.5196670000000001</v>
      </c>
      <c r="R49" s="11">
        <v>1.456</v>
      </c>
      <c r="S49" s="12">
        <v>1.4836670000000001</v>
      </c>
      <c r="T49" s="10">
        <v>1.4530000000000001</v>
      </c>
      <c r="U49" s="11">
        <v>1.471333</v>
      </c>
      <c r="V49" s="12">
        <v>1.453667</v>
      </c>
    </row>
    <row r="50" spans="1:22" x14ac:dyDescent="0.25">
      <c r="A50" s="2">
        <v>48</v>
      </c>
      <c r="B50" s="10">
        <v>1.542</v>
      </c>
      <c r="C50" s="11">
        <v>1.5593330000000001</v>
      </c>
      <c r="D50" s="12">
        <v>1.519333</v>
      </c>
      <c r="E50" s="10">
        <v>1.465333</v>
      </c>
      <c r="F50" s="11">
        <v>1.4390000000000001</v>
      </c>
      <c r="G50" s="12">
        <v>1.37</v>
      </c>
      <c r="H50" s="10">
        <v>1.5303329999999999</v>
      </c>
      <c r="I50" s="11">
        <v>1.511333</v>
      </c>
      <c r="J50" s="12">
        <v>1.465333</v>
      </c>
      <c r="K50" s="10">
        <v>1.5409999999999999</v>
      </c>
      <c r="L50" s="11">
        <v>1.536667</v>
      </c>
      <c r="M50" s="12">
        <v>1.4483330000000001</v>
      </c>
      <c r="N50" s="10">
        <v>1.502</v>
      </c>
      <c r="O50" s="11">
        <v>1.457333</v>
      </c>
      <c r="P50" s="12">
        <v>1.4350000000000001</v>
      </c>
      <c r="Q50" s="10">
        <v>1.5209999999999999</v>
      </c>
      <c r="R50" s="11">
        <v>1.459333</v>
      </c>
      <c r="S50" s="12">
        <v>1.485333</v>
      </c>
      <c r="T50" s="10">
        <v>1.4543330000000001</v>
      </c>
      <c r="U50" s="11">
        <v>1.4750000000000001</v>
      </c>
      <c r="V50" s="12">
        <v>1.455333</v>
      </c>
    </row>
    <row r="51" spans="1:22" x14ac:dyDescent="0.25">
      <c r="A51" s="2">
        <v>49</v>
      </c>
      <c r="B51" s="10">
        <v>1.544</v>
      </c>
      <c r="C51" s="11">
        <v>1.5613330000000001</v>
      </c>
      <c r="D51" s="12">
        <v>1.520667</v>
      </c>
      <c r="E51" s="10">
        <v>1.4676670000000001</v>
      </c>
      <c r="F51" s="11">
        <v>1.4423330000000001</v>
      </c>
      <c r="G51" s="12">
        <v>1.372333</v>
      </c>
      <c r="H51" s="10">
        <v>1.532</v>
      </c>
      <c r="I51" s="11">
        <v>1.513333</v>
      </c>
      <c r="J51" s="12">
        <v>1.4670000000000001</v>
      </c>
      <c r="K51" s="10">
        <v>1.5436669999999999</v>
      </c>
      <c r="L51" s="11">
        <v>1.54</v>
      </c>
      <c r="M51" s="12">
        <v>1.4506669999999999</v>
      </c>
      <c r="N51" s="10">
        <v>1.502667</v>
      </c>
      <c r="O51" s="11">
        <v>1.4590000000000001</v>
      </c>
      <c r="P51" s="12">
        <v>1.4359999999999999</v>
      </c>
      <c r="Q51" s="10">
        <v>1.522667</v>
      </c>
      <c r="R51" s="11">
        <v>1.4610000000000001</v>
      </c>
      <c r="S51" s="12">
        <v>1.486667</v>
      </c>
      <c r="T51" s="10">
        <v>1.456</v>
      </c>
      <c r="U51" s="11">
        <v>1.4783329999999999</v>
      </c>
      <c r="V51" s="12">
        <v>1.457333</v>
      </c>
    </row>
    <row r="52" spans="1:22" x14ac:dyDescent="0.25">
      <c r="A52" s="2">
        <v>50</v>
      </c>
      <c r="B52" s="10">
        <v>1.5449999999999999</v>
      </c>
      <c r="C52" s="11">
        <v>1.5633330000000001</v>
      </c>
      <c r="D52" s="12">
        <v>1.5223329999999999</v>
      </c>
      <c r="E52" s="10">
        <v>1.4703329999999999</v>
      </c>
      <c r="F52" s="11">
        <v>1.446</v>
      </c>
      <c r="G52" s="12">
        <v>1.3746670000000001</v>
      </c>
      <c r="H52" s="10">
        <v>1.5336669999999999</v>
      </c>
      <c r="I52" s="11">
        <v>1.515333</v>
      </c>
      <c r="J52" s="12">
        <v>1.468</v>
      </c>
      <c r="K52" s="10">
        <v>1.5449999999999999</v>
      </c>
      <c r="L52" s="11">
        <v>1.542</v>
      </c>
      <c r="M52" s="12">
        <v>1.4523330000000001</v>
      </c>
      <c r="N52" s="10">
        <v>1.504</v>
      </c>
      <c r="O52" s="11">
        <v>1.4610000000000001</v>
      </c>
      <c r="P52" s="12">
        <v>1.437333</v>
      </c>
      <c r="Q52" s="10">
        <v>1.5243329999999999</v>
      </c>
      <c r="R52" s="11">
        <v>1.462</v>
      </c>
      <c r="S52" s="12">
        <v>1.488667</v>
      </c>
      <c r="T52" s="10">
        <v>1.457333</v>
      </c>
      <c r="U52" s="11">
        <v>1.481333</v>
      </c>
      <c r="V52" s="12">
        <v>1.4590000000000001</v>
      </c>
    </row>
    <row r="53" spans="1:22" x14ac:dyDescent="0.25">
      <c r="A53" s="2">
        <v>51</v>
      </c>
      <c r="B53" s="10">
        <v>1.546333</v>
      </c>
      <c r="C53" s="11">
        <v>1.5653330000000001</v>
      </c>
      <c r="D53" s="12">
        <v>1.5229999999999999</v>
      </c>
      <c r="E53" s="10">
        <v>1.4723329999999999</v>
      </c>
      <c r="F53" s="11">
        <v>1.4490000000000001</v>
      </c>
      <c r="G53" s="12">
        <v>1.3766670000000001</v>
      </c>
      <c r="H53" s="10">
        <v>1.534667</v>
      </c>
      <c r="I53" s="11">
        <v>1.517333</v>
      </c>
      <c r="J53" s="12">
        <v>1.469333</v>
      </c>
      <c r="K53" s="10">
        <v>1.546667</v>
      </c>
      <c r="L53" s="11">
        <v>1.5449999999999999</v>
      </c>
      <c r="M53" s="12">
        <v>1.453667</v>
      </c>
      <c r="N53" s="10">
        <v>1.505333</v>
      </c>
      <c r="O53" s="11">
        <v>1.4630000000000001</v>
      </c>
      <c r="P53" s="12">
        <v>1.4379999999999999</v>
      </c>
      <c r="Q53" s="10">
        <v>1.525333</v>
      </c>
      <c r="R53" s="11">
        <v>1.464</v>
      </c>
      <c r="S53" s="12">
        <v>1.49</v>
      </c>
      <c r="T53" s="10">
        <v>1.4583330000000001</v>
      </c>
      <c r="U53" s="11">
        <v>1.4836670000000001</v>
      </c>
      <c r="V53" s="12">
        <v>1.4606669999999999</v>
      </c>
    </row>
    <row r="54" spans="1:22" x14ac:dyDescent="0.25">
      <c r="A54" s="2">
        <v>52</v>
      </c>
      <c r="B54" s="10">
        <v>1.548</v>
      </c>
      <c r="C54" s="11">
        <v>1.5673330000000001</v>
      </c>
      <c r="D54" s="12">
        <v>1.525333</v>
      </c>
      <c r="E54" s="10">
        <v>1.475333</v>
      </c>
      <c r="F54" s="11">
        <v>1.4523330000000001</v>
      </c>
      <c r="G54" s="12">
        <v>1.378333</v>
      </c>
      <c r="H54" s="10">
        <v>1.5373330000000001</v>
      </c>
      <c r="I54" s="11">
        <v>1.519333</v>
      </c>
      <c r="J54" s="12">
        <v>1.4706669999999999</v>
      </c>
      <c r="K54" s="10">
        <v>1.5493330000000001</v>
      </c>
      <c r="L54" s="11">
        <v>1.548</v>
      </c>
      <c r="M54" s="12">
        <v>1.455667</v>
      </c>
      <c r="N54" s="10">
        <v>1.5056670000000001</v>
      </c>
      <c r="O54" s="11">
        <v>1.4650000000000001</v>
      </c>
      <c r="P54" s="12">
        <v>1.439333</v>
      </c>
      <c r="Q54" s="10">
        <v>1.5269999999999999</v>
      </c>
      <c r="R54" s="11">
        <v>1.466</v>
      </c>
      <c r="S54" s="12">
        <v>1.4916670000000001</v>
      </c>
      <c r="T54" s="10">
        <v>1.46</v>
      </c>
      <c r="U54" s="11">
        <v>1.4870000000000001</v>
      </c>
      <c r="V54" s="12">
        <v>1.4626669999999999</v>
      </c>
    </row>
    <row r="55" spans="1:22" x14ac:dyDescent="0.25">
      <c r="A55" s="2">
        <v>53</v>
      </c>
      <c r="B55" s="10">
        <v>1.548667</v>
      </c>
      <c r="C55" s="11">
        <v>1.5696669999999999</v>
      </c>
      <c r="D55" s="12">
        <v>1.528</v>
      </c>
      <c r="E55" s="10">
        <v>1.477333</v>
      </c>
      <c r="F55" s="11">
        <v>1.455667</v>
      </c>
      <c r="G55" s="12">
        <v>1.3806670000000001</v>
      </c>
      <c r="H55" s="10">
        <v>1.5376669999999999</v>
      </c>
      <c r="I55" s="11">
        <v>1.5209999999999999</v>
      </c>
      <c r="J55" s="12">
        <v>1.4716670000000001</v>
      </c>
      <c r="K55" s="10">
        <v>1.550333</v>
      </c>
      <c r="L55" s="11">
        <v>1.550333</v>
      </c>
      <c r="M55" s="12">
        <v>1.457333</v>
      </c>
      <c r="N55" s="10">
        <v>1.5069999999999999</v>
      </c>
      <c r="O55" s="11">
        <v>1.4666669999999999</v>
      </c>
      <c r="P55" s="12">
        <v>1.44</v>
      </c>
      <c r="Q55" s="10">
        <v>1.528</v>
      </c>
      <c r="R55" s="11">
        <v>1.4676670000000001</v>
      </c>
      <c r="S55" s="12">
        <v>1.4936670000000001</v>
      </c>
      <c r="T55" s="10">
        <v>1.461667</v>
      </c>
      <c r="U55" s="11">
        <v>1.49</v>
      </c>
      <c r="V55" s="12">
        <v>1.4650000000000001</v>
      </c>
    </row>
    <row r="56" spans="1:22" x14ac:dyDescent="0.25">
      <c r="A56" s="2">
        <v>54</v>
      </c>
      <c r="B56" s="10">
        <v>1.55</v>
      </c>
      <c r="C56" s="11">
        <v>1.5716669999999999</v>
      </c>
      <c r="D56" s="12">
        <v>1.528667</v>
      </c>
      <c r="E56" s="10">
        <v>1.479333</v>
      </c>
      <c r="F56" s="11">
        <v>1.4586669999999999</v>
      </c>
      <c r="G56" s="12">
        <v>1.382333</v>
      </c>
      <c r="H56" s="10">
        <v>1.5389999999999999</v>
      </c>
      <c r="I56" s="11">
        <v>1.523333</v>
      </c>
      <c r="J56" s="12">
        <v>1.4726669999999999</v>
      </c>
      <c r="K56" s="10">
        <v>1.552</v>
      </c>
      <c r="L56" s="11">
        <v>1.552667</v>
      </c>
      <c r="M56" s="12">
        <v>1.4586669999999999</v>
      </c>
      <c r="N56" s="10">
        <v>1.5083329999999999</v>
      </c>
      <c r="O56" s="11">
        <v>1.469333</v>
      </c>
      <c r="P56" s="12">
        <v>1.441667</v>
      </c>
      <c r="Q56" s="10">
        <v>1.5293330000000001</v>
      </c>
      <c r="R56" s="11">
        <v>1.4690000000000001</v>
      </c>
      <c r="S56" s="12">
        <v>1.4950000000000001</v>
      </c>
      <c r="T56" s="10">
        <v>1.4626669999999999</v>
      </c>
      <c r="U56" s="11">
        <v>1.492667</v>
      </c>
      <c r="V56" s="12">
        <v>1.4663330000000001</v>
      </c>
    </row>
    <row r="57" spans="1:22" x14ac:dyDescent="0.25">
      <c r="A57" s="2">
        <v>55</v>
      </c>
      <c r="B57" s="10">
        <v>1.5509999999999999</v>
      </c>
      <c r="C57" s="11">
        <v>1.5736669999999999</v>
      </c>
      <c r="D57" s="12">
        <v>1.5296670000000001</v>
      </c>
      <c r="E57" s="10">
        <v>1.4823329999999999</v>
      </c>
      <c r="F57" s="11">
        <v>1.461667</v>
      </c>
      <c r="G57" s="12">
        <v>1.3846670000000001</v>
      </c>
      <c r="H57" s="10">
        <v>1.5409999999999999</v>
      </c>
      <c r="I57" s="11">
        <v>1.524667</v>
      </c>
      <c r="J57" s="12">
        <v>1.4736670000000001</v>
      </c>
      <c r="K57" s="10">
        <v>1.554333</v>
      </c>
      <c r="L57" s="11">
        <v>1.5553330000000001</v>
      </c>
      <c r="M57" s="12">
        <v>1.46</v>
      </c>
      <c r="N57" s="10">
        <v>1.5089999999999999</v>
      </c>
      <c r="O57" s="11">
        <v>1.4703329999999999</v>
      </c>
      <c r="P57" s="12">
        <v>1.4423330000000001</v>
      </c>
      <c r="Q57" s="10">
        <v>1.530667</v>
      </c>
      <c r="R57" s="11">
        <v>1.4703329999999999</v>
      </c>
      <c r="S57" s="12">
        <v>1.4963329999999999</v>
      </c>
      <c r="T57" s="10">
        <v>1.4643330000000001</v>
      </c>
      <c r="U57" s="11">
        <v>1.496</v>
      </c>
      <c r="V57" s="12">
        <v>1.4683330000000001</v>
      </c>
    </row>
    <row r="58" spans="1:22" x14ac:dyDescent="0.25">
      <c r="A58" s="2">
        <v>56</v>
      </c>
      <c r="B58" s="10">
        <v>1.552333</v>
      </c>
      <c r="C58" s="11">
        <v>1.5753330000000001</v>
      </c>
      <c r="D58" s="12">
        <v>1.5303329999999999</v>
      </c>
      <c r="E58" s="10">
        <v>1.484667</v>
      </c>
      <c r="F58" s="11">
        <v>1.465333</v>
      </c>
      <c r="G58" s="12">
        <v>1.386333</v>
      </c>
      <c r="H58" s="10">
        <v>1.542667</v>
      </c>
      <c r="I58" s="11">
        <v>1.526667</v>
      </c>
      <c r="J58" s="12">
        <v>1.4743329999999999</v>
      </c>
      <c r="K58" s="10">
        <v>1.556333</v>
      </c>
      <c r="L58" s="11">
        <v>1.5573330000000001</v>
      </c>
      <c r="M58" s="12">
        <v>1.461333</v>
      </c>
      <c r="N58" s="10">
        <v>1.5103329999999999</v>
      </c>
      <c r="O58" s="11">
        <v>1.4723329999999999</v>
      </c>
      <c r="P58" s="12">
        <v>1.443333</v>
      </c>
      <c r="Q58" s="10">
        <v>1.5316669999999999</v>
      </c>
      <c r="R58" s="11">
        <v>1.4716670000000001</v>
      </c>
      <c r="S58" s="12">
        <v>1.498</v>
      </c>
      <c r="T58" s="10">
        <v>1.465333</v>
      </c>
      <c r="U58" s="11">
        <v>1.498667</v>
      </c>
      <c r="V58" s="12">
        <v>1.4696670000000001</v>
      </c>
    </row>
    <row r="59" spans="1:22" x14ac:dyDescent="0.25">
      <c r="A59" s="2">
        <v>57</v>
      </c>
      <c r="B59" s="10">
        <v>1.5533330000000001</v>
      </c>
      <c r="C59" s="11">
        <v>1.5773330000000001</v>
      </c>
      <c r="D59" s="12">
        <v>1.5316669999999999</v>
      </c>
      <c r="E59" s="10">
        <v>1.4870000000000001</v>
      </c>
      <c r="F59" s="11">
        <v>1.468</v>
      </c>
      <c r="G59" s="12">
        <v>1.3879999999999999</v>
      </c>
      <c r="H59" s="10">
        <v>1.5436669999999999</v>
      </c>
      <c r="I59" s="11">
        <v>1.528667</v>
      </c>
      <c r="J59" s="12">
        <v>1.4756670000000001</v>
      </c>
      <c r="K59" s="10">
        <v>1.558333</v>
      </c>
      <c r="L59" s="11">
        <v>1.5593330000000001</v>
      </c>
      <c r="M59" s="12">
        <v>1.4630000000000001</v>
      </c>
      <c r="N59" s="10">
        <v>1.511333</v>
      </c>
      <c r="O59" s="11">
        <v>1.473333</v>
      </c>
      <c r="P59" s="12">
        <v>1.444</v>
      </c>
      <c r="Q59" s="10">
        <v>1.5329999999999999</v>
      </c>
      <c r="R59" s="11">
        <v>1.4730000000000001</v>
      </c>
      <c r="S59" s="12">
        <v>1.4990000000000001</v>
      </c>
      <c r="T59" s="10">
        <v>1.467333</v>
      </c>
      <c r="U59" s="11">
        <v>1.500667</v>
      </c>
      <c r="V59" s="12">
        <v>1.4723329999999999</v>
      </c>
    </row>
    <row r="60" spans="1:22" x14ac:dyDescent="0.25">
      <c r="A60" s="2">
        <v>58</v>
      </c>
      <c r="B60" s="10">
        <v>1.554333</v>
      </c>
      <c r="C60" s="11">
        <v>1.578667</v>
      </c>
      <c r="D60" s="12">
        <v>1.532667</v>
      </c>
      <c r="E60" s="10">
        <v>1.489333</v>
      </c>
      <c r="F60" s="11">
        <v>1.471333</v>
      </c>
      <c r="G60" s="12">
        <v>1.390333</v>
      </c>
      <c r="H60" s="10">
        <v>1.5449999999999999</v>
      </c>
      <c r="I60" s="11">
        <v>1.53</v>
      </c>
      <c r="J60" s="12">
        <v>1.4770000000000001</v>
      </c>
      <c r="K60" s="10">
        <v>1.5596669999999999</v>
      </c>
      <c r="L60" s="11">
        <v>1.5613330000000001</v>
      </c>
      <c r="M60" s="12">
        <v>1.4650000000000001</v>
      </c>
      <c r="N60" s="10">
        <v>1.512</v>
      </c>
      <c r="O60" s="11">
        <v>1.475333</v>
      </c>
      <c r="P60" s="12">
        <v>1.4450000000000001</v>
      </c>
      <c r="Q60" s="10">
        <v>1.534</v>
      </c>
      <c r="R60" s="11">
        <v>1.474667</v>
      </c>
      <c r="S60" s="12">
        <v>1.5009999999999999</v>
      </c>
      <c r="T60" s="10">
        <v>1.4683330000000001</v>
      </c>
      <c r="U60" s="11">
        <v>1.503333</v>
      </c>
      <c r="V60" s="12">
        <v>1.474667</v>
      </c>
    </row>
    <row r="61" spans="1:22" x14ac:dyDescent="0.25">
      <c r="A61" s="2">
        <v>59</v>
      </c>
      <c r="B61" s="10">
        <v>1.5556669999999999</v>
      </c>
      <c r="C61" s="11">
        <v>1.58</v>
      </c>
      <c r="D61" s="12">
        <v>1.534</v>
      </c>
      <c r="E61" s="10">
        <v>1.4916670000000001</v>
      </c>
      <c r="F61" s="11">
        <v>1.474667</v>
      </c>
      <c r="G61" s="12">
        <v>1.392333</v>
      </c>
      <c r="H61" s="10">
        <v>1.546333</v>
      </c>
      <c r="I61" s="11">
        <v>1.532</v>
      </c>
      <c r="J61" s="12">
        <v>1.4776670000000001</v>
      </c>
      <c r="K61" s="10">
        <v>1.5613330000000001</v>
      </c>
      <c r="L61" s="11">
        <v>1.5633330000000001</v>
      </c>
      <c r="M61" s="12">
        <v>1.466</v>
      </c>
      <c r="N61" s="10">
        <v>1.513333</v>
      </c>
      <c r="O61" s="11">
        <v>1.4770000000000001</v>
      </c>
      <c r="P61" s="12">
        <v>1.4463330000000001</v>
      </c>
      <c r="Q61" s="10">
        <v>1.5353330000000001</v>
      </c>
      <c r="R61" s="11">
        <v>1.476</v>
      </c>
      <c r="S61" s="12">
        <v>1.502667</v>
      </c>
      <c r="T61" s="10">
        <v>1.4703329999999999</v>
      </c>
      <c r="U61" s="11">
        <v>1.506</v>
      </c>
      <c r="V61" s="12">
        <v>1.4763329999999999</v>
      </c>
    </row>
    <row r="62" spans="1:22" x14ac:dyDescent="0.25">
      <c r="A62" s="2">
        <v>60</v>
      </c>
      <c r="B62" s="10">
        <v>1.556667</v>
      </c>
      <c r="C62" s="11">
        <v>1.5813330000000001</v>
      </c>
      <c r="D62" s="12">
        <v>1.534</v>
      </c>
      <c r="E62" s="10">
        <v>1.4936670000000001</v>
      </c>
      <c r="F62" s="11">
        <v>1.4776670000000001</v>
      </c>
      <c r="G62" s="12">
        <v>1.3939999999999999</v>
      </c>
      <c r="H62" s="10">
        <v>1.5476669999999999</v>
      </c>
      <c r="I62" s="11">
        <v>1.5336669999999999</v>
      </c>
      <c r="J62" s="12">
        <v>1.4776670000000001</v>
      </c>
      <c r="K62" s="10">
        <v>1.5633330000000001</v>
      </c>
      <c r="L62" s="11">
        <v>1.5656669999999999</v>
      </c>
      <c r="M62" s="12">
        <v>1.4676670000000001</v>
      </c>
      <c r="N62" s="10">
        <v>1.514</v>
      </c>
      <c r="O62" s="11">
        <v>1.478667</v>
      </c>
      <c r="P62" s="12">
        <v>1.4470000000000001</v>
      </c>
      <c r="Q62" s="10">
        <v>1.5363329999999999</v>
      </c>
      <c r="R62" s="11">
        <v>1.4770000000000001</v>
      </c>
      <c r="S62" s="12">
        <v>1.5036670000000001</v>
      </c>
      <c r="T62" s="10">
        <v>1.4716670000000001</v>
      </c>
      <c r="U62" s="11">
        <v>1.5083329999999999</v>
      </c>
      <c r="V62" s="12">
        <v>1.4783329999999999</v>
      </c>
    </row>
    <row r="63" spans="1:22" x14ac:dyDescent="0.25">
      <c r="A63" s="2">
        <v>61</v>
      </c>
      <c r="B63" s="10">
        <v>1.5576669999999999</v>
      </c>
      <c r="C63" s="11">
        <v>1.583</v>
      </c>
      <c r="D63" s="12">
        <v>1.5353330000000001</v>
      </c>
      <c r="E63" s="10">
        <v>1.4963329999999999</v>
      </c>
      <c r="F63" s="11">
        <v>1.481333</v>
      </c>
      <c r="G63" s="12">
        <v>1.3959999999999999</v>
      </c>
      <c r="H63" s="10">
        <v>1.5489999999999999</v>
      </c>
      <c r="I63" s="11">
        <v>1.5353330000000001</v>
      </c>
      <c r="J63" s="12">
        <v>1.479333</v>
      </c>
      <c r="K63" s="10">
        <v>1.5653330000000001</v>
      </c>
      <c r="L63" s="11">
        <v>1.5669999999999999</v>
      </c>
      <c r="M63" s="12">
        <v>1.4676670000000001</v>
      </c>
      <c r="N63" s="10">
        <v>1.5149999999999999</v>
      </c>
      <c r="O63" s="11">
        <v>1.4803329999999999</v>
      </c>
      <c r="P63" s="12">
        <v>1.4486669999999999</v>
      </c>
      <c r="Q63" s="10">
        <v>1.5376669999999999</v>
      </c>
      <c r="R63" s="11">
        <v>1.478</v>
      </c>
      <c r="S63" s="12">
        <v>1.5043329999999999</v>
      </c>
      <c r="T63" s="10">
        <v>1.4726669999999999</v>
      </c>
      <c r="U63" s="11">
        <v>1.511333</v>
      </c>
      <c r="V63" s="12">
        <v>1.48</v>
      </c>
    </row>
    <row r="64" spans="1:22" x14ac:dyDescent="0.25">
      <c r="A64" s="2">
        <v>62</v>
      </c>
      <c r="B64" s="10">
        <v>1.5589999999999999</v>
      </c>
      <c r="C64" s="11">
        <v>1.5836669999999999</v>
      </c>
      <c r="D64" s="12">
        <v>1.536</v>
      </c>
      <c r="E64" s="10">
        <v>1.498667</v>
      </c>
      <c r="F64" s="11">
        <v>1.484</v>
      </c>
      <c r="G64" s="12">
        <v>1.3973329999999999</v>
      </c>
      <c r="H64" s="10">
        <v>1.55</v>
      </c>
      <c r="I64" s="11">
        <v>1.536667</v>
      </c>
      <c r="J64" s="12">
        <v>1.4796670000000001</v>
      </c>
      <c r="K64" s="10">
        <v>1.5673330000000001</v>
      </c>
      <c r="L64" s="11">
        <v>1.568333</v>
      </c>
      <c r="M64" s="12">
        <v>1.469333</v>
      </c>
      <c r="N64" s="10">
        <v>1.5163329999999999</v>
      </c>
      <c r="O64" s="11">
        <v>1.481333</v>
      </c>
      <c r="P64" s="12">
        <v>1.449667</v>
      </c>
      <c r="Q64" s="10">
        <v>1.538333</v>
      </c>
      <c r="R64" s="11">
        <v>1.4796670000000001</v>
      </c>
      <c r="S64" s="12">
        <v>1.5056670000000001</v>
      </c>
      <c r="T64" s="10">
        <v>1.4743329999999999</v>
      </c>
      <c r="U64" s="11">
        <v>1.513333</v>
      </c>
      <c r="V64" s="12">
        <v>1.4816670000000001</v>
      </c>
    </row>
    <row r="65" spans="1:22" x14ac:dyDescent="0.25">
      <c r="A65" s="2">
        <v>63</v>
      </c>
      <c r="B65" s="10">
        <v>1.5593330000000001</v>
      </c>
      <c r="C65" s="11">
        <v>1.584667</v>
      </c>
      <c r="D65" s="12">
        <v>1.536667</v>
      </c>
      <c r="E65" s="10">
        <v>1.5003329999999999</v>
      </c>
      <c r="F65" s="11">
        <v>1.487333</v>
      </c>
      <c r="G65" s="12">
        <v>1.399</v>
      </c>
      <c r="H65" s="10">
        <v>1.5516669999999999</v>
      </c>
      <c r="I65" s="11">
        <v>1.538667</v>
      </c>
      <c r="J65" s="12">
        <v>1.481333</v>
      </c>
      <c r="K65" s="10">
        <v>1.568333</v>
      </c>
      <c r="L65" s="11">
        <v>1.570333</v>
      </c>
      <c r="M65" s="12">
        <v>1.4703329999999999</v>
      </c>
      <c r="N65" s="10">
        <v>1.517333</v>
      </c>
      <c r="O65" s="11">
        <v>1.483333</v>
      </c>
      <c r="P65" s="12">
        <v>1.4506669999999999</v>
      </c>
      <c r="Q65" s="10">
        <v>1.5396669999999999</v>
      </c>
      <c r="R65" s="11">
        <v>1.480667</v>
      </c>
      <c r="S65" s="12">
        <v>1.5069999999999999</v>
      </c>
      <c r="T65" s="10">
        <v>1.476</v>
      </c>
      <c r="U65" s="11">
        <v>1.5156670000000001</v>
      </c>
      <c r="V65" s="12">
        <v>1.484</v>
      </c>
    </row>
    <row r="66" spans="1:22" x14ac:dyDescent="0.25">
      <c r="A66" s="2">
        <v>64</v>
      </c>
      <c r="B66" s="10">
        <v>1.560667</v>
      </c>
      <c r="C66" s="11">
        <v>1.5860000000000001</v>
      </c>
      <c r="D66" s="12">
        <v>1.5373330000000001</v>
      </c>
      <c r="E66" s="10">
        <v>1.5029999999999999</v>
      </c>
      <c r="F66" s="11">
        <v>1.49</v>
      </c>
      <c r="G66" s="12">
        <v>1.401</v>
      </c>
      <c r="H66" s="10">
        <v>1.552</v>
      </c>
      <c r="I66" s="11">
        <v>1.540667</v>
      </c>
      <c r="J66" s="12">
        <v>1.4816670000000001</v>
      </c>
      <c r="K66" s="10">
        <v>1.57</v>
      </c>
      <c r="L66" s="11">
        <v>1.5720000000000001</v>
      </c>
      <c r="M66" s="12">
        <v>1.472</v>
      </c>
      <c r="N66" s="10">
        <v>1.5183329999999999</v>
      </c>
      <c r="O66" s="11">
        <v>1.4843329999999999</v>
      </c>
      <c r="P66" s="12">
        <v>1.451667</v>
      </c>
      <c r="Q66" s="10">
        <v>1.540667</v>
      </c>
      <c r="R66" s="11">
        <v>1.482</v>
      </c>
      <c r="S66" s="12">
        <v>1.508667</v>
      </c>
      <c r="T66" s="10">
        <v>1.4776670000000001</v>
      </c>
      <c r="U66" s="11">
        <v>1.517333</v>
      </c>
      <c r="V66" s="12">
        <v>1.4863329999999999</v>
      </c>
    </row>
    <row r="67" spans="1:22" x14ac:dyDescent="0.25">
      <c r="A67" s="2">
        <v>65</v>
      </c>
      <c r="B67" s="10">
        <v>1.5613330000000001</v>
      </c>
      <c r="C67" s="11">
        <v>1.586667</v>
      </c>
      <c r="D67" s="12">
        <v>1.5389999999999999</v>
      </c>
      <c r="E67" s="10">
        <v>1.5049999999999999</v>
      </c>
      <c r="F67" s="11">
        <v>1.4930000000000001</v>
      </c>
      <c r="G67" s="12">
        <v>1.4026670000000001</v>
      </c>
      <c r="H67" s="10">
        <v>1.5533330000000001</v>
      </c>
      <c r="I67" s="11">
        <v>1.542</v>
      </c>
      <c r="J67" s="12">
        <v>1.4823329999999999</v>
      </c>
      <c r="K67" s="10">
        <v>1.5716669999999999</v>
      </c>
      <c r="L67" s="11">
        <v>1.572667</v>
      </c>
      <c r="M67" s="12">
        <v>1.4723329999999999</v>
      </c>
      <c r="N67" s="10">
        <v>1.519333</v>
      </c>
      <c r="O67" s="11">
        <v>1.4863329999999999</v>
      </c>
      <c r="P67" s="12">
        <v>1.452</v>
      </c>
      <c r="Q67" s="10">
        <v>1.5413330000000001</v>
      </c>
      <c r="R67" s="11">
        <v>1.4830000000000001</v>
      </c>
      <c r="S67" s="12">
        <v>1.5096670000000001</v>
      </c>
      <c r="T67" s="10">
        <v>1.479333</v>
      </c>
      <c r="U67" s="11">
        <v>1.5196670000000001</v>
      </c>
      <c r="V67" s="12">
        <v>1.488</v>
      </c>
    </row>
    <row r="68" spans="1:22" x14ac:dyDescent="0.25">
      <c r="A68" s="2">
        <v>66</v>
      </c>
      <c r="B68" s="10">
        <v>1.5620000000000001</v>
      </c>
      <c r="C68" s="11">
        <v>1.5873330000000001</v>
      </c>
      <c r="D68" s="12">
        <v>1.5393330000000001</v>
      </c>
      <c r="E68" s="10">
        <v>1.5069999999999999</v>
      </c>
      <c r="F68" s="11">
        <v>1.496</v>
      </c>
      <c r="G68" s="12">
        <v>1.4039999999999999</v>
      </c>
      <c r="H68" s="10">
        <v>1.554667</v>
      </c>
      <c r="I68" s="11">
        <v>1.5433330000000001</v>
      </c>
      <c r="J68" s="12">
        <v>1.483333</v>
      </c>
      <c r="K68" s="10">
        <v>1.572667</v>
      </c>
      <c r="L68" s="11">
        <v>1.5740000000000001</v>
      </c>
      <c r="M68" s="12">
        <v>1.4730000000000001</v>
      </c>
      <c r="N68" s="10">
        <v>1.52</v>
      </c>
      <c r="O68" s="11">
        <v>1.487333</v>
      </c>
      <c r="P68" s="12">
        <v>1.4530000000000001</v>
      </c>
      <c r="Q68" s="10">
        <v>1.542</v>
      </c>
      <c r="R68" s="11">
        <v>1.4843329999999999</v>
      </c>
      <c r="S68" s="12">
        <v>1.5109999999999999</v>
      </c>
      <c r="T68" s="10">
        <v>1.4803329999999999</v>
      </c>
      <c r="U68" s="11">
        <v>1.522</v>
      </c>
      <c r="V68" s="12">
        <v>1.4896670000000001</v>
      </c>
    </row>
    <row r="69" spans="1:22" x14ac:dyDescent="0.25">
      <c r="A69" s="2">
        <v>67</v>
      </c>
      <c r="B69" s="10">
        <v>1.5633330000000001</v>
      </c>
      <c r="C69" s="11">
        <v>1.5873330000000001</v>
      </c>
      <c r="D69" s="12">
        <v>1.5396669999999999</v>
      </c>
      <c r="E69" s="10">
        <v>1.509333</v>
      </c>
      <c r="F69" s="11">
        <v>1.498667</v>
      </c>
      <c r="G69" s="12">
        <v>1.405667</v>
      </c>
      <c r="H69" s="10">
        <v>1.5553330000000001</v>
      </c>
      <c r="I69" s="11">
        <v>1.544667</v>
      </c>
      <c r="J69" s="12">
        <v>1.4843329999999999</v>
      </c>
      <c r="K69" s="10">
        <v>1.5740000000000001</v>
      </c>
      <c r="L69" s="11">
        <v>1.574667</v>
      </c>
      <c r="M69" s="12">
        <v>1.4736670000000001</v>
      </c>
      <c r="N69" s="10">
        <v>1.5209999999999999</v>
      </c>
      <c r="O69" s="11">
        <v>1.489333</v>
      </c>
      <c r="P69" s="12">
        <v>1.4546669999999999</v>
      </c>
      <c r="Q69" s="10">
        <v>1.5436669999999999</v>
      </c>
      <c r="R69" s="11">
        <v>1.485333</v>
      </c>
      <c r="S69" s="12">
        <v>1.512</v>
      </c>
      <c r="T69" s="10">
        <v>1.4823329999999999</v>
      </c>
      <c r="U69" s="11">
        <v>1.524</v>
      </c>
      <c r="V69" s="12">
        <v>1.4916670000000001</v>
      </c>
    </row>
    <row r="70" spans="1:22" x14ac:dyDescent="0.25">
      <c r="A70" s="2">
        <v>68</v>
      </c>
      <c r="B70" s="10">
        <v>1.5640000000000001</v>
      </c>
      <c r="C70" s="11">
        <v>1.5880000000000001</v>
      </c>
      <c r="D70" s="12">
        <v>1.540667</v>
      </c>
      <c r="E70" s="10">
        <v>1.511333</v>
      </c>
      <c r="F70" s="11">
        <v>1.500667</v>
      </c>
      <c r="G70" s="12">
        <v>1.4073329999999999</v>
      </c>
      <c r="H70" s="10">
        <v>1.556667</v>
      </c>
      <c r="I70" s="11">
        <v>1.546</v>
      </c>
      <c r="J70" s="12">
        <v>1.4850000000000001</v>
      </c>
      <c r="K70" s="10">
        <v>1.5753330000000001</v>
      </c>
      <c r="L70" s="11">
        <v>1.5756669999999999</v>
      </c>
      <c r="M70" s="12">
        <v>1.4750000000000001</v>
      </c>
      <c r="N70" s="10">
        <v>1.522667</v>
      </c>
      <c r="O70" s="11">
        <v>1.490667</v>
      </c>
      <c r="P70" s="12">
        <v>1.455667</v>
      </c>
      <c r="Q70" s="10">
        <v>1.544333</v>
      </c>
      <c r="R70" s="11">
        <v>1.486</v>
      </c>
      <c r="S70" s="12">
        <v>1.5129999999999999</v>
      </c>
      <c r="T70" s="10">
        <v>1.484</v>
      </c>
      <c r="U70" s="11">
        <v>1.525333</v>
      </c>
      <c r="V70" s="12">
        <v>1.493333</v>
      </c>
    </row>
    <row r="71" spans="1:22" x14ac:dyDescent="0.25">
      <c r="A71" s="2">
        <v>69</v>
      </c>
      <c r="B71" s="10">
        <v>1.5640000000000001</v>
      </c>
      <c r="C71" s="11">
        <v>1.589</v>
      </c>
      <c r="D71" s="12">
        <v>1.5416669999999999</v>
      </c>
      <c r="E71" s="10">
        <v>1.5136670000000001</v>
      </c>
      <c r="F71" s="11">
        <v>1.5036670000000001</v>
      </c>
      <c r="G71" s="12">
        <v>1.4086669999999999</v>
      </c>
      <c r="H71" s="10">
        <v>1.5580000000000001</v>
      </c>
      <c r="I71" s="11">
        <v>1.5469999999999999</v>
      </c>
      <c r="J71" s="12">
        <v>1.4856670000000001</v>
      </c>
      <c r="K71" s="10">
        <v>1.576667</v>
      </c>
      <c r="L71" s="11">
        <v>1.5753330000000001</v>
      </c>
      <c r="M71" s="12">
        <v>1.4750000000000001</v>
      </c>
      <c r="N71" s="10">
        <v>1.5236670000000001</v>
      </c>
      <c r="O71" s="11">
        <v>1.492</v>
      </c>
      <c r="P71" s="12">
        <v>1.4566669999999999</v>
      </c>
      <c r="Q71" s="10">
        <v>1.5449999999999999</v>
      </c>
      <c r="R71" s="11">
        <v>1.4870000000000001</v>
      </c>
      <c r="S71" s="12">
        <v>1.5143329999999999</v>
      </c>
      <c r="T71" s="10">
        <v>1.485333</v>
      </c>
      <c r="U71" s="11">
        <v>1.5269999999999999</v>
      </c>
      <c r="V71" s="12">
        <v>1.495333</v>
      </c>
    </row>
    <row r="72" spans="1:22" x14ac:dyDescent="0.25">
      <c r="A72" s="2">
        <v>70</v>
      </c>
      <c r="B72" s="10">
        <v>1.564667</v>
      </c>
      <c r="C72" s="11">
        <v>1.588333</v>
      </c>
      <c r="D72" s="12">
        <v>1.542667</v>
      </c>
      <c r="E72" s="10">
        <v>1.516</v>
      </c>
      <c r="F72" s="11">
        <v>1.506667</v>
      </c>
      <c r="G72" s="12">
        <v>1.4106669999999999</v>
      </c>
      <c r="H72" s="10">
        <v>1.5589999999999999</v>
      </c>
      <c r="I72" s="11">
        <v>1.548</v>
      </c>
      <c r="J72" s="12">
        <v>1.486</v>
      </c>
      <c r="K72" s="10">
        <v>1.5776669999999999</v>
      </c>
      <c r="L72" s="11">
        <v>1.576333</v>
      </c>
      <c r="M72" s="12">
        <v>1.475333</v>
      </c>
      <c r="N72" s="10">
        <v>1.524</v>
      </c>
      <c r="O72" s="11">
        <v>1.493333</v>
      </c>
      <c r="P72" s="12">
        <v>1.457333</v>
      </c>
      <c r="Q72" s="10">
        <v>1.546333</v>
      </c>
      <c r="R72" s="11">
        <v>1.488667</v>
      </c>
      <c r="S72" s="12">
        <v>1.5156670000000001</v>
      </c>
      <c r="T72" s="10">
        <v>1.4870000000000001</v>
      </c>
      <c r="U72" s="11">
        <v>1.5283329999999999</v>
      </c>
      <c r="V72" s="12">
        <v>1.497333</v>
      </c>
    </row>
    <row r="73" spans="1:22" x14ac:dyDescent="0.25">
      <c r="A73" s="2">
        <v>71</v>
      </c>
      <c r="B73" s="10">
        <v>1.5660000000000001</v>
      </c>
      <c r="C73" s="11">
        <v>1.5886670000000001</v>
      </c>
      <c r="D73" s="12">
        <v>1.542333</v>
      </c>
      <c r="E73" s="10">
        <v>1.518</v>
      </c>
      <c r="F73" s="11">
        <v>1.5096670000000001</v>
      </c>
      <c r="G73" s="12">
        <v>1.4119999999999999</v>
      </c>
      <c r="H73" s="10">
        <v>1.560333</v>
      </c>
      <c r="I73" s="11">
        <v>1.5496669999999999</v>
      </c>
      <c r="J73" s="12">
        <v>1.487333</v>
      </c>
      <c r="K73" s="10">
        <v>1.579</v>
      </c>
      <c r="L73" s="11">
        <v>1.577</v>
      </c>
      <c r="M73" s="12">
        <v>1.476</v>
      </c>
      <c r="N73" s="10">
        <v>1.525333</v>
      </c>
      <c r="O73" s="11">
        <v>1.494667</v>
      </c>
      <c r="P73" s="12">
        <v>1.4583330000000001</v>
      </c>
      <c r="Q73" s="10">
        <v>1.5473330000000001</v>
      </c>
      <c r="R73" s="11">
        <v>1.489333</v>
      </c>
      <c r="S73" s="12">
        <v>1.516667</v>
      </c>
      <c r="T73" s="10">
        <v>1.488</v>
      </c>
      <c r="U73" s="11">
        <v>1.53</v>
      </c>
      <c r="V73" s="12">
        <v>1.4990000000000001</v>
      </c>
    </row>
    <row r="74" spans="1:22" x14ac:dyDescent="0.25">
      <c r="A74" s="2">
        <v>72</v>
      </c>
      <c r="B74" s="10">
        <v>1.566333</v>
      </c>
      <c r="C74" s="11">
        <v>1.588333</v>
      </c>
      <c r="D74" s="12">
        <v>1.5433330000000001</v>
      </c>
      <c r="E74" s="10">
        <v>1.5203329999999999</v>
      </c>
      <c r="F74" s="11">
        <v>1.5116670000000001</v>
      </c>
      <c r="G74" s="12">
        <v>1.413667</v>
      </c>
      <c r="H74" s="10">
        <v>1.5609999999999999</v>
      </c>
      <c r="I74" s="11">
        <v>1.5493330000000001</v>
      </c>
      <c r="J74" s="12">
        <v>1.4876670000000001</v>
      </c>
      <c r="K74" s="10">
        <v>1.580333</v>
      </c>
      <c r="L74" s="11">
        <v>1.576667</v>
      </c>
      <c r="M74" s="12">
        <v>1.476</v>
      </c>
      <c r="N74" s="10">
        <v>1.526</v>
      </c>
      <c r="O74" s="11">
        <v>1.496667</v>
      </c>
      <c r="P74" s="12">
        <v>1.4590000000000001</v>
      </c>
      <c r="Q74" s="10">
        <v>1.5489999999999999</v>
      </c>
      <c r="R74" s="11">
        <v>1.4903329999999999</v>
      </c>
      <c r="S74" s="12">
        <v>1.5176670000000001</v>
      </c>
      <c r="T74" s="10">
        <v>1.49</v>
      </c>
      <c r="U74" s="11">
        <v>1.530667</v>
      </c>
      <c r="V74" s="12">
        <v>1.5003329999999999</v>
      </c>
    </row>
    <row r="75" spans="1:22" x14ac:dyDescent="0.25">
      <c r="A75" s="2">
        <v>73</v>
      </c>
      <c r="B75" s="10">
        <v>1.566667</v>
      </c>
      <c r="C75" s="11">
        <v>1.588333</v>
      </c>
      <c r="D75" s="12">
        <v>1.5433330000000001</v>
      </c>
      <c r="E75" s="10">
        <v>1.5223329999999999</v>
      </c>
      <c r="F75" s="11">
        <v>1.513333</v>
      </c>
      <c r="G75" s="12">
        <v>1.415333</v>
      </c>
      <c r="H75" s="10">
        <v>1.562333</v>
      </c>
      <c r="I75" s="11">
        <v>1.550667</v>
      </c>
      <c r="J75" s="12">
        <v>1.4883329999999999</v>
      </c>
      <c r="K75" s="10">
        <v>1.5816669999999999</v>
      </c>
      <c r="L75" s="11">
        <v>1.577</v>
      </c>
      <c r="M75" s="12">
        <v>1.4756670000000001</v>
      </c>
      <c r="N75" s="10">
        <v>1.5273330000000001</v>
      </c>
      <c r="O75" s="11">
        <v>1.4963329999999999</v>
      </c>
      <c r="P75" s="12">
        <v>1.4606669999999999</v>
      </c>
      <c r="Q75" s="10">
        <v>1.55</v>
      </c>
      <c r="R75" s="11">
        <v>1.4910000000000001</v>
      </c>
      <c r="S75" s="12">
        <v>1.518667</v>
      </c>
      <c r="T75" s="10">
        <v>1.4916670000000001</v>
      </c>
      <c r="U75" s="11">
        <v>1.5316669999999999</v>
      </c>
      <c r="V75" s="12">
        <v>1.5023329999999999</v>
      </c>
    </row>
    <row r="76" spans="1:22" x14ac:dyDescent="0.25">
      <c r="A76" s="2">
        <v>74</v>
      </c>
      <c r="B76" s="10">
        <v>1.5676669999999999</v>
      </c>
      <c r="C76" s="11">
        <v>1.5880000000000001</v>
      </c>
      <c r="D76" s="12">
        <v>1.5429999999999999</v>
      </c>
      <c r="E76" s="10">
        <v>1.524</v>
      </c>
      <c r="F76" s="11">
        <v>1.5156670000000001</v>
      </c>
      <c r="G76" s="12">
        <v>1.4166669999999999</v>
      </c>
      <c r="H76" s="10">
        <v>1.562667</v>
      </c>
      <c r="I76" s="11">
        <v>1.5516669999999999</v>
      </c>
      <c r="J76" s="12">
        <v>1.488667</v>
      </c>
      <c r="K76" s="10">
        <v>1.582333</v>
      </c>
      <c r="L76" s="11">
        <v>1.5773330000000001</v>
      </c>
      <c r="M76" s="12">
        <v>1.476</v>
      </c>
      <c r="N76" s="10">
        <v>1.5283329999999999</v>
      </c>
      <c r="O76" s="11">
        <v>1.4983329999999999</v>
      </c>
      <c r="P76" s="12">
        <v>1.462</v>
      </c>
      <c r="Q76" s="10">
        <v>1.550333</v>
      </c>
      <c r="R76" s="11">
        <v>1.492</v>
      </c>
      <c r="S76" s="12">
        <v>1.52</v>
      </c>
      <c r="T76" s="10">
        <v>1.492667</v>
      </c>
      <c r="U76" s="11">
        <v>1.5333330000000001</v>
      </c>
      <c r="V76" s="12">
        <v>1.504</v>
      </c>
    </row>
    <row r="77" spans="1:22" x14ac:dyDescent="0.25">
      <c r="A77" s="2">
        <v>75</v>
      </c>
      <c r="B77" s="10">
        <v>1.568667</v>
      </c>
      <c r="C77" s="11">
        <v>1.5876669999999999</v>
      </c>
      <c r="D77" s="12">
        <v>1.5429999999999999</v>
      </c>
      <c r="E77" s="10">
        <v>1.526667</v>
      </c>
      <c r="F77" s="11">
        <v>1.5176670000000001</v>
      </c>
      <c r="G77" s="12">
        <v>1.4183330000000001</v>
      </c>
      <c r="H77" s="10">
        <v>1.5636669999999999</v>
      </c>
      <c r="I77" s="11">
        <v>1.552667</v>
      </c>
      <c r="J77" s="12">
        <v>1.4890000000000001</v>
      </c>
      <c r="K77" s="10">
        <v>1.5836669999999999</v>
      </c>
      <c r="L77" s="11">
        <v>1.5773330000000001</v>
      </c>
      <c r="M77" s="12">
        <v>1.475333</v>
      </c>
      <c r="N77" s="10">
        <v>1.5296670000000001</v>
      </c>
      <c r="O77" s="11">
        <v>1.499333</v>
      </c>
      <c r="P77" s="12">
        <v>1.4626669999999999</v>
      </c>
      <c r="Q77" s="10">
        <v>1.5516669999999999</v>
      </c>
      <c r="R77" s="11">
        <v>1.493333</v>
      </c>
      <c r="S77" s="12">
        <v>1.521333</v>
      </c>
      <c r="T77" s="10">
        <v>1.494667</v>
      </c>
      <c r="U77" s="11">
        <v>1.534</v>
      </c>
      <c r="V77" s="12">
        <v>1.505333</v>
      </c>
    </row>
    <row r="78" spans="1:22" x14ac:dyDescent="0.25">
      <c r="A78" s="2">
        <v>76</v>
      </c>
      <c r="B78" s="10">
        <v>1.569</v>
      </c>
      <c r="C78" s="11">
        <v>1.5873330000000001</v>
      </c>
      <c r="D78" s="12">
        <v>1.542667</v>
      </c>
      <c r="E78" s="10">
        <v>1.528667</v>
      </c>
      <c r="F78" s="11">
        <v>1.52</v>
      </c>
      <c r="G78" s="12">
        <v>1.419667</v>
      </c>
      <c r="H78" s="10">
        <v>1.564333</v>
      </c>
      <c r="I78" s="11">
        <v>1.552333</v>
      </c>
      <c r="J78" s="12">
        <v>1.4903329999999999</v>
      </c>
      <c r="K78" s="10">
        <v>1.584333</v>
      </c>
      <c r="L78" s="11">
        <v>1.576333</v>
      </c>
      <c r="M78" s="12">
        <v>1.4750000000000001</v>
      </c>
      <c r="N78" s="10">
        <v>1.5303329999999999</v>
      </c>
      <c r="O78" s="11">
        <v>1.5</v>
      </c>
      <c r="P78" s="12">
        <v>1.464</v>
      </c>
      <c r="Q78" s="10">
        <v>1.552667</v>
      </c>
      <c r="R78" s="11">
        <v>1.4936670000000001</v>
      </c>
      <c r="S78" s="12">
        <v>1.5223329999999999</v>
      </c>
      <c r="T78" s="10">
        <v>1.496</v>
      </c>
      <c r="U78" s="11">
        <v>1.534667</v>
      </c>
      <c r="V78" s="12">
        <v>1.5076670000000001</v>
      </c>
    </row>
    <row r="79" spans="1:22" x14ac:dyDescent="0.25">
      <c r="A79" s="2">
        <v>77</v>
      </c>
      <c r="B79" s="10">
        <v>1.5696669999999999</v>
      </c>
      <c r="C79" s="11">
        <v>1.5856669999999999</v>
      </c>
      <c r="D79" s="12">
        <v>1.5433330000000001</v>
      </c>
      <c r="E79" s="10">
        <v>1.5303329999999999</v>
      </c>
      <c r="F79" s="11">
        <v>1.5216670000000001</v>
      </c>
      <c r="G79" s="12">
        <v>1.421</v>
      </c>
      <c r="H79" s="10">
        <v>1.5649999999999999</v>
      </c>
      <c r="I79" s="11">
        <v>1.5533330000000001</v>
      </c>
      <c r="J79" s="12">
        <v>1.4903329999999999</v>
      </c>
      <c r="K79" s="10">
        <v>1.585</v>
      </c>
      <c r="L79" s="11">
        <v>1.576333</v>
      </c>
      <c r="M79" s="12">
        <v>1.475333</v>
      </c>
      <c r="N79" s="10">
        <v>1.5316669999999999</v>
      </c>
      <c r="O79" s="11">
        <v>1.501333</v>
      </c>
      <c r="P79" s="12">
        <v>1.4646669999999999</v>
      </c>
      <c r="Q79" s="10">
        <v>1.552667</v>
      </c>
      <c r="R79" s="11">
        <v>1.4943329999999999</v>
      </c>
      <c r="S79" s="12">
        <v>1.523333</v>
      </c>
      <c r="T79" s="10">
        <v>1.4976670000000001</v>
      </c>
      <c r="U79" s="11">
        <v>1.536</v>
      </c>
      <c r="V79" s="12">
        <v>1.508667</v>
      </c>
    </row>
    <row r="80" spans="1:22" x14ac:dyDescent="0.25">
      <c r="A80" s="2">
        <v>78</v>
      </c>
      <c r="B80" s="10">
        <v>1.570667</v>
      </c>
      <c r="C80" s="11">
        <v>1.5853330000000001</v>
      </c>
      <c r="D80" s="12">
        <v>1.542333</v>
      </c>
      <c r="E80" s="10">
        <v>1.5329999999999999</v>
      </c>
      <c r="F80" s="11">
        <v>1.5236670000000001</v>
      </c>
      <c r="G80" s="12">
        <v>1.4223330000000001</v>
      </c>
      <c r="H80" s="10">
        <v>1.5660000000000001</v>
      </c>
      <c r="I80" s="11">
        <v>1.5536669999999999</v>
      </c>
      <c r="J80" s="12">
        <v>1.4903329999999999</v>
      </c>
      <c r="K80" s="10">
        <v>1.5860000000000001</v>
      </c>
      <c r="L80" s="11">
        <v>1.5753330000000001</v>
      </c>
      <c r="M80" s="12">
        <v>1.474667</v>
      </c>
      <c r="N80" s="10">
        <v>1.532667</v>
      </c>
      <c r="O80" s="11">
        <v>1.5029999999999999</v>
      </c>
      <c r="P80" s="12">
        <v>1.4656670000000001</v>
      </c>
      <c r="Q80" s="10">
        <v>1.554</v>
      </c>
      <c r="R80" s="11">
        <v>1.495333</v>
      </c>
      <c r="S80" s="12">
        <v>1.524667</v>
      </c>
      <c r="T80" s="10">
        <v>1.4990000000000001</v>
      </c>
      <c r="U80" s="11">
        <v>1.5363329999999999</v>
      </c>
      <c r="V80" s="12">
        <v>1.5109999999999999</v>
      </c>
    </row>
    <row r="81" spans="1:22" x14ac:dyDescent="0.25">
      <c r="A81" s="2">
        <v>79</v>
      </c>
      <c r="B81" s="10">
        <v>1.570667</v>
      </c>
      <c r="C81" s="11">
        <v>1.5853330000000001</v>
      </c>
      <c r="D81" s="12">
        <v>1.5413330000000001</v>
      </c>
      <c r="E81" s="10">
        <v>1.5343329999999999</v>
      </c>
      <c r="F81" s="11">
        <v>1.526</v>
      </c>
      <c r="G81" s="12">
        <v>1.4243330000000001</v>
      </c>
      <c r="H81" s="10">
        <v>1.5669999999999999</v>
      </c>
      <c r="I81" s="11">
        <v>1.554333</v>
      </c>
      <c r="J81" s="12">
        <v>1.4910000000000001</v>
      </c>
      <c r="K81" s="10">
        <v>1.586333</v>
      </c>
      <c r="L81" s="11">
        <v>1.574667</v>
      </c>
      <c r="M81" s="12">
        <v>1.474667</v>
      </c>
      <c r="N81" s="10">
        <v>1.5336669999999999</v>
      </c>
      <c r="O81" s="11">
        <v>1.5036670000000001</v>
      </c>
      <c r="P81" s="12">
        <v>1.4670000000000001</v>
      </c>
      <c r="Q81" s="10">
        <v>1.554667</v>
      </c>
      <c r="R81" s="11">
        <v>1.4963329999999999</v>
      </c>
      <c r="S81" s="12">
        <v>1.5256670000000001</v>
      </c>
      <c r="T81" s="10">
        <v>1.5003329999999999</v>
      </c>
      <c r="U81" s="11">
        <v>1.5373330000000001</v>
      </c>
      <c r="V81" s="12">
        <v>1.512</v>
      </c>
    </row>
    <row r="82" spans="1:22" x14ac:dyDescent="0.25">
      <c r="A82" s="2">
        <v>80</v>
      </c>
      <c r="B82" s="10">
        <v>1.571</v>
      </c>
      <c r="C82" s="11">
        <v>1.5836669999999999</v>
      </c>
      <c r="D82" s="12">
        <v>1.540667</v>
      </c>
      <c r="E82" s="10">
        <v>1.536</v>
      </c>
      <c r="F82" s="11">
        <v>1.5273330000000001</v>
      </c>
      <c r="G82" s="12">
        <v>1.425333</v>
      </c>
      <c r="H82" s="10">
        <v>1.5673330000000001</v>
      </c>
      <c r="I82" s="11">
        <v>1.554</v>
      </c>
      <c r="J82" s="12">
        <v>1.4916670000000001</v>
      </c>
      <c r="K82" s="10">
        <v>1.587</v>
      </c>
      <c r="L82" s="11">
        <v>1.572667</v>
      </c>
      <c r="M82" s="12">
        <v>1.4736670000000001</v>
      </c>
      <c r="N82" s="10">
        <v>1.5349999999999999</v>
      </c>
      <c r="O82" s="11">
        <v>1.504667</v>
      </c>
      <c r="P82" s="12">
        <v>1.4676670000000001</v>
      </c>
      <c r="Q82" s="10">
        <v>1.556</v>
      </c>
      <c r="R82" s="11">
        <v>1.4963329999999999</v>
      </c>
      <c r="S82" s="12">
        <v>1.5263329999999999</v>
      </c>
      <c r="T82" s="10">
        <v>1.501333</v>
      </c>
      <c r="U82" s="11">
        <v>1.5376669999999999</v>
      </c>
      <c r="V82" s="12">
        <v>1.5136670000000001</v>
      </c>
    </row>
    <row r="83" spans="1:22" x14ac:dyDescent="0.25">
      <c r="A83" s="2">
        <v>81</v>
      </c>
      <c r="B83" s="10">
        <v>1.5716669999999999</v>
      </c>
      <c r="C83" s="11">
        <v>1.582333</v>
      </c>
      <c r="D83" s="12">
        <v>1.538667</v>
      </c>
      <c r="E83" s="10">
        <v>1.5376669999999999</v>
      </c>
      <c r="F83" s="11">
        <v>1.5289999999999999</v>
      </c>
      <c r="G83" s="12">
        <v>1.4263330000000001</v>
      </c>
      <c r="H83" s="10">
        <v>1.568333</v>
      </c>
      <c r="I83" s="11">
        <v>1.554333</v>
      </c>
      <c r="J83" s="12">
        <v>1.4916670000000001</v>
      </c>
      <c r="K83" s="10">
        <v>1.5873330000000001</v>
      </c>
      <c r="L83" s="11">
        <v>1.5720000000000001</v>
      </c>
      <c r="M83" s="12">
        <v>1.473333</v>
      </c>
      <c r="N83" s="10">
        <v>1.5356669999999999</v>
      </c>
      <c r="O83" s="11">
        <v>1.505333</v>
      </c>
      <c r="P83" s="12">
        <v>1.4683330000000001</v>
      </c>
      <c r="Q83" s="10">
        <v>1.556667</v>
      </c>
      <c r="R83" s="11">
        <v>1.496667</v>
      </c>
      <c r="S83" s="12">
        <v>1.5273330000000001</v>
      </c>
      <c r="T83" s="10">
        <v>1.5023329999999999</v>
      </c>
      <c r="U83" s="11">
        <v>1.5376669999999999</v>
      </c>
      <c r="V83" s="12">
        <v>1.514667</v>
      </c>
    </row>
    <row r="84" spans="1:22" x14ac:dyDescent="0.25">
      <c r="A84" s="2">
        <v>82</v>
      </c>
      <c r="B84" s="10">
        <v>1.5716669999999999</v>
      </c>
      <c r="C84" s="11">
        <v>1.5816669999999999</v>
      </c>
      <c r="D84" s="12">
        <v>1.5376669999999999</v>
      </c>
      <c r="E84" s="10">
        <v>1.5396669999999999</v>
      </c>
      <c r="F84" s="11">
        <v>1.5303329999999999</v>
      </c>
      <c r="G84" s="12">
        <v>1.427667</v>
      </c>
      <c r="H84" s="10">
        <v>1.569</v>
      </c>
      <c r="I84" s="11">
        <v>1.554333</v>
      </c>
      <c r="J84" s="12">
        <v>1.491333</v>
      </c>
      <c r="K84" s="10">
        <v>1.5876669999999999</v>
      </c>
      <c r="L84" s="11">
        <v>1.571</v>
      </c>
      <c r="M84" s="12">
        <v>1.473333</v>
      </c>
      <c r="N84" s="10">
        <v>1.5363329999999999</v>
      </c>
      <c r="O84" s="11">
        <v>1.506667</v>
      </c>
      <c r="P84" s="12">
        <v>1.469333</v>
      </c>
      <c r="Q84" s="10">
        <v>1.5580000000000001</v>
      </c>
      <c r="R84" s="11">
        <v>1.497333</v>
      </c>
      <c r="S84" s="12">
        <v>1.5283329999999999</v>
      </c>
      <c r="T84" s="10">
        <v>1.5036670000000001</v>
      </c>
      <c r="U84" s="11">
        <v>1.538</v>
      </c>
      <c r="V84" s="12">
        <v>1.5156670000000001</v>
      </c>
    </row>
    <row r="85" spans="1:22" x14ac:dyDescent="0.25">
      <c r="A85" s="2">
        <v>83</v>
      </c>
      <c r="B85" s="10">
        <v>1.572333</v>
      </c>
      <c r="C85" s="11">
        <v>1.580667</v>
      </c>
      <c r="D85" s="12">
        <v>1.536</v>
      </c>
      <c r="E85" s="10">
        <v>1.5416669999999999</v>
      </c>
      <c r="F85" s="11">
        <v>1.5316669999999999</v>
      </c>
      <c r="G85" s="12">
        <v>1.429</v>
      </c>
      <c r="H85" s="10">
        <v>1.5693330000000001</v>
      </c>
      <c r="I85" s="11">
        <v>1.554333</v>
      </c>
      <c r="J85" s="12">
        <v>1.4916670000000001</v>
      </c>
      <c r="K85" s="10">
        <v>1.5876669999999999</v>
      </c>
      <c r="L85" s="11">
        <v>1.570333</v>
      </c>
      <c r="M85" s="12">
        <v>1.4726669999999999</v>
      </c>
      <c r="N85" s="10">
        <v>1.5373330000000001</v>
      </c>
      <c r="O85" s="11">
        <v>1.507333</v>
      </c>
      <c r="P85" s="12">
        <v>1.47</v>
      </c>
      <c r="Q85" s="10">
        <v>1.558333</v>
      </c>
      <c r="R85" s="11">
        <v>1.498</v>
      </c>
      <c r="S85" s="12">
        <v>1.5296670000000001</v>
      </c>
      <c r="T85" s="10">
        <v>1.5049999999999999</v>
      </c>
      <c r="U85" s="11">
        <v>1.5376669999999999</v>
      </c>
      <c r="V85" s="12">
        <v>1.5169999999999999</v>
      </c>
    </row>
    <row r="86" spans="1:22" x14ac:dyDescent="0.25">
      <c r="A86" s="2">
        <v>84</v>
      </c>
      <c r="B86" s="10">
        <v>1.572667</v>
      </c>
      <c r="C86" s="11">
        <v>1.5793330000000001</v>
      </c>
      <c r="D86" s="12">
        <v>1.5336669999999999</v>
      </c>
      <c r="E86" s="10">
        <v>1.5433330000000001</v>
      </c>
      <c r="F86" s="11">
        <v>1.532667</v>
      </c>
      <c r="G86" s="12">
        <v>1.43</v>
      </c>
      <c r="H86" s="10">
        <v>1.570667</v>
      </c>
      <c r="I86" s="11">
        <v>1.554</v>
      </c>
      <c r="J86" s="12">
        <v>1.4923329999999999</v>
      </c>
      <c r="K86" s="10">
        <v>1.588333</v>
      </c>
      <c r="L86" s="11">
        <v>1.568667</v>
      </c>
      <c r="M86" s="12">
        <v>1.4723329999999999</v>
      </c>
      <c r="N86" s="10">
        <v>1.538333</v>
      </c>
      <c r="O86" s="11">
        <v>1.5083329999999999</v>
      </c>
      <c r="P86" s="12">
        <v>1.4716670000000001</v>
      </c>
      <c r="Q86" s="10">
        <v>1.5596669999999999</v>
      </c>
      <c r="R86" s="11">
        <v>1.498</v>
      </c>
      <c r="S86" s="12">
        <v>1.5303329999999999</v>
      </c>
      <c r="T86" s="10">
        <v>1.5063329999999999</v>
      </c>
      <c r="U86" s="11">
        <v>1.5376669999999999</v>
      </c>
      <c r="V86" s="12">
        <v>1.518667</v>
      </c>
    </row>
    <row r="87" spans="1:22" x14ac:dyDescent="0.25">
      <c r="A87" s="2">
        <v>85</v>
      </c>
      <c r="B87" s="10">
        <v>1.5733330000000001</v>
      </c>
      <c r="C87" s="11">
        <v>1.578667</v>
      </c>
      <c r="D87" s="12">
        <v>1.532667</v>
      </c>
      <c r="E87" s="10">
        <v>1.5449999999999999</v>
      </c>
      <c r="F87" s="11">
        <v>1.5349999999999999</v>
      </c>
      <c r="G87" s="12">
        <v>1.431333</v>
      </c>
      <c r="H87" s="10">
        <v>1.570667</v>
      </c>
      <c r="I87" s="11">
        <v>1.554333</v>
      </c>
      <c r="J87" s="12">
        <v>1.4923329999999999</v>
      </c>
      <c r="K87" s="10">
        <v>1.5876669999999999</v>
      </c>
      <c r="L87" s="11">
        <v>1.5669999999999999</v>
      </c>
      <c r="M87" s="12">
        <v>1.471333</v>
      </c>
      <c r="N87" s="10">
        <v>1.5393330000000001</v>
      </c>
      <c r="O87" s="11">
        <v>1.508667</v>
      </c>
      <c r="P87" s="12">
        <v>1.4716670000000001</v>
      </c>
      <c r="Q87" s="10">
        <v>1.56</v>
      </c>
      <c r="R87" s="11">
        <v>1.499333</v>
      </c>
      <c r="S87" s="12">
        <v>1.5316669999999999</v>
      </c>
      <c r="T87" s="10">
        <v>1.5069999999999999</v>
      </c>
      <c r="U87" s="11">
        <v>1.538667</v>
      </c>
      <c r="V87" s="12">
        <v>1.52</v>
      </c>
    </row>
    <row r="88" spans="1:22" x14ac:dyDescent="0.25">
      <c r="A88" s="2">
        <v>86</v>
      </c>
      <c r="B88" s="10">
        <v>1.5736669999999999</v>
      </c>
      <c r="C88" s="11">
        <v>1.576667</v>
      </c>
      <c r="D88" s="12">
        <v>1.5289999999999999</v>
      </c>
      <c r="E88" s="10">
        <v>1.546333</v>
      </c>
      <c r="F88" s="11">
        <v>1.5356669999999999</v>
      </c>
      <c r="G88" s="12">
        <v>1.4323330000000001</v>
      </c>
      <c r="H88" s="10">
        <v>1.570667</v>
      </c>
      <c r="I88" s="11">
        <v>1.5536669999999999</v>
      </c>
      <c r="J88" s="12">
        <v>1.4930000000000001</v>
      </c>
      <c r="K88" s="10">
        <v>1.5880000000000001</v>
      </c>
      <c r="L88" s="11">
        <v>1.566333</v>
      </c>
      <c r="M88" s="12">
        <v>1.4706669999999999</v>
      </c>
      <c r="N88" s="10">
        <v>1.5409999999999999</v>
      </c>
      <c r="O88" s="11">
        <v>1.5096670000000001</v>
      </c>
      <c r="P88" s="12">
        <v>1.4726669999999999</v>
      </c>
      <c r="Q88" s="10">
        <v>1.5609999999999999</v>
      </c>
      <c r="R88" s="11">
        <v>1.4990000000000001</v>
      </c>
      <c r="S88" s="12">
        <v>1.5323329999999999</v>
      </c>
      <c r="T88" s="10">
        <v>1.5089999999999999</v>
      </c>
      <c r="U88" s="11">
        <v>1.538</v>
      </c>
      <c r="V88" s="12">
        <v>1.5209999999999999</v>
      </c>
    </row>
    <row r="89" spans="1:22" x14ac:dyDescent="0.25">
      <c r="A89" s="2">
        <v>87</v>
      </c>
      <c r="B89" s="10">
        <v>1.5736669999999999</v>
      </c>
      <c r="C89" s="11">
        <v>1.5756669999999999</v>
      </c>
      <c r="D89" s="12">
        <v>1.5263329999999999</v>
      </c>
      <c r="E89" s="10">
        <v>1.548333</v>
      </c>
      <c r="F89" s="11">
        <v>1.536</v>
      </c>
      <c r="G89" s="12">
        <v>1.433667</v>
      </c>
      <c r="H89" s="10">
        <v>1.5716669999999999</v>
      </c>
      <c r="I89" s="11">
        <v>1.5536669999999999</v>
      </c>
      <c r="J89" s="12">
        <v>1.492667</v>
      </c>
      <c r="K89" s="10">
        <v>1.5886670000000001</v>
      </c>
      <c r="L89" s="11">
        <v>1.564667</v>
      </c>
      <c r="M89" s="12">
        <v>1.469333</v>
      </c>
      <c r="N89" s="10">
        <v>1.5413330000000001</v>
      </c>
      <c r="O89" s="11">
        <v>1.509333</v>
      </c>
      <c r="P89" s="12">
        <v>1.4736670000000001</v>
      </c>
      <c r="Q89" s="10">
        <v>1.5620000000000001</v>
      </c>
      <c r="R89" s="11">
        <v>1.4990000000000001</v>
      </c>
      <c r="S89" s="12">
        <v>1.5333330000000001</v>
      </c>
      <c r="T89" s="10">
        <v>1.51</v>
      </c>
      <c r="U89" s="11">
        <v>1.538</v>
      </c>
      <c r="V89" s="12">
        <v>1.5216670000000001</v>
      </c>
    </row>
    <row r="90" spans="1:22" x14ac:dyDescent="0.25">
      <c r="A90" s="2">
        <v>88</v>
      </c>
      <c r="B90" s="10">
        <v>1.574333</v>
      </c>
      <c r="C90" s="11">
        <v>1.5740000000000001</v>
      </c>
      <c r="D90" s="12">
        <v>1.522667</v>
      </c>
      <c r="E90" s="10">
        <v>1.5496669999999999</v>
      </c>
      <c r="F90" s="11">
        <v>1.5369999999999999</v>
      </c>
      <c r="G90" s="12">
        <v>1.4346669999999999</v>
      </c>
      <c r="H90" s="10">
        <v>1.572333</v>
      </c>
      <c r="I90" s="11">
        <v>1.5529999999999999</v>
      </c>
      <c r="J90" s="12">
        <v>1.493333</v>
      </c>
      <c r="K90" s="10">
        <v>1.5880000000000001</v>
      </c>
      <c r="L90" s="11">
        <v>1.562333</v>
      </c>
      <c r="M90" s="12">
        <v>1.468</v>
      </c>
      <c r="N90" s="10">
        <v>1.542</v>
      </c>
      <c r="O90" s="11">
        <v>1.510667</v>
      </c>
      <c r="P90" s="12">
        <v>1.474</v>
      </c>
      <c r="Q90" s="10">
        <v>1.562667</v>
      </c>
      <c r="R90" s="11">
        <v>1.499333</v>
      </c>
      <c r="S90" s="12">
        <v>1.534667</v>
      </c>
      <c r="T90" s="10">
        <v>1.5109999999999999</v>
      </c>
      <c r="U90" s="11">
        <v>1.5373330000000001</v>
      </c>
      <c r="V90" s="12">
        <v>1.5223329999999999</v>
      </c>
    </row>
    <row r="91" spans="1:22" x14ac:dyDescent="0.25">
      <c r="A91" s="2">
        <v>89</v>
      </c>
      <c r="B91" s="10">
        <v>1.574333</v>
      </c>
      <c r="C91" s="11">
        <v>1.573</v>
      </c>
      <c r="D91" s="12">
        <v>1.520667</v>
      </c>
      <c r="E91" s="10">
        <v>1.5509999999999999</v>
      </c>
      <c r="F91" s="11">
        <v>1.538</v>
      </c>
      <c r="G91" s="12">
        <v>1.435667</v>
      </c>
      <c r="H91" s="10">
        <v>1.5720000000000001</v>
      </c>
      <c r="I91" s="11">
        <v>1.5533330000000001</v>
      </c>
      <c r="J91" s="12">
        <v>1.4930000000000001</v>
      </c>
      <c r="K91" s="10">
        <v>1.5876669999999999</v>
      </c>
      <c r="L91" s="11">
        <v>1.5613330000000001</v>
      </c>
      <c r="M91" s="12">
        <v>1.467333</v>
      </c>
      <c r="N91" s="10">
        <v>1.542667</v>
      </c>
      <c r="O91" s="11">
        <v>1.510667</v>
      </c>
      <c r="P91" s="12">
        <v>1.4750000000000001</v>
      </c>
      <c r="Q91" s="10">
        <v>1.5640000000000001</v>
      </c>
      <c r="R91" s="11">
        <v>1.5003329999999999</v>
      </c>
      <c r="S91" s="12">
        <v>1.5356669999999999</v>
      </c>
      <c r="T91" s="10">
        <v>1.512</v>
      </c>
      <c r="U91" s="11">
        <v>1.5373330000000001</v>
      </c>
      <c r="V91" s="12">
        <v>1.523333</v>
      </c>
    </row>
    <row r="92" spans="1:22" x14ac:dyDescent="0.25">
      <c r="A92" s="2">
        <v>90</v>
      </c>
      <c r="B92" s="10">
        <v>1.574333</v>
      </c>
      <c r="C92" s="11">
        <v>1.5713330000000001</v>
      </c>
      <c r="D92" s="12">
        <v>1.512667</v>
      </c>
      <c r="E92" s="10">
        <v>1.552333</v>
      </c>
      <c r="F92" s="11">
        <v>1.538333</v>
      </c>
      <c r="G92" s="12">
        <v>1.4366669999999999</v>
      </c>
      <c r="H92" s="10">
        <v>1.573</v>
      </c>
      <c r="I92" s="11">
        <v>1.552</v>
      </c>
      <c r="J92" s="12">
        <v>1.493333</v>
      </c>
      <c r="K92" s="10">
        <v>1.5876669999999999</v>
      </c>
      <c r="L92" s="11">
        <v>1.5593330000000001</v>
      </c>
      <c r="M92" s="12">
        <v>1.466</v>
      </c>
      <c r="N92" s="10">
        <v>1.544</v>
      </c>
      <c r="O92" s="11">
        <v>1.511333</v>
      </c>
      <c r="P92" s="12">
        <v>1.475333</v>
      </c>
      <c r="Q92" s="10">
        <v>1.564333</v>
      </c>
      <c r="R92" s="11">
        <v>1.5</v>
      </c>
      <c r="S92" s="12">
        <v>1.536</v>
      </c>
      <c r="T92" s="10">
        <v>1.5129999999999999</v>
      </c>
      <c r="U92" s="11">
        <v>1.536667</v>
      </c>
      <c r="V92" s="12">
        <v>1.5243329999999999</v>
      </c>
    </row>
    <row r="93" spans="1:22" x14ac:dyDescent="0.25">
      <c r="A93" s="2">
        <v>91</v>
      </c>
      <c r="B93" s="10">
        <v>1.575</v>
      </c>
      <c r="C93" s="11">
        <v>1.570333</v>
      </c>
      <c r="D93" s="12">
        <v>1.5116670000000001</v>
      </c>
      <c r="E93" s="10">
        <v>1.554</v>
      </c>
      <c r="F93" s="11">
        <v>1.5393330000000001</v>
      </c>
      <c r="G93" s="12">
        <v>1.4379999999999999</v>
      </c>
      <c r="H93" s="10">
        <v>1.5736669999999999</v>
      </c>
      <c r="I93" s="11">
        <v>1.552333</v>
      </c>
      <c r="J93" s="12">
        <v>1.4930000000000001</v>
      </c>
      <c r="K93" s="10">
        <v>1.5873330000000001</v>
      </c>
      <c r="L93" s="11">
        <v>1.5573330000000001</v>
      </c>
      <c r="M93" s="12">
        <v>1.465333</v>
      </c>
      <c r="N93" s="10">
        <v>1.5449999999999999</v>
      </c>
      <c r="O93" s="11">
        <v>1.512</v>
      </c>
      <c r="P93" s="12">
        <v>1.476667</v>
      </c>
      <c r="Q93" s="10">
        <v>1.5653330000000001</v>
      </c>
      <c r="R93" s="11">
        <v>1.500667</v>
      </c>
      <c r="S93" s="12">
        <v>1.536667</v>
      </c>
      <c r="T93" s="10">
        <v>1.5136670000000001</v>
      </c>
      <c r="U93" s="11">
        <v>1.536</v>
      </c>
      <c r="V93" s="12">
        <v>1.5249999999999999</v>
      </c>
    </row>
    <row r="94" spans="1:22" x14ac:dyDescent="0.25">
      <c r="A94" s="2">
        <v>92</v>
      </c>
      <c r="B94" s="10">
        <v>1.576667</v>
      </c>
      <c r="C94" s="11">
        <v>1.5680000000000001</v>
      </c>
      <c r="D94" s="12">
        <v>1.505333</v>
      </c>
      <c r="E94" s="10">
        <v>1.5556669999999999</v>
      </c>
      <c r="F94" s="11">
        <v>1.5396669999999999</v>
      </c>
      <c r="G94" s="12">
        <v>1.4386669999999999</v>
      </c>
      <c r="H94" s="10">
        <v>1.5736669999999999</v>
      </c>
      <c r="I94" s="11">
        <v>1.5509999999999999</v>
      </c>
      <c r="J94" s="12">
        <v>1.4930000000000001</v>
      </c>
      <c r="K94" s="10">
        <v>1.5873330000000001</v>
      </c>
      <c r="L94" s="11">
        <v>1.5556669999999999</v>
      </c>
      <c r="M94" s="12">
        <v>1.4643330000000001</v>
      </c>
      <c r="N94" s="10">
        <v>1.5456669999999999</v>
      </c>
      <c r="O94" s="11">
        <v>1.512667</v>
      </c>
      <c r="P94" s="12">
        <v>1.4770000000000001</v>
      </c>
      <c r="Q94" s="10">
        <v>1.5653330000000001</v>
      </c>
      <c r="R94" s="11">
        <v>1.5</v>
      </c>
      <c r="S94" s="12">
        <v>1.5376669999999999</v>
      </c>
      <c r="T94" s="10">
        <v>1.514667</v>
      </c>
      <c r="U94" s="11">
        <v>1.5349999999999999</v>
      </c>
      <c r="V94" s="12">
        <v>1.5256670000000001</v>
      </c>
    </row>
    <row r="95" spans="1:22" x14ac:dyDescent="0.25">
      <c r="A95" s="2">
        <v>93</v>
      </c>
      <c r="B95" s="10">
        <v>1.576333</v>
      </c>
      <c r="C95" s="11">
        <v>1.566333</v>
      </c>
      <c r="D95" s="12">
        <v>1.502</v>
      </c>
      <c r="E95" s="10">
        <v>1.556667</v>
      </c>
      <c r="F95" s="11">
        <v>1.5396669999999999</v>
      </c>
      <c r="G95" s="12">
        <v>1.439333</v>
      </c>
      <c r="H95" s="10">
        <v>1.574667</v>
      </c>
      <c r="I95" s="11">
        <v>1.550333</v>
      </c>
      <c r="J95" s="12">
        <v>1.492667</v>
      </c>
      <c r="K95" s="10">
        <v>1.587</v>
      </c>
      <c r="L95" s="11">
        <v>1.5536669999999999</v>
      </c>
      <c r="M95" s="12">
        <v>1.4626669999999999</v>
      </c>
      <c r="N95" s="10">
        <v>1.546333</v>
      </c>
      <c r="O95" s="11">
        <v>1.5123329999999999</v>
      </c>
      <c r="P95" s="12">
        <v>1.477333</v>
      </c>
      <c r="Q95" s="10">
        <v>1.566333</v>
      </c>
      <c r="R95" s="11">
        <v>1.5</v>
      </c>
      <c r="S95" s="12">
        <v>1.538333</v>
      </c>
      <c r="T95" s="10">
        <v>1.516</v>
      </c>
      <c r="U95" s="11">
        <v>1.5343329999999999</v>
      </c>
      <c r="V95" s="12">
        <v>1.526667</v>
      </c>
    </row>
    <row r="96" spans="1:22" x14ac:dyDescent="0.25">
      <c r="A96" s="2">
        <v>94</v>
      </c>
      <c r="B96" s="10">
        <v>1.576333</v>
      </c>
      <c r="C96" s="11">
        <v>1.564667</v>
      </c>
      <c r="D96" s="12">
        <v>1.476</v>
      </c>
      <c r="E96" s="10">
        <v>1.5580000000000001</v>
      </c>
      <c r="F96" s="11">
        <v>1.540667</v>
      </c>
      <c r="G96" s="12">
        <v>1.4403330000000001</v>
      </c>
      <c r="H96" s="10">
        <v>1.574667</v>
      </c>
      <c r="I96" s="11">
        <v>1.5496669999999999</v>
      </c>
      <c r="J96" s="12">
        <v>1.4930000000000001</v>
      </c>
      <c r="K96" s="10">
        <v>1.587</v>
      </c>
      <c r="L96" s="11">
        <v>1.5516669999999999</v>
      </c>
      <c r="M96" s="12">
        <v>1.461667</v>
      </c>
      <c r="N96" s="10">
        <v>1.5473330000000001</v>
      </c>
      <c r="O96" s="11">
        <v>1.512667</v>
      </c>
      <c r="P96" s="12">
        <v>1.4783329999999999</v>
      </c>
      <c r="Q96" s="10">
        <v>1.5669999999999999</v>
      </c>
      <c r="R96" s="11">
        <v>1.5</v>
      </c>
      <c r="S96" s="12">
        <v>1.5393330000000001</v>
      </c>
      <c r="T96" s="10">
        <v>1.516667</v>
      </c>
      <c r="U96" s="11">
        <v>1.5336669999999999</v>
      </c>
      <c r="V96" s="12">
        <v>1.5276670000000001</v>
      </c>
    </row>
    <row r="97" spans="1:22" x14ac:dyDescent="0.25">
      <c r="A97" s="2">
        <v>95</v>
      </c>
      <c r="B97" s="10">
        <v>1.5756669999999999</v>
      </c>
      <c r="C97" s="11">
        <v>1.5629999999999999</v>
      </c>
      <c r="D97" s="12">
        <v>1.4379999999999999</v>
      </c>
      <c r="E97" s="10">
        <v>1.5589999999999999</v>
      </c>
      <c r="F97" s="11">
        <v>1.540333</v>
      </c>
      <c r="G97" s="12">
        <v>1.441333</v>
      </c>
      <c r="H97" s="10">
        <v>1.574667</v>
      </c>
      <c r="I97" s="11">
        <v>1.5493330000000001</v>
      </c>
      <c r="J97" s="12">
        <v>1.4923329999999999</v>
      </c>
      <c r="K97" s="10">
        <v>1.5860000000000001</v>
      </c>
      <c r="L97" s="11">
        <v>1.55</v>
      </c>
      <c r="M97" s="12">
        <v>1.4606669999999999</v>
      </c>
      <c r="N97" s="10">
        <v>1.548667</v>
      </c>
      <c r="O97" s="11">
        <v>1.5129999999999999</v>
      </c>
      <c r="P97" s="12">
        <v>1.479333</v>
      </c>
      <c r="Q97" s="10">
        <v>1.5680000000000001</v>
      </c>
      <c r="R97" s="11">
        <v>1.4996670000000001</v>
      </c>
      <c r="S97" s="12">
        <v>1.5396669999999999</v>
      </c>
      <c r="T97" s="10">
        <v>1.517333</v>
      </c>
      <c r="U97" s="11">
        <v>1.5329999999999999</v>
      </c>
      <c r="V97" s="12">
        <v>1.5283329999999999</v>
      </c>
    </row>
    <row r="98" spans="1:22" x14ac:dyDescent="0.25">
      <c r="A98" s="2">
        <v>96</v>
      </c>
      <c r="B98" s="10">
        <v>1.576333</v>
      </c>
      <c r="C98" s="11">
        <v>1.5613330000000001</v>
      </c>
      <c r="D98" s="12">
        <v>1.5083329999999999</v>
      </c>
      <c r="E98" s="10">
        <v>1.56</v>
      </c>
      <c r="F98" s="11">
        <v>1.5409999999999999</v>
      </c>
      <c r="G98" s="12">
        <v>1.4423330000000001</v>
      </c>
      <c r="H98" s="10">
        <v>1.5753330000000001</v>
      </c>
      <c r="I98" s="11">
        <v>1.5489999999999999</v>
      </c>
      <c r="J98" s="12">
        <v>1.4930000000000001</v>
      </c>
      <c r="K98" s="10">
        <v>1.5853330000000001</v>
      </c>
      <c r="L98" s="11">
        <v>1.5476669999999999</v>
      </c>
      <c r="M98" s="12">
        <v>1.459667</v>
      </c>
      <c r="N98" s="10">
        <v>1.548333</v>
      </c>
      <c r="O98" s="11">
        <v>1.513333</v>
      </c>
      <c r="P98" s="12">
        <v>1.48</v>
      </c>
      <c r="Q98" s="10">
        <v>1.5680000000000001</v>
      </c>
      <c r="R98" s="11">
        <v>1.5009999999999999</v>
      </c>
      <c r="S98" s="12">
        <v>1.540667</v>
      </c>
      <c r="T98" s="10">
        <v>1.518</v>
      </c>
      <c r="U98" s="11">
        <v>1.5323329999999999</v>
      </c>
      <c r="V98" s="12">
        <v>1.5289999999999999</v>
      </c>
    </row>
    <row r="99" spans="1:22" s="14" customFormat="1" x14ac:dyDescent="0.25"/>
    <row r="100" spans="1:22" s="14" customFormat="1" x14ac:dyDescent="0.25"/>
    <row r="101" spans="1:22" s="14" customFormat="1" x14ac:dyDescent="0.25"/>
    <row r="102" spans="1:22" s="14" customFormat="1" x14ac:dyDescent="0.25"/>
    <row r="103" spans="1:22" s="14" customFormat="1" x14ac:dyDescent="0.25"/>
    <row r="104" spans="1:22" s="14" customFormat="1" x14ac:dyDescent="0.25"/>
    <row r="105" spans="1:22" s="14" customFormat="1" x14ac:dyDescent="0.25"/>
    <row r="106" spans="1:22" s="14" customFormat="1" x14ac:dyDescent="0.25"/>
    <row r="107" spans="1:22" s="14" customFormat="1" x14ac:dyDescent="0.25"/>
    <row r="108" spans="1:22" s="14" customFormat="1" x14ac:dyDescent="0.25"/>
    <row r="109" spans="1:22" s="14" customFormat="1" x14ac:dyDescent="0.25"/>
    <row r="110" spans="1:22" s="14" customFormat="1" x14ac:dyDescent="0.25"/>
    <row r="111" spans="1:22" s="14" customFormat="1" x14ac:dyDescent="0.25"/>
    <row r="112" spans="1:2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="14" customFormat="1" x14ac:dyDescent="0.25"/>
    <row r="210" s="14" customFormat="1" x14ac:dyDescent="0.25"/>
    <row r="211" s="14" customFormat="1" x14ac:dyDescent="0.25"/>
    <row r="212" s="14" customFormat="1" x14ac:dyDescent="0.25"/>
    <row r="213" s="14" customFormat="1" x14ac:dyDescent="0.25"/>
    <row r="214" s="14" customFormat="1" x14ac:dyDescent="0.25"/>
    <row r="215" s="14" customFormat="1" x14ac:dyDescent="0.25"/>
    <row r="216" s="14" customFormat="1" x14ac:dyDescent="0.25"/>
    <row r="217" s="14" customFormat="1" x14ac:dyDescent="0.25"/>
    <row r="218" s="14" customFormat="1" x14ac:dyDescent="0.25"/>
    <row r="219" s="14" customFormat="1" x14ac:dyDescent="0.25"/>
    <row r="220" s="14" customFormat="1" x14ac:dyDescent="0.25"/>
    <row r="221" s="14" customFormat="1" x14ac:dyDescent="0.25"/>
    <row r="222" s="14" customFormat="1" x14ac:dyDescent="0.25"/>
    <row r="223" s="14" customFormat="1" x14ac:dyDescent="0.25"/>
    <row r="224" s="14" customFormat="1" x14ac:dyDescent="0.25"/>
    <row r="225" s="14" customFormat="1" x14ac:dyDescent="0.25"/>
    <row r="226" s="14" customFormat="1" x14ac:dyDescent="0.25"/>
    <row r="227" s="14" customFormat="1" x14ac:dyDescent="0.25"/>
    <row r="228" s="14" customFormat="1" x14ac:dyDescent="0.25"/>
    <row r="229" s="14" customFormat="1" x14ac:dyDescent="0.25"/>
    <row r="230" s="14" customFormat="1" x14ac:dyDescent="0.25"/>
    <row r="231" s="14" customFormat="1" x14ac:dyDescent="0.25"/>
    <row r="232" s="14" customFormat="1" x14ac:dyDescent="0.25"/>
    <row r="233" s="14" customFormat="1" x14ac:dyDescent="0.25"/>
    <row r="234" s="14" customFormat="1" x14ac:dyDescent="0.25"/>
    <row r="235" s="14" customFormat="1" x14ac:dyDescent="0.25"/>
    <row r="236" s="14" customFormat="1" x14ac:dyDescent="0.25"/>
    <row r="237" s="14" customFormat="1" x14ac:dyDescent="0.25"/>
    <row r="238" s="14" customFormat="1" x14ac:dyDescent="0.25"/>
    <row r="239" s="14" customFormat="1" x14ac:dyDescent="0.25"/>
    <row r="240" s="14" customFormat="1" x14ac:dyDescent="0.25"/>
    <row r="241" s="14" customFormat="1" x14ac:dyDescent="0.25"/>
    <row r="242" s="14" customFormat="1" x14ac:dyDescent="0.25"/>
    <row r="243" s="14" customFormat="1" x14ac:dyDescent="0.25"/>
    <row r="244" s="14" customFormat="1" x14ac:dyDescent="0.25"/>
    <row r="245" s="14" customFormat="1" x14ac:dyDescent="0.25"/>
    <row r="246" s="14" customFormat="1" x14ac:dyDescent="0.25"/>
    <row r="247" s="14" customFormat="1" x14ac:dyDescent="0.25"/>
    <row r="248" s="14" customFormat="1" x14ac:dyDescent="0.25"/>
    <row r="249" s="14" customFormat="1" x14ac:dyDescent="0.25"/>
    <row r="250" s="14" customFormat="1" x14ac:dyDescent="0.25"/>
    <row r="251" s="14" customFormat="1" x14ac:dyDescent="0.25"/>
    <row r="252" s="14" customFormat="1" x14ac:dyDescent="0.25"/>
    <row r="253" s="14" customFormat="1" x14ac:dyDescent="0.25"/>
    <row r="254" s="14" customFormat="1" x14ac:dyDescent="0.25"/>
    <row r="255" s="14" customFormat="1" x14ac:dyDescent="0.25"/>
    <row r="256" s="14" customFormat="1" x14ac:dyDescent="0.25"/>
    <row r="257" s="14" customFormat="1" x14ac:dyDescent="0.25"/>
    <row r="258" s="14" customFormat="1" x14ac:dyDescent="0.25"/>
    <row r="259" s="14" customFormat="1" x14ac:dyDescent="0.25"/>
    <row r="260" s="14" customFormat="1" x14ac:dyDescent="0.25"/>
    <row r="261" s="14" customFormat="1" x14ac:dyDescent="0.25"/>
    <row r="262" s="14" customFormat="1" x14ac:dyDescent="0.25"/>
    <row r="263" s="14" customFormat="1" x14ac:dyDescent="0.25"/>
    <row r="264" s="14" customFormat="1" x14ac:dyDescent="0.25"/>
    <row r="265" s="14" customFormat="1" x14ac:dyDescent="0.25"/>
    <row r="266" s="14" customFormat="1" x14ac:dyDescent="0.25"/>
    <row r="267" s="14" customFormat="1" x14ac:dyDescent="0.25"/>
    <row r="268" s="14" customFormat="1" x14ac:dyDescent="0.25"/>
    <row r="269" s="14" customFormat="1" x14ac:dyDescent="0.25"/>
    <row r="270" s="14" customFormat="1" x14ac:dyDescent="0.25"/>
    <row r="271" s="14" customFormat="1" x14ac:dyDescent="0.25"/>
    <row r="272" s="14" customFormat="1" x14ac:dyDescent="0.25"/>
    <row r="273" s="14" customFormat="1" x14ac:dyDescent="0.25"/>
    <row r="274" s="14" customFormat="1" x14ac:dyDescent="0.25"/>
    <row r="275" s="14" customFormat="1" x14ac:dyDescent="0.25"/>
    <row r="276" s="14" customFormat="1" x14ac:dyDescent="0.25"/>
    <row r="277" s="14" customFormat="1" x14ac:dyDescent="0.25"/>
    <row r="278" s="14" customFormat="1" x14ac:dyDescent="0.25"/>
    <row r="279" s="14" customFormat="1" x14ac:dyDescent="0.25"/>
    <row r="280" s="14" customFormat="1" x14ac:dyDescent="0.25"/>
    <row r="281" s="14" customFormat="1" x14ac:dyDescent="0.25"/>
    <row r="282" s="14" customFormat="1" x14ac:dyDescent="0.25"/>
    <row r="283" s="14" customFormat="1" x14ac:dyDescent="0.25"/>
    <row r="284" s="14" customFormat="1" x14ac:dyDescent="0.25"/>
    <row r="285" s="14" customFormat="1" x14ac:dyDescent="0.25"/>
    <row r="286" s="14" customFormat="1" x14ac:dyDescent="0.25"/>
    <row r="287" s="14" customFormat="1" x14ac:dyDescent="0.25"/>
    <row r="288" s="14" customFormat="1" x14ac:dyDescent="0.25"/>
    <row r="289" s="14" customFormat="1" x14ac:dyDescent="0.25"/>
    <row r="290" s="14" customFormat="1" x14ac:dyDescent="0.25"/>
    <row r="291" s="14" customFormat="1" x14ac:dyDescent="0.25"/>
    <row r="292" s="14" customFormat="1" x14ac:dyDescent="0.25"/>
    <row r="293" s="14" customFormat="1" x14ac:dyDescent="0.25"/>
    <row r="294" s="14" customFormat="1" x14ac:dyDescent="0.25"/>
    <row r="295" s="14" customFormat="1" x14ac:dyDescent="0.25"/>
    <row r="296" s="14" customFormat="1" x14ac:dyDescent="0.25"/>
    <row r="297" s="14" customFormat="1" x14ac:dyDescent="0.25"/>
    <row r="298" s="14" customFormat="1" x14ac:dyDescent="0.25"/>
    <row r="299" s="14" customFormat="1" x14ac:dyDescent="0.25"/>
    <row r="300" s="14" customFormat="1" x14ac:dyDescent="0.25"/>
    <row r="301" s="14" customFormat="1" x14ac:dyDescent="0.25"/>
    <row r="302" s="14" customFormat="1" x14ac:dyDescent="0.25"/>
    <row r="303" s="14" customFormat="1" x14ac:dyDescent="0.25"/>
    <row r="304" s="14" customFormat="1" x14ac:dyDescent="0.25"/>
    <row r="305" s="14" customFormat="1" x14ac:dyDescent="0.25"/>
    <row r="306" s="14" customFormat="1" x14ac:dyDescent="0.25"/>
    <row r="307" s="14" customFormat="1" x14ac:dyDescent="0.25"/>
    <row r="308" s="14" customFormat="1" x14ac:dyDescent="0.25"/>
    <row r="309" s="14" customFormat="1" x14ac:dyDescent="0.25"/>
    <row r="310" s="14" customFormat="1" x14ac:dyDescent="0.25"/>
    <row r="311" s="14" customFormat="1" x14ac:dyDescent="0.25"/>
    <row r="312" s="14" customFormat="1" x14ac:dyDescent="0.25"/>
    <row r="313" s="14" customFormat="1" x14ac:dyDescent="0.25"/>
    <row r="314" s="14" customFormat="1" x14ac:dyDescent="0.25"/>
    <row r="315" s="14" customFormat="1" x14ac:dyDescent="0.25"/>
    <row r="316" s="14" customFormat="1" x14ac:dyDescent="0.25"/>
    <row r="317" s="14" customFormat="1" x14ac:dyDescent="0.25"/>
    <row r="318" s="14" customFormat="1" x14ac:dyDescent="0.25"/>
    <row r="319" s="14" customFormat="1" x14ac:dyDescent="0.25"/>
    <row r="320" s="14" customFormat="1" x14ac:dyDescent="0.25"/>
    <row r="321" s="14" customFormat="1" x14ac:dyDescent="0.25"/>
    <row r="322" s="14" customFormat="1" x14ac:dyDescent="0.25"/>
    <row r="323" s="14" customFormat="1" x14ac:dyDescent="0.25"/>
    <row r="324" s="14" customFormat="1" x14ac:dyDescent="0.25"/>
    <row r="325" s="14" customFormat="1" x14ac:dyDescent="0.25"/>
    <row r="326" s="14" customFormat="1" x14ac:dyDescent="0.25"/>
    <row r="327" s="14" customFormat="1" x14ac:dyDescent="0.25"/>
    <row r="328" s="14" customFormat="1" x14ac:dyDescent="0.25"/>
    <row r="329" s="14" customFormat="1" x14ac:dyDescent="0.25"/>
    <row r="330" s="14" customFormat="1" x14ac:dyDescent="0.25"/>
    <row r="331" s="14" customFormat="1" x14ac:dyDescent="0.25"/>
    <row r="332" s="14" customFormat="1" x14ac:dyDescent="0.25"/>
    <row r="333" s="14" customFormat="1" x14ac:dyDescent="0.25"/>
    <row r="334" s="14" customFormat="1" x14ac:dyDescent="0.25"/>
    <row r="335" s="14" customFormat="1" x14ac:dyDescent="0.25"/>
    <row r="336" s="14" customFormat="1" x14ac:dyDescent="0.25"/>
    <row r="337" s="14" customFormat="1" x14ac:dyDescent="0.25"/>
    <row r="338" s="14" customFormat="1" x14ac:dyDescent="0.25"/>
    <row r="339" s="14" customFormat="1" x14ac:dyDescent="0.25"/>
    <row r="340" s="14" customFormat="1" x14ac:dyDescent="0.25"/>
    <row r="341" s="14" customFormat="1" x14ac:dyDescent="0.25"/>
    <row r="342" s="14" customFormat="1" x14ac:dyDescent="0.25"/>
    <row r="343" s="14" customFormat="1" x14ac:dyDescent="0.25"/>
    <row r="344" s="14" customFormat="1" x14ac:dyDescent="0.25"/>
    <row r="345" s="14" customFormat="1" x14ac:dyDescent="0.25"/>
    <row r="346" s="14" customFormat="1" x14ac:dyDescent="0.25"/>
    <row r="347" s="14" customFormat="1" x14ac:dyDescent="0.25"/>
    <row r="348" s="14" customFormat="1" x14ac:dyDescent="0.25"/>
    <row r="349" s="14" customFormat="1" x14ac:dyDescent="0.25"/>
    <row r="350" s="14" customFormat="1" x14ac:dyDescent="0.25"/>
    <row r="351" s="14" customFormat="1" x14ac:dyDescent="0.25"/>
    <row r="352" s="14" customFormat="1" x14ac:dyDescent="0.25"/>
    <row r="353" s="14" customFormat="1" x14ac:dyDescent="0.25"/>
    <row r="354" s="14" customFormat="1" x14ac:dyDescent="0.25"/>
    <row r="355" s="14" customFormat="1" x14ac:dyDescent="0.25"/>
    <row r="356" s="14" customFormat="1" x14ac:dyDescent="0.25"/>
    <row r="357" s="14" customFormat="1" x14ac:dyDescent="0.25"/>
    <row r="358" s="14" customFormat="1" x14ac:dyDescent="0.25"/>
    <row r="359" s="14" customFormat="1" x14ac:dyDescent="0.25"/>
    <row r="360" s="14" customFormat="1" x14ac:dyDescent="0.25"/>
    <row r="361" s="14" customFormat="1" x14ac:dyDescent="0.25"/>
    <row r="362" s="14" customFormat="1" x14ac:dyDescent="0.25"/>
    <row r="363" s="14" customFormat="1" x14ac:dyDescent="0.25"/>
    <row r="364" s="14" customFormat="1" x14ac:dyDescent="0.25"/>
    <row r="365" s="14" customFormat="1" x14ac:dyDescent="0.25"/>
    <row r="366" s="14" customFormat="1" x14ac:dyDescent="0.25"/>
    <row r="367" s="14" customFormat="1" x14ac:dyDescent="0.25"/>
    <row r="368" s="14" customFormat="1" x14ac:dyDescent="0.25"/>
    <row r="369" s="14" customFormat="1" x14ac:dyDescent="0.25"/>
    <row r="370" s="14" customFormat="1" x14ac:dyDescent="0.25"/>
    <row r="371" s="14" customFormat="1" x14ac:dyDescent="0.25"/>
    <row r="372" s="14" customFormat="1" x14ac:dyDescent="0.25"/>
    <row r="373" s="14" customFormat="1" x14ac:dyDescent="0.25"/>
    <row r="374" s="14" customFormat="1" x14ac:dyDescent="0.25"/>
    <row r="375" s="14" customFormat="1" x14ac:dyDescent="0.25"/>
    <row r="376" s="14" customFormat="1" x14ac:dyDescent="0.25"/>
    <row r="377" s="14" customFormat="1" x14ac:dyDescent="0.25"/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N25" sqref="N25"/>
    </sheetView>
  </sheetViews>
  <sheetFormatPr defaultRowHeight="15" x14ac:dyDescent="0.25"/>
  <sheetData>
    <row r="1" spans="1:12" ht="15.75" thickBot="1" x14ac:dyDescent="0.3">
      <c r="A1" s="22" t="s">
        <v>3</v>
      </c>
      <c r="B1" s="23" t="s">
        <v>4</v>
      </c>
      <c r="C1" s="23" t="s">
        <v>11</v>
      </c>
      <c r="D1" s="19" t="s">
        <v>10</v>
      </c>
      <c r="E1" s="23" t="s">
        <v>12</v>
      </c>
      <c r="F1" s="23" t="s">
        <v>13</v>
      </c>
      <c r="G1" s="23" t="s">
        <v>14</v>
      </c>
    </row>
    <row r="2" spans="1:12" x14ac:dyDescent="0.25">
      <c r="A2" s="20">
        <v>1</v>
      </c>
      <c r="B2" s="20">
        <v>0.44511000000000001</v>
      </c>
      <c r="C2" s="20">
        <v>2.8771399999999998</v>
      </c>
      <c r="D2" s="24">
        <v>1.6155679999999999</v>
      </c>
      <c r="E2" s="20">
        <v>3.6349610000000001</v>
      </c>
      <c r="F2" s="20">
        <v>2.7495259999999999</v>
      </c>
      <c r="G2" s="20">
        <v>0.55869599999999997</v>
      </c>
      <c r="H2" s="51" t="s">
        <v>1393</v>
      </c>
    </row>
    <row r="3" spans="1:12" x14ac:dyDescent="0.25">
      <c r="A3" s="20">
        <v>1</v>
      </c>
      <c r="B3" s="20">
        <v>0.34348800000000002</v>
      </c>
      <c r="C3" s="20">
        <v>1.052046</v>
      </c>
      <c r="D3" s="24">
        <v>0.93623599999999996</v>
      </c>
      <c r="E3" s="20">
        <v>1.5318240000000001</v>
      </c>
      <c r="F3" s="20">
        <v>0.836422</v>
      </c>
      <c r="G3" s="20">
        <v>0.38181500000000002</v>
      </c>
      <c r="H3" s="51" t="s">
        <v>1394</v>
      </c>
      <c r="L3" s="51" t="s">
        <v>1402</v>
      </c>
    </row>
    <row r="4" spans="1:12" ht="15.75" thickBot="1" x14ac:dyDescent="0.3">
      <c r="A4" s="20">
        <v>1</v>
      </c>
      <c r="B4" s="20">
        <v>0.85548599999999997</v>
      </c>
      <c r="C4" s="20">
        <v>2.055679</v>
      </c>
      <c r="D4" s="29">
        <v>0.83337600000000001</v>
      </c>
      <c r="E4" s="20">
        <v>2.0248629999999999</v>
      </c>
      <c r="F4" s="20">
        <v>1.60148</v>
      </c>
      <c r="G4" s="20">
        <v>1.3015159999999999</v>
      </c>
      <c r="H4" s="51" t="s">
        <v>1395</v>
      </c>
    </row>
    <row r="5" spans="1:12" ht="15.75" thickBot="1" x14ac:dyDescent="0.3">
      <c r="A5" s="21">
        <v>1</v>
      </c>
      <c r="B5" s="21">
        <v>0.99614499999999995</v>
      </c>
      <c r="C5" s="21">
        <v>1.740081</v>
      </c>
      <c r="D5" s="17"/>
      <c r="E5" s="21">
        <v>2.8933239999999998</v>
      </c>
      <c r="F5" s="21">
        <v>1.8285739999999999</v>
      </c>
      <c r="G5" s="21">
        <v>1.1410359999999999</v>
      </c>
      <c r="H5" s="51" t="s">
        <v>13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L35" sqref="L35"/>
    </sheetView>
  </sheetViews>
  <sheetFormatPr defaultRowHeight="15" x14ac:dyDescent="0.25"/>
  <sheetData>
    <row r="1" spans="1:5" ht="15.75" thickBot="1" x14ac:dyDescent="0.3">
      <c r="A1" s="22" t="s">
        <v>3</v>
      </c>
      <c r="B1" s="23" t="s">
        <v>11</v>
      </c>
    </row>
    <row r="2" spans="1:5" x14ac:dyDescent="0.25">
      <c r="A2" s="20">
        <v>0.77398</v>
      </c>
      <c r="B2" s="20">
        <v>1.1190979999999999</v>
      </c>
      <c r="C2" s="51" t="s">
        <v>1393</v>
      </c>
    </row>
    <row r="3" spans="1:5" x14ac:dyDescent="0.25">
      <c r="A3" s="20">
        <v>0.80885099999999999</v>
      </c>
      <c r="B3" s="20">
        <v>0.76549699999999998</v>
      </c>
      <c r="C3" s="51" t="s">
        <v>1394</v>
      </c>
      <c r="E3" s="51" t="s">
        <v>1402</v>
      </c>
    </row>
    <row r="4" spans="1:5" ht="15.75" thickBot="1" x14ac:dyDescent="0.3">
      <c r="A4" s="21">
        <v>0.71659300000000004</v>
      </c>
      <c r="B4" s="21">
        <v>1.1962360000000001</v>
      </c>
      <c r="C4" s="51" t="s">
        <v>139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G22" sqref="G22"/>
    </sheetView>
  </sheetViews>
  <sheetFormatPr defaultRowHeight="15" x14ac:dyDescent="0.25"/>
  <sheetData>
    <row r="1" spans="1:13" ht="15.75" thickBot="1" x14ac:dyDescent="0.3">
      <c r="A1" s="22" t="s">
        <v>3</v>
      </c>
      <c r="B1" s="23" t="s">
        <v>4</v>
      </c>
      <c r="C1" s="23" t="s">
        <v>11</v>
      </c>
      <c r="D1" s="23" t="s">
        <v>10</v>
      </c>
      <c r="E1" s="23" t="s">
        <v>12</v>
      </c>
      <c r="F1" s="23" t="s">
        <v>13</v>
      </c>
      <c r="G1" s="23" t="s">
        <v>14</v>
      </c>
      <c r="H1" s="22" t="s">
        <v>206</v>
      </c>
    </row>
    <row r="2" spans="1:13" x14ac:dyDescent="0.25">
      <c r="A2" s="68">
        <v>1.08839</v>
      </c>
      <c r="B2" s="68">
        <v>0.84740599999999999</v>
      </c>
      <c r="C2" s="68">
        <v>0.93029099999999998</v>
      </c>
      <c r="D2" s="68">
        <v>1.0653010000000001</v>
      </c>
      <c r="E2" s="68">
        <v>0.93434399999999995</v>
      </c>
      <c r="F2" s="68">
        <v>0.96833599999999997</v>
      </c>
      <c r="G2" s="68">
        <v>0.91383400000000004</v>
      </c>
      <c r="H2" s="68">
        <v>1.5004930000000001</v>
      </c>
      <c r="I2" s="70" t="s">
        <v>1393</v>
      </c>
    </row>
    <row r="3" spans="1:13" x14ac:dyDescent="0.25">
      <c r="A3" s="68">
        <v>1.407686</v>
      </c>
      <c r="B3" s="68">
        <v>0.75631499999999996</v>
      </c>
      <c r="C3" s="68">
        <v>1.154919</v>
      </c>
      <c r="D3" s="68">
        <v>1.230969</v>
      </c>
      <c r="E3" s="68">
        <v>0.78237500000000004</v>
      </c>
      <c r="F3" s="68">
        <v>1.2557240000000001</v>
      </c>
      <c r="G3" s="68">
        <v>0.83046900000000001</v>
      </c>
      <c r="H3" s="68">
        <v>1.9579979999999999</v>
      </c>
      <c r="I3" s="70" t="s">
        <v>1394</v>
      </c>
      <c r="M3" s="51" t="s">
        <v>1402</v>
      </c>
    </row>
    <row r="4" spans="1:13" x14ac:dyDescent="0.25">
      <c r="A4" s="68">
        <v>1.205938</v>
      </c>
      <c r="B4" s="68">
        <v>1.308786</v>
      </c>
      <c r="C4" s="68">
        <v>1.216</v>
      </c>
      <c r="D4" s="68">
        <v>1.6612009999999999</v>
      </c>
      <c r="E4" s="68">
        <v>0.760633</v>
      </c>
      <c r="F4" s="68">
        <v>1.283971</v>
      </c>
      <c r="G4" s="68">
        <v>1.2151620000000001</v>
      </c>
      <c r="H4" s="68">
        <v>1.5048630000000001</v>
      </c>
      <c r="I4" s="70" t="s">
        <v>1395</v>
      </c>
    </row>
    <row r="5" spans="1:13" x14ac:dyDescent="0.25">
      <c r="A5" s="68">
        <v>1.3591348350000001</v>
      </c>
      <c r="B5" s="68">
        <v>1.1841686339999999</v>
      </c>
      <c r="C5" s="68">
        <v>1.350867219</v>
      </c>
      <c r="D5" s="68">
        <v>1.3519307709999999</v>
      </c>
      <c r="E5" s="68">
        <v>1.2861737360000001</v>
      </c>
      <c r="F5" s="68">
        <v>1.2361874980000001</v>
      </c>
      <c r="G5" s="68">
        <v>1.2307987540000001</v>
      </c>
      <c r="H5" s="68">
        <v>1.902176936</v>
      </c>
      <c r="I5" s="70" t="s">
        <v>1397</v>
      </c>
    </row>
    <row r="6" spans="1:13" ht="15.75" thickBot="1" x14ac:dyDescent="0.3">
      <c r="A6" s="69">
        <v>0.87293279499999998</v>
      </c>
      <c r="B6" s="69">
        <v>0.50624792500000004</v>
      </c>
      <c r="C6" s="69">
        <v>0.31802656000000001</v>
      </c>
      <c r="D6" s="69">
        <v>0.56008965899999996</v>
      </c>
      <c r="E6" s="69">
        <v>0.38220631399999999</v>
      </c>
      <c r="F6" s="69">
        <v>0.333559247</v>
      </c>
      <c r="G6" s="69">
        <v>0.59354910599999999</v>
      </c>
      <c r="H6" s="69">
        <v>0.413654674</v>
      </c>
      <c r="I6" s="70" t="s">
        <v>140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P35" sqref="A1:XFD1048576"/>
    </sheetView>
  </sheetViews>
  <sheetFormatPr defaultRowHeight="15" x14ac:dyDescent="0.25"/>
  <sheetData>
    <row r="1" spans="1:7" ht="15.75" thickBot="1" x14ac:dyDescent="0.3">
      <c r="A1" s="22" t="s">
        <v>3</v>
      </c>
      <c r="B1" s="23" t="s">
        <v>11</v>
      </c>
      <c r="C1" s="23" t="s">
        <v>10</v>
      </c>
      <c r="D1" s="23" t="s">
        <v>13</v>
      </c>
    </row>
    <row r="2" spans="1:7" x14ac:dyDescent="0.25">
      <c r="A2" s="20">
        <v>1</v>
      </c>
      <c r="B2" s="20">
        <v>1.223805</v>
      </c>
      <c r="C2" s="20">
        <v>0.99438899999999997</v>
      </c>
      <c r="D2" s="20">
        <v>1.616822</v>
      </c>
      <c r="E2" s="51" t="s">
        <v>1393</v>
      </c>
    </row>
    <row r="3" spans="1:7" x14ac:dyDescent="0.25">
      <c r="A3" s="20">
        <v>1</v>
      </c>
      <c r="B3" s="20">
        <v>1.183311</v>
      </c>
      <c r="C3" s="20">
        <v>1.14941</v>
      </c>
      <c r="D3" s="20">
        <v>1.038476</v>
      </c>
      <c r="E3" s="51" t="s">
        <v>1394</v>
      </c>
      <c r="G3" s="51" t="s">
        <v>1402</v>
      </c>
    </row>
    <row r="4" spans="1:7" x14ac:dyDescent="0.25">
      <c r="A4" s="20">
        <v>1</v>
      </c>
      <c r="B4" s="20">
        <v>1.538187</v>
      </c>
      <c r="C4" s="20">
        <v>1.2958270000000001</v>
      </c>
      <c r="D4" s="20">
        <v>1.1414299999999999</v>
      </c>
      <c r="E4" s="51" t="s">
        <v>1395</v>
      </c>
    </row>
    <row r="5" spans="1:7" ht="15.75" thickBot="1" x14ac:dyDescent="0.3">
      <c r="A5" s="21">
        <v>1</v>
      </c>
      <c r="B5" s="21">
        <v>1.163117</v>
      </c>
      <c r="C5" s="21">
        <v>1.0143759999999999</v>
      </c>
      <c r="D5" s="21">
        <v>1.0937669999999999</v>
      </c>
      <c r="E5" s="51" t="s">
        <v>13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P31" sqref="P31"/>
    </sheetView>
  </sheetViews>
  <sheetFormatPr defaultRowHeight="15" x14ac:dyDescent="0.25"/>
  <sheetData>
    <row r="1" spans="1:8" ht="15.75" thickBot="1" x14ac:dyDescent="0.3">
      <c r="A1" s="22" t="s">
        <v>3</v>
      </c>
      <c r="B1" s="23" t="s">
        <v>11</v>
      </c>
      <c r="C1" s="23" t="s">
        <v>10</v>
      </c>
      <c r="D1" s="23" t="s">
        <v>13</v>
      </c>
    </row>
    <row r="2" spans="1:8" x14ac:dyDescent="0.25">
      <c r="A2" s="20">
        <v>1</v>
      </c>
      <c r="B2" s="20">
        <v>0.81869729999999996</v>
      </c>
      <c r="C2" s="20">
        <v>0.70790120000000001</v>
      </c>
      <c r="D2" s="20">
        <v>0.83044839999999998</v>
      </c>
      <c r="E2" s="51" t="s">
        <v>1393</v>
      </c>
    </row>
    <row r="3" spans="1:8" x14ac:dyDescent="0.25">
      <c r="A3" s="20">
        <v>1</v>
      </c>
      <c r="B3" s="20">
        <v>1.280492</v>
      </c>
      <c r="C3" s="20">
        <v>0.9840856</v>
      </c>
      <c r="D3" s="20">
        <v>0.95225669999999996</v>
      </c>
      <c r="E3" s="51" t="s">
        <v>1394</v>
      </c>
      <c r="H3" s="51" t="s">
        <v>1402</v>
      </c>
    </row>
    <row r="4" spans="1:8" x14ac:dyDescent="0.25">
      <c r="A4" s="20">
        <v>1</v>
      </c>
      <c r="B4" s="20">
        <v>0.90075490000000002</v>
      </c>
      <c r="C4" s="20">
        <v>1.0063519999999999</v>
      </c>
      <c r="D4" s="20">
        <v>1.0766739999999999</v>
      </c>
      <c r="E4" s="51" t="s">
        <v>1395</v>
      </c>
    </row>
    <row r="5" spans="1:8" ht="15.75" thickBot="1" x14ac:dyDescent="0.3">
      <c r="A5" s="21">
        <v>1</v>
      </c>
      <c r="B5" s="21">
        <v>1.2028840000000001</v>
      </c>
      <c r="C5" s="21">
        <v>1.1780649999999999</v>
      </c>
      <c r="D5" s="21">
        <v>1.351197</v>
      </c>
      <c r="E5" s="51" t="s">
        <v>139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13" sqref="F13"/>
    </sheetView>
  </sheetViews>
  <sheetFormatPr defaultRowHeight="15" x14ac:dyDescent="0.25"/>
  <sheetData>
    <row r="1" spans="1:6" ht="15.75" thickBot="1" x14ac:dyDescent="0.3">
      <c r="A1" s="22" t="s">
        <v>3</v>
      </c>
      <c r="B1" s="23" t="s">
        <v>11</v>
      </c>
    </row>
    <row r="2" spans="1:6" x14ac:dyDescent="0.25">
      <c r="A2" s="20">
        <v>38.054600000000001</v>
      </c>
      <c r="B2" s="20">
        <v>42.714849999999998</v>
      </c>
      <c r="C2" s="51" t="s">
        <v>1393</v>
      </c>
    </row>
    <row r="3" spans="1:6" x14ac:dyDescent="0.25">
      <c r="A3" s="20">
        <v>41.164499999999997</v>
      </c>
      <c r="B3" s="20">
        <v>81.383600000000001</v>
      </c>
      <c r="C3" s="51" t="s">
        <v>1394</v>
      </c>
      <c r="F3" s="51" t="s">
        <v>1402</v>
      </c>
    </row>
    <row r="4" spans="1:6" ht="15.75" thickBot="1" x14ac:dyDescent="0.3">
      <c r="A4" s="21">
        <v>41.642899999999997</v>
      </c>
      <c r="B4" s="21">
        <v>75.933750000000003</v>
      </c>
      <c r="C4" s="51" t="s">
        <v>139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O36" sqref="O36"/>
    </sheetView>
  </sheetViews>
  <sheetFormatPr defaultRowHeight="15" x14ac:dyDescent="0.25"/>
  <sheetData>
    <row r="1" spans="1:6" ht="15.75" thickBot="1" x14ac:dyDescent="0.3">
      <c r="A1" s="22" t="s">
        <v>3</v>
      </c>
      <c r="B1" s="23" t="s">
        <v>11</v>
      </c>
    </row>
    <row r="2" spans="1:6" x14ac:dyDescent="0.25">
      <c r="A2" s="27">
        <v>2.2867999999999999</v>
      </c>
      <c r="B2" s="27">
        <v>3.6133000000000002</v>
      </c>
      <c r="C2" s="51" t="s">
        <v>1393</v>
      </c>
    </row>
    <row r="3" spans="1:6" x14ac:dyDescent="0.25">
      <c r="A3" s="20">
        <v>2.1534499999999999</v>
      </c>
      <c r="B3" s="20">
        <v>5.0513000000000003</v>
      </c>
      <c r="C3" s="51" t="s">
        <v>1394</v>
      </c>
      <c r="F3" s="51" t="s">
        <v>1402</v>
      </c>
    </row>
    <row r="4" spans="1:6" ht="15.75" thickBot="1" x14ac:dyDescent="0.3">
      <c r="A4" s="21">
        <v>2.8811499999999999</v>
      </c>
      <c r="B4" s="21">
        <v>4.6913</v>
      </c>
      <c r="C4" s="51" t="s">
        <v>139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21"/>
  <sheetViews>
    <sheetView zoomScaleNormal="100" workbookViewId="0">
      <selection activeCell="J35" sqref="J35"/>
    </sheetView>
  </sheetViews>
  <sheetFormatPr defaultRowHeight="15" x14ac:dyDescent="0.25"/>
  <cols>
    <col min="3" max="3" width="10.7109375" customWidth="1"/>
    <col min="4" max="4" width="11.5703125" customWidth="1"/>
    <col min="5" max="5" width="11.42578125" customWidth="1"/>
    <col min="6" max="6" width="12.5703125" customWidth="1"/>
    <col min="10" max="10" width="14.7109375" customWidth="1"/>
    <col min="11" max="11" width="15.5703125" customWidth="1"/>
    <col min="13" max="13" width="10.5703125" customWidth="1"/>
    <col min="14" max="15" width="15.42578125" customWidth="1"/>
    <col min="16" max="16" width="14.85546875" customWidth="1"/>
    <col min="17" max="17" width="15.28515625" customWidth="1"/>
    <col min="18" max="18" width="14.42578125" customWidth="1"/>
    <col min="19" max="19" width="14.7109375" customWidth="1"/>
    <col min="20" max="20" width="14.28515625" customWidth="1"/>
    <col min="21" max="21" width="11.5703125" customWidth="1"/>
    <col min="22" max="22" width="14.85546875" customWidth="1"/>
    <col min="23" max="23" width="14.42578125" customWidth="1"/>
    <col min="24" max="24" width="13.5703125" customWidth="1"/>
    <col min="25" max="25" width="10.85546875" customWidth="1"/>
    <col min="26" max="26" width="15" customWidth="1"/>
    <col min="27" max="27" width="14.85546875" customWidth="1"/>
    <col min="28" max="28" width="15.7109375" customWidth="1"/>
    <col min="30" max="30" width="11.7109375" customWidth="1"/>
    <col min="31" max="31" width="15.140625" customWidth="1"/>
    <col min="32" max="32" width="14.85546875" customWidth="1"/>
    <col min="33" max="33" width="14.5703125" customWidth="1"/>
    <col min="34" max="34" width="16.5703125" customWidth="1"/>
  </cols>
  <sheetData>
    <row r="1" spans="1:34" x14ac:dyDescent="0.25">
      <c r="I1" s="164" t="s">
        <v>1453</v>
      </c>
      <c r="J1" s="164"/>
      <c r="K1" s="164"/>
      <c r="L1" s="164"/>
    </row>
    <row r="3" spans="1:34" ht="15.75" thickBot="1" x14ac:dyDescent="0.3">
      <c r="A3" s="184" t="s">
        <v>1451</v>
      </c>
      <c r="B3" s="184"/>
      <c r="C3" s="184"/>
      <c r="D3" s="184"/>
      <c r="E3" s="184"/>
      <c r="F3" s="184"/>
      <c r="I3" s="185" t="s">
        <v>1452</v>
      </c>
      <c r="J3" s="185"/>
      <c r="K3" s="185"/>
      <c r="L3" s="185"/>
      <c r="M3" s="185"/>
      <c r="N3" s="185"/>
      <c r="O3" s="185"/>
      <c r="P3" s="185"/>
      <c r="Q3" s="185"/>
      <c r="R3" s="185"/>
      <c r="S3" s="185"/>
      <c r="T3" s="185"/>
      <c r="U3" s="185"/>
      <c r="V3" s="185"/>
      <c r="W3" s="185"/>
      <c r="X3" s="185"/>
      <c r="Y3" s="185"/>
      <c r="Z3" s="185"/>
      <c r="AA3" s="185"/>
      <c r="AB3" s="185"/>
      <c r="AC3" s="185"/>
      <c r="AD3" s="185"/>
      <c r="AE3" s="185"/>
      <c r="AF3" s="185"/>
      <c r="AG3" s="185"/>
      <c r="AH3" s="185"/>
    </row>
    <row r="4" spans="1:34" ht="15.75" thickBot="1" x14ac:dyDescent="0.3">
      <c r="A4" s="33" t="s">
        <v>23</v>
      </c>
      <c r="B4" s="32" t="s">
        <v>35</v>
      </c>
      <c r="C4" s="33" t="s">
        <v>79</v>
      </c>
      <c r="D4" s="32" t="s">
        <v>116</v>
      </c>
      <c r="E4" s="33" t="s">
        <v>134</v>
      </c>
      <c r="F4" s="77" t="s">
        <v>145</v>
      </c>
      <c r="I4" s="79" t="s">
        <v>23</v>
      </c>
      <c r="J4" s="160" t="s">
        <v>1431</v>
      </c>
      <c r="K4" s="161"/>
      <c r="M4" s="163" t="s">
        <v>35</v>
      </c>
      <c r="N4" s="160" t="s">
        <v>1431</v>
      </c>
      <c r="O4" s="162"/>
      <c r="P4" s="161"/>
      <c r="Q4" s="73"/>
      <c r="R4" s="79" t="s">
        <v>79</v>
      </c>
      <c r="S4" s="124" t="s">
        <v>1431</v>
      </c>
      <c r="T4" s="47"/>
      <c r="V4" s="79" t="s">
        <v>116</v>
      </c>
      <c r="W4" s="124" t="s">
        <v>1431</v>
      </c>
      <c r="X4" s="47"/>
      <c r="Z4" s="79" t="s">
        <v>134</v>
      </c>
      <c r="AA4" s="124" t="s">
        <v>1431</v>
      </c>
      <c r="AB4" s="47"/>
      <c r="AE4" s="79" t="s">
        <v>145</v>
      </c>
      <c r="AF4" s="124" t="s">
        <v>1431</v>
      </c>
      <c r="AG4" s="151"/>
      <c r="AH4" s="152"/>
    </row>
    <row r="5" spans="1:34" x14ac:dyDescent="0.25">
      <c r="A5" s="40" t="s">
        <v>207</v>
      </c>
      <c r="B5" s="42" t="s">
        <v>370</v>
      </c>
      <c r="C5" s="40" t="s">
        <v>498</v>
      </c>
      <c r="D5" s="76" t="s">
        <v>370</v>
      </c>
      <c r="E5" s="74" t="s">
        <v>637</v>
      </c>
      <c r="F5" s="78" t="s">
        <v>498</v>
      </c>
      <c r="I5" s="97" t="s">
        <v>215</v>
      </c>
      <c r="J5" s="85" t="s">
        <v>1409</v>
      </c>
      <c r="K5" s="84"/>
      <c r="M5" s="97" t="s">
        <v>371</v>
      </c>
      <c r="N5" s="110" t="s">
        <v>1426</v>
      </c>
      <c r="O5" s="91"/>
      <c r="P5" s="84"/>
      <c r="Q5" s="91"/>
      <c r="R5" s="97" t="s">
        <v>80</v>
      </c>
      <c r="S5" s="85" t="s">
        <v>1409</v>
      </c>
      <c r="T5" s="84"/>
      <c r="U5" s="80"/>
      <c r="V5" s="97" t="s">
        <v>876</v>
      </c>
      <c r="W5" s="85" t="s">
        <v>1409</v>
      </c>
      <c r="X5" s="15"/>
      <c r="Z5" s="146" t="s">
        <v>1107</v>
      </c>
      <c r="AA5" s="93" t="s">
        <v>1419</v>
      </c>
      <c r="AB5" s="95" t="s">
        <v>1409</v>
      </c>
      <c r="AC5" s="123"/>
      <c r="AE5" s="146" t="s">
        <v>1191</v>
      </c>
      <c r="AF5" s="83" t="s">
        <v>1408</v>
      </c>
      <c r="AG5" s="153"/>
      <c r="AH5" s="147"/>
    </row>
    <row r="6" spans="1:34" x14ac:dyDescent="0.25">
      <c r="A6" s="40" t="s">
        <v>208</v>
      </c>
      <c r="B6" s="42" t="s">
        <v>207</v>
      </c>
      <c r="C6" s="40" t="s">
        <v>636</v>
      </c>
      <c r="D6" s="42" t="s">
        <v>876</v>
      </c>
      <c r="E6" s="40" t="s">
        <v>207</v>
      </c>
      <c r="F6" s="75" t="s">
        <v>636</v>
      </c>
      <c r="I6" s="97" t="s">
        <v>251</v>
      </c>
      <c r="J6" s="85" t="s">
        <v>1409</v>
      </c>
      <c r="K6" s="84"/>
      <c r="M6" s="97" t="s">
        <v>377</v>
      </c>
      <c r="N6" s="93" t="s">
        <v>1419</v>
      </c>
      <c r="O6" s="91"/>
      <c r="P6" s="84"/>
      <c r="Q6" s="91"/>
      <c r="R6" s="97" t="s">
        <v>639</v>
      </c>
      <c r="S6" s="85" t="s">
        <v>1409</v>
      </c>
      <c r="T6" s="84"/>
      <c r="U6" s="80"/>
      <c r="V6" s="142" t="s">
        <v>877</v>
      </c>
      <c r="W6" s="85" t="s">
        <v>1409</v>
      </c>
      <c r="X6" s="15"/>
      <c r="Z6" s="146" t="s">
        <v>1108</v>
      </c>
      <c r="AA6" s="99" t="s">
        <v>1418</v>
      </c>
      <c r="AB6" s="147"/>
      <c r="AC6" s="123"/>
      <c r="AE6" s="146" t="s">
        <v>1192</v>
      </c>
      <c r="AF6" s="85" t="s">
        <v>1409</v>
      </c>
      <c r="AG6" s="153"/>
      <c r="AH6" s="147"/>
    </row>
    <row r="7" spans="1:34" x14ac:dyDescent="0.25">
      <c r="A7" s="40" t="s">
        <v>26</v>
      </c>
      <c r="B7" s="42" t="s">
        <v>371</v>
      </c>
      <c r="C7" s="40" t="s">
        <v>80</v>
      </c>
      <c r="D7" s="42" t="s">
        <v>207</v>
      </c>
      <c r="E7" s="40" t="s">
        <v>1107</v>
      </c>
      <c r="F7" s="75" t="s">
        <v>638</v>
      </c>
      <c r="I7" s="97" t="s">
        <v>254</v>
      </c>
      <c r="J7" s="85" t="s">
        <v>1409</v>
      </c>
      <c r="K7" s="84"/>
      <c r="M7" s="97" t="s">
        <v>379</v>
      </c>
      <c r="N7" s="85" t="s">
        <v>1409</v>
      </c>
      <c r="O7" s="91"/>
      <c r="P7" s="84"/>
      <c r="Q7" s="91"/>
      <c r="R7" s="97" t="s">
        <v>640</v>
      </c>
      <c r="S7" s="85" t="s">
        <v>1409</v>
      </c>
      <c r="T7" s="84"/>
      <c r="U7" s="80"/>
      <c r="V7" s="97" t="s">
        <v>117</v>
      </c>
      <c r="W7" s="98" t="s">
        <v>1416</v>
      </c>
      <c r="X7" s="15"/>
      <c r="Z7" s="146" t="s">
        <v>1111</v>
      </c>
      <c r="AA7" s="85" t="s">
        <v>1409</v>
      </c>
      <c r="AB7" s="147"/>
      <c r="AC7" s="123"/>
      <c r="AE7" s="146" t="s">
        <v>1193</v>
      </c>
      <c r="AF7" s="98" t="s">
        <v>1416</v>
      </c>
      <c r="AG7" s="153"/>
      <c r="AH7" s="147"/>
    </row>
    <row r="8" spans="1:34" x14ac:dyDescent="0.25">
      <c r="A8" s="40" t="s">
        <v>209</v>
      </c>
      <c r="B8" s="42" t="s">
        <v>208</v>
      </c>
      <c r="C8" s="40" t="s">
        <v>637</v>
      </c>
      <c r="D8" s="42" t="s">
        <v>877</v>
      </c>
      <c r="E8" s="40" t="s">
        <v>1108</v>
      </c>
      <c r="F8" s="75" t="s">
        <v>207</v>
      </c>
      <c r="I8" s="97" t="s">
        <v>257</v>
      </c>
      <c r="J8" s="83" t="s">
        <v>1408</v>
      </c>
      <c r="K8" s="84"/>
      <c r="M8" s="97" t="s">
        <v>381</v>
      </c>
      <c r="N8" s="93" t="s">
        <v>1419</v>
      </c>
      <c r="O8" s="91"/>
      <c r="P8" s="84"/>
      <c r="Q8" s="91"/>
      <c r="R8" s="97" t="s">
        <v>641</v>
      </c>
      <c r="S8" s="85" t="s">
        <v>1409</v>
      </c>
      <c r="T8" s="84"/>
      <c r="U8" s="80"/>
      <c r="V8" s="97" t="s">
        <v>118</v>
      </c>
      <c r="W8" s="85" t="s">
        <v>1409</v>
      </c>
      <c r="X8" s="15"/>
      <c r="Z8" s="146" t="s">
        <v>1112</v>
      </c>
      <c r="AA8" s="93" t="s">
        <v>1419</v>
      </c>
      <c r="AB8" s="147"/>
      <c r="AC8" s="123"/>
      <c r="AE8" s="146" t="s">
        <v>146</v>
      </c>
      <c r="AF8" s="98" t="s">
        <v>1416</v>
      </c>
      <c r="AG8" s="153"/>
      <c r="AH8" s="147"/>
    </row>
    <row r="9" spans="1:34" x14ac:dyDescent="0.25">
      <c r="A9" s="40" t="s">
        <v>210</v>
      </c>
      <c r="B9" s="42" t="s">
        <v>372</v>
      </c>
      <c r="C9" s="40" t="s">
        <v>370</v>
      </c>
      <c r="D9" s="42" t="s">
        <v>208</v>
      </c>
      <c r="E9" s="40" t="s">
        <v>208</v>
      </c>
      <c r="F9" s="75" t="s">
        <v>81</v>
      </c>
      <c r="I9" s="97" t="s">
        <v>30</v>
      </c>
      <c r="J9" s="88" t="s">
        <v>1412</v>
      </c>
      <c r="K9" s="84"/>
      <c r="M9" s="97" t="s">
        <v>382</v>
      </c>
      <c r="N9" s="85" t="s">
        <v>1409</v>
      </c>
      <c r="O9" s="91"/>
      <c r="P9" s="84"/>
      <c r="Q9" s="91"/>
      <c r="R9" s="97" t="s">
        <v>83</v>
      </c>
      <c r="S9" s="85" t="s">
        <v>1409</v>
      </c>
      <c r="T9" s="84"/>
      <c r="U9" s="80"/>
      <c r="V9" s="97" t="s">
        <v>119</v>
      </c>
      <c r="W9" s="85" t="s">
        <v>1409</v>
      </c>
      <c r="X9" s="15"/>
      <c r="Z9" s="146" t="s">
        <v>1115</v>
      </c>
      <c r="AA9" s="100" t="s">
        <v>1417</v>
      </c>
      <c r="AB9" s="147"/>
      <c r="AC9" s="123"/>
      <c r="AE9" s="146" t="s">
        <v>1194</v>
      </c>
      <c r="AF9" s="85" t="s">
        <v>1409</v>
      </c>
      <c r="AG9" s="153"/>
      <c r="AH9" s="147"/>
    </row>
    <row r="10" spans="1:34" x14ac:dyDescent="0.25">
      <c r="A10" s="40" t="s">
        <v>211</v>
      </c>
      <c r="B10" s="42" t="s">
        <v>36</v>
      </c>
      <c r="C10" s="40" t="s">
        <v>638</v>
      </c>
      <c r="D10" s="42" t="s">
        <v>372</v>
      </c>
      <c r="E10" s="40" t="s">
        <v>372</v>
      </c>
      <c r="F10" s="75" t="s">
        <v>208</v>
      </c>
      <c r="I10" s="97" t="s">
        <v>299</v>
      </c>
      <c r="J10" s="85" t="s">
        <v>1409</v>
      </c>
      <c r="K10" s="84"/>
      <c r="M10" s="97" t="s">
        <v>383</v>
      </c>
      <c r="N10" s="93" t="s">
        <v>1419</v>
      </c>
      <c r="O10" s="91"/>
      <c r="P10" s="84"/>
      <c r="Q10" s="91"/>
      <c r="R10" s="97" t="s">
        <v>84</v>
      </c>
      <c r="S10" s="85" t="s">
        <v>1409</v>
      </c>
      <c r="T10" s="84"/>
      <c r="U10" s="80"/>
      <c r="V10" s="97" t="s">
        <v>878</v>
      </c>
      <c r="W10" s="85" t="s">
        <v>1409</v>
      </c>
      <c r="X10" s="15"/>
      <c r="Z10" s="146" t="s">
        <v>1116</v>
      </c>
      <c r="AA10" s="93" t="s">
        <v>1419</v>
      </c>
      <c r="AB10" s="147"/>
      <c r="AC10" s="123"/>
      <c r="AE10" s="146" t="s">
        <v>1195</v>
      </c>
      <c r="AF10" s="98" t="s">
        <v>1416</v>
      </c>
      <c r="AG10" s="153"/>
      <c r="AH10" s="147"/>
    </row>
    <row r="11" spans="1:34" x14ac:dyDescent="0.25">
      <c r="A11" s="40" t="s">
        <v>212</v>
      </c>
      <c r="B11" s="42" t="s">
        <v>26</v>
      </c>
      <c r="C11" s="40" t="s">
        <v>207</v>
      </c>
      <c r="D11" s="42" t="s">
        <v>117</v>
      </c>
      <c r="E11" s="40" t="s">
        <v>36</v>
      </c>
      <c r="F11" s="75" t="s">
        <v>372</v>
      </c>
      <c r="I11" s="97" t="s">
        <v>302</v>
      </c>
      <c r="J11" s="83" t="s">
        <v>1408</v>
      </c>
      <c r="K11" s="84"/>
      <c r="M11" s="97" t="s">
        <v>384</v>
      </c>
      <c r="N11" s="93" t="s">
        <v>1419</v>
      </c>
      <c r="O11" s="91"/>
      <c r="P11" s="84"/>
      <c r="Q11" s="91"/>
      <c r="R11" s="97" t="s">
        <v>645</v>
      </c>
      <c r="S11" s="85" t="s">
        <v>1409</v>
      </c>
      <c r="T11" s="84"/>
      <c r="U11" s="80"/>
      <c r="V11" s="97" t="s">
        <v>881</v>
      </c>
      <c r="W11" s="85" t="s">
        <v>1409</v>
      </c>
      <c r="X11" s="15"/>
      <c r="Z11" s="146" t="s">
        <v>135</v>
      </c>
      <c r="AA11" s="100" t="s">
        <v>1417</v>
      </c>
      <c r="AB11" s="101" t="s">
        <v>1418</v>
      </c>
      <c r="AC11" s="123"/>
      <c r="AE11" s="146" t="s">
        <v>1196</v>
      </c>
      <c r="AF11" s="83" t="s">
        <v>1408</v>
      </c>
      <c r="AG11" s="153"/>
      <c r="AH11" s="147"/>
    </row>
    <row r="12" spans="1:34" x14ac:dyDescent="0.25">
      <c r="A12" s="40" t="s">
        <v>213</v>
      </c>
      <c r="B12" s="42" t="s">
        <v>373</v>
      </c>
      <c r="C12" s="40" t="s">
        <v>639</v>
      </c>
      <c r="D12" s="42" t="s">
        <v>36</v>
      </c>
      <c r="E12" s="40" t="s">
        <v>373</v>
      </c>
      <c r="F12" s="75" t="s">
        <v>26</v>
      </c>
      <c r="I12" s="97" t="s">
        <v>311</v>
      </c>
      <c r="J12" s="83" t="s">
        <v>1408</v>
      </c>
      <c r="K12" s="84"/>
      <c r="M12" s="97" t="s">
        <v>37</v>
      </c>
      <c r="N12" s="92" t="s">
        <v>1415</v>
      </c>
      <c r="O12" s="91"/>
      <c r="P12" s="84"/>
      <c r="Q12" s="91"/>
      <c r="R12" s="97" t="s">
        <v>646</v>
      </c>
      <c r="S12" s="85" t="s">
        <v>1409</v>
      </c>
      <c r="T12" s="84"/>
      <c r="U12" s="80"/>
      <c r="V12" s="97" t="s">
        <v>883</v>
      </c>
      <c r="W12" s="85" t="s">
        <v>1409</v>
      </c>
      <c r="X12" s="15"/>
      <c r="Z12" s="146" t="s">
        <v>1117</v>
      </c>
      <c r="AA12" s="99" t="s">
        <v>1418</v>
      </c>
      <c r="AB12" s="147"/>
      <c r="AC12" s="123"/>
      <c r="AE12" s="146" t="s">
        <v>1197</v>
      </c>
      <c r="AF12" s="85" t="s">
        <v>1409</v>
      </c>
      <c r="AG12" s="153"/>
      <c r="AH12" s="147"/>
    </row>
    <row r="13" spans="1:34" x14ac:dyDescent="0.25">
      <c r="A13" s="40" t="s">
        <v>214</v>
      </c>
      <c r="B13" s="42" t="s">
        <v>374</v>
      </c>
      <c r="C13" s="40" t="s">
        <v>81</v>
      </c>
      <c r="D13" s="42" t="s">
        <v>118</v>
      </c>
      <c r="E13" s="40" t="s">
        <v>120</v>
      </c>
      <c r="F13" s="75" t="s">
        <v>373</v>
      </c>
      <c r="I13" s="97" t="s">
        <v>322</v>
      </c>
      <c r="J13" s="85" t="s">
        <v>1409</v>
      </c>
      <c r="K13" s="84"/>
      <c r="M13" s="97" t="s">
        <v>38</v>
      </c>
      <c r="N13" s="93" t="s">
        <v>1419</v>
      </c>
      <c r="O13" s="91"/>
      <c r="P13" s="84"/>
      <c r="Q13" s="91"/>
      <c r="R13" s="97" t="s">
        <v>647</v>
      </c>
      <c r="S13" s="85" t="s">
        <v>1409</v>
      </c>
      <c r="T13" s="84"/>
      <c r="U13" s="80"/>
      <c r="V13" s="97" t="s">
        <v>888</v>
      </c>
      <c r="W13" s="85" t="s">
        <v>1409</v>
      </c>
      <c r="X13" s="15"/>
      <c r="Z13" s="146" t="s">
        <v>1118</v>
      </c>
      <c r="AA13" s="99" t="s">
        <v>1418</v>
      </c>
      <c r="AB13" s="147"/>
      <c r="AC13" s="123"/>
      <c r="AE13" s="146" t="s">
        <v>1198</v>
      </c>
      <c r="AF13" s="98" t="s">
        <v>1416</v>
      </c>
      <c r="AG13" s="153"/>
      <c r="AH13" s="147"/>
    </row>
    <row r="14" spans="1:34" x14ac:dyDescent="0.25">
      <c r="A14" s="40" t="s">
        <v>215</v>
      </c>
      <c r="B14" s="42" t="s">
        <v>375</v>
      </c>
      <c r="C14" s="40" t="s">
        <v>640</v>
      </c>
      <c r="D14" s="42" t="s">
        <v>373</v>
      </c>
      <c r="E14" s="40" t="s">
        <v>374</v>
      </c>
      <c r="F14" s="75" t="s">
        <v>375</v>
      </c>
      <c r="I14" s="97" t="s">
        <v>327</v>
      </c>
      <c r="J14" s="83" t="s">
        <v>1408</v>
      </c>
      <c r="K14" s="84"/>
      <c r="M14" s="97" t="s">
        <v>40</v>
      </c>
      <c r="N14" s="85" t="s">
        <v>1409</v>
      </c>
      <c r="O14" s="91"/>
      <c r="P14" s="84"/>
      <c r="Q14" s="91"/>
      <c r="R14" s="97" t="s">
        <v>650</v>
      </c>
      <c r="S14" s="85" t="s">
        <v>1409</v>
      </c>
      <c r="T14" s="84"/>
      <c r="U14" s="80"/>
      <c r="V14" s="97" t="s">
        <v>889</v>
      </c>
      <c r="W14" s="85" t="s">
        <v>1409</v>
      </c>
      <c r="X14" s="15"/>
      <c r="Z14" s="146" t="s">
        <v>136</v>
      </c>
      <c r="AA14" s="99" t="s">
        <v>1418</v>
      </c>
      <c r="AB14" s="147"/>
      <c r="AC14" s="123"/>
      <c r="AE14" s="146" t="s">
        <v>1199</v>
      </c>
      <c r="AF14" s="85" t="s">
        <v>1409</v>
      </c>
      <c r="AG14" s="153"/>
      <c r="AH14" s="147"/>
    </row>
    <row r="15" spans="1:34" x14ac:dyDescent="0.25">
      <c r="A15" s="40" t="s">
        <v>216</v>
      </c>
      <c r="B15" s="42" t="s">
        <v>376</v>
      </c>
      <c r="C15" s="40" t="s">
        <v>208</v>
      </c>
      <c r="D15" s="42" t="s">
        <v>119</v>
      </c>
      <c r="E15" s="40" t="s">
        <v>375</v>
      </c>
      <c r="F15" s="75" t="s">
        <v>1109</v>
      </c>
      <c r="I15" s="97" t="s">
        <v>333</v>
      </c>
      <c r="J15" s="83" t="s">
        <v>1408</v>
      </c>
      <c r="K15" s="84"/>
      <c r="M15" s="97" t="s">
        <v>392</v>
      </c>
      <c r="N15" s="85" t="s">
        <v>1409</v>
      </c>
      <c r="O15" s="91"/>
      <c r="P15" s="84"/>
      <c r="Q15" s="91"/>
      <c r="R15" s="97" t="s">
        <v>651</v>
      </c>
      <c r="S15" s="83" t="s">
        <v>1408</v>
      </c>
      <c r="T15" s="84"/>
      <c r="U15" s="80"/>
      <c r="V15" s="97" t="s">
        <v>891</v>
      </c>
      <c r="W15" s="85" t="s">
        <v>1409</v>
      </c>
      <c r="X15" s="15"/>
      <c r="Z15" s="146" t="s">
        <v>1120</v>
      </c>
      <c r="AA15" s="85" t="s">
        <v>1409</v>
      </c>
      <c r="AB15" s="147"/>
      <c r="AC15" s="123"/>
      <c r="AE15" s="146" t="s">
        <v>1200</v>
      </c>
      <c r="AF15" s="83" t="s">
        <v>1408</v>
      </c>
      <c r="AG15" s="153"/>
      <c r="AH15" s="147"/>
    </row>
    <row r="16" spans="1:34" x14ac:dyDescent="0.25">
      <c r="A16" s="40" t="s">
        <v>217</v>
      </c>
      <c r="B16" s="42" t="s">
        <v>349</v>
      </c>
      <c r="C16" s="40" t="s">
        <v>36</v>
      </c>
      <c r="D16" s="42" t="s">
        <v>120</v>
      </c>
      <c r="E16" s="40" t="s">
        <v>1109</v>
      </c>
      <c r="F16" s="75" t="s">
        <v>642</v>
      </c>
      <c r="I16" s="97" t="s">
        <v>334</v>
      </c>
      <c r="J16" s="83" t="s">
        <v>1408</v>
      </c>
      <c r="K16" s="84"/>
      <c r="M16" s="97" t="s">
        <v>402</v>
      </c>
      <c r="N16" s="93" t="s">
        <v>1419</v>
      </c>
      <c r="O16" s="85" t="s">
        <v>1409</v>
      </c>
      <c r="P16" s="84"/>
      <c r="Q16" s="91"/>
      <c r="R16" s="97" t="s">
        <v>654</v>
      </c>
      <c r="S16" s="85" t="s">
        <v>1409</v>
      </c>
      <c r="T16" s="84"/>
      <c r="U16" s="80"/>
      <c r="V16" s="97" t="s">
        <v>892</v>
      </c>
      <c r="W16" s="100" t="s">
        <v>1417</v>
      </c>
      <c r="X16" s="15"/>
      <c r="Z16" s="146" t="s">
        <v>1121</v>
      </c>
      <c r="AA16" s="85" t="s">
        <v>1409</v>
      </c>
      <c r="AB16" s="147"/>
      <c r="AC16" s="123"/>
      <c r="AE16" s="146" t="s">
        <v>1201</v>
      </c>
      <c r="AF16" s="85" t="s">
        <v>1409</v>
      </c>
      <c r="AG16" s="153"/>
      <c r="AH16" s="147"/>
    </row>
    <row r="17" spans="1:34" x14ac:dyDescent="0.25">
      <c r="A17" s="40" t="s">
        <v>218</v>
      </c>
      <c r="B17" s="42" t="s">
        <v>210</v>
      </c>
      <c r="C17" s="40" t="s">
        <v>26</v>
      </c>
      <c r="D17" s="42" t="s">
        <v>375</v>
      </c>
      <c r="E17" s="40" t="s">
        <v>376</v>
      </c>
      <c r="F17" s="75" t="s">
        <v>879</v>
      </c>
      <c r="I17" s="97" t="s">
        <v>345</v>
      </c>
      <c r="J17" s="125" t="s">
        <v>1434</v>
      </c>
      <c r="K17" s="84"/>
      <c r="M17" s="97" t="s">
        <v>403</v>
      </c>
      <c r="N17" s="93" t="s">
        <v>1419</v>
      </c>
      <c r="O17" s="85" t="s">
        <v>1409</v>
      </c>
      <c r="P17" s="84"/>
      <c r="Q17" s="91"/>
      <c r="R17" s="97" t="s">
        <v>656</v>
      </c>
      <c r="S17" s="85" t="s">
        <v>1409</v>
      </c>
      <c r="T17" s="84"/>
      <c r="U17" s="80"/>
      <c r="V17" s="97" t="s">
        <v>894</v>
      </c>
      <c r="W17" s="85" t="s">
        <v>1409</v>
      </c>
      <c r="X17" s="15"/>
      <c r="Z17" s="146" t="s">
        <v>1122</v>
      </c>
      <c r="AA17" s="85" t="s">
        <v>1409</v>
      </c>
      <c r="AB17" s="147"/>
      <c r="AC17" s="123"/>
      <c r="AE17" s="146" t="s">
        <v>149</v>
      </c>
      <c r="AF17" s="85" t="s">
        <v>1409</v>
      </c>
      <c r="AG17" s="153"/>
      <c r="AH17" s="147"/>
    </row>
    <row r="18" spans="1:34" x14ac:dyDescent="0.25">
      <c r="A18" s="40" t="s">
        <v>219</v>
      </c>
      <c r="B18" s="42" t="s">
        <v>377</v>
      </c>
      <c r="C18" s="40" t="s">
        <v>373</v>
      </c>
      <c r="D18" s="42" t="s">
        <v>209</v>
      </c>
      <c r="E18" s="40" t="s">
        <v>349</v>
      </c>
      <c r="F18" s="75" t="s">
        <v>376</v>
      </c>
      <c r="I18" s="97" t="s">
        <v>346</v>
      </c>
      <c r="J18" s="126" t="s">
        <v>1435</v>
      </c>
      <c r="K18" s="84"/>
      <c r="M18" s="97" t="s">
        <v>404</v>
      </c>
      <c r="N18" s="100" t="s">
        <v>1417</v>
      </c>
      <c r="O18" s="91"/>
      <c r="P18" s="84"/>
      <c r="Q18" s="91"/>
      <c r="R18" s="97" t="s">
        <v>85</v>
      </c>
      <c r="S18" s="85" t="s">
        <v>1409</v>
      </c>
      <c r="T18" s="84"/>
      <c r="U18" s="80"/>
      <c r="V18" s="97" t="s">
        <v>897</v>
      </c>
      <c r="W18" s="85" t="s">
        <v>1409</v>
      </c>
      <c r="X18" s="15"/>
      <c r="Z18" s="146" t="s">
        <v>1123</v>
      </c>
      <c r="AA18" s="100" t="s">
        <v>1417</v>
      </c>
      <c r="AB18" s="147"/>
      <c r="AC18" s="123"/>
      <c r="AE18" s="146" t="s">
        <v>1202</v>
      </c>
      <c r="AF18" s="85" t="s">
        <v>1409</v>
      </c>
      <c r="AG18" s="153"/>
      <c r="AH18" s="147"/>
    </row>
    <row r="19" spans="1:34" x14ac:dyDescent="0.25">
      <c r="A19" s="40" t="s">
        <v>220</v>
      </c>
      <c r="B19" s="42" t="s">
        <v>350</v>
      </c>
      <c r="C19" s="40" t="s">
        <v>641</v>
      </c>
      <c r="D19" s="42" t="s">
        <v>642</v>
      </c>
      <c r="E19" s="40" t="s">
        <v>210</v>
      </c>
      <c r="F19" s="75" t="s">
        <v>349</v>
      </c>
      <c r="I19" s="97" t="s">
        <v>24</v>
      </c>
      <c r="J19" s="82" t="s">
        <v>1407</v>
      </c>
      <c r="K19" s="84"/>
      <c r="M19" s="97" t="s">
        <v>406</v>
      </c>
      <c r="N19" s="114" t="s">
        <v>1429</v>
      </c>
      <c r="O19" s="91"/>
      <c r="P19" s="84"/>
      <c r="Q19" s="91"/>
      <c r="R19" s="97" t="s">
        <v>668</v>
      </c>
      <c r="S19" s="85" t="s">
        <v>1409</v>
      </c>
      <c r="T19" s="84"/>
      <c r="U19" s="80"/>
      <c r="V19" s="97" t="s">
        <v>899</v>
      </c>
      <c r="W19" s="85" t="s">
        <v>1409</v>
      </c>
      <c r="X19" s="15"/>
      <c r="Z19" s="146" t="s">
        <v>1124</v>
      </c>
      <c r="AA19" s="99" t="s">
        <v>1418</v>
      </c>
      <c r="AB19" s="86" t="s">
        <v>1421</v>
      </c>
      <c r="AC19" s="123"/>
      <c r="AE19" s="146" t="s">
        <v>1203</v>
      </c>
      <c r="AF19" s="154" t="s">
        <v>1436</v>
      </c>
      <c r="AG19" s="153"/>
      <c r="AH19" s="147"/>
    </row>
    <row r="20" spans="1:34" x14ac:dyDescent="0.25">
      <c r="A20" s="40" t="s">
        <v>221</v>
      </c>
      <c r="B20" s="42" t="s">
        <v>211</v>
      </c>
      <c r="C20" s="40" t="s">
        <v>374</v>
      </c>
      <c r="D20" s="42" t="s">
        <v>878</v>
      </c>
      <c r="E20" s="40" t="s">
        <v>350</v>
      </c>
      <c r="F20" s="75" t="s">
        <v>210</v>
      </c>
      <c r="I20" s="97" t="s">
        <v>25</v>
      </c>
      <c r="J20" s="82" t="s">
        <v>1407</v>
      </c>
      <c r="K20" s="84"/>
      <c r="M20" s="97" t="s">
        <v>407</v>
      </c>
      <c r="N20" s="93" t="s">
        <v>1419</v>
      </c>
      <c r="O20" s="85" t="s">
        <v>1409</v>
      </c>
      <c r="P20" s="84"/>
      <c r="Q20" s="91"/>
      <c r="R20" s="97" t="s">
        <v>669</v>
      </c>
      <c r="S20" s="83" t="s">
        <v>1408</v>
      </c>
      <c r="T20" s="84"/>
      <c r="U20" s="80"/>
      <c r="V20" s="97" t="s">
        <v>904</v>
      </c>
      <c r="W20" s="85" t="s">
        <v>1409</v>
      </c>
      <c r="X20" s="15"/>
      <c r="Z20" s="146" t="s">
        <v>1125</v>
      </c>
      <c r="AA20" s="100" t="s">
        <v>1417</v>
      </c>
      <c r="AB20" s="147"/>
      <c r="AC20" s="123"/>
      <c r="AE20" s="146" t="s">
        <v>1204</v>
      </c>
      <c r="AF20" s="85" t="s">
        <v>1409</v>
      </c>
      <c r="AG20" s="153"/>
      <c r="AH20" s="147"/>
    </row>
    <row r="21" spans="1:34" x14ac:dyDescent="0.25">
      <c r="A21" s="40" t="s">
        <v>27</v>
      </c>
      <c r="B21" s="42" t="s">
        <v>378</v>
      </c>
      <c r="C21" s="40" t="s">
        <v>375</v>
      </c>
      <c r="D21" s="42" t="s">
        <v>879</v>
      </c>
      <c r="E21" s="40" t="s">
        <v>378</v>
      </c>
      <c r="F21" s="75" t="s">
        <v>880</v>
      </c>
      <c r="I21" s="97" t="s">
        <v>348</v>
      </c>
      <c r="J21" s="82" t="s">
        <v>1407</v>
      </c>
      <c r="K21" s="84"/>
      <c r="M21" s="97" t="s">
        <v>412</v>
      </c>
      <c r="N21" s="93" t="s">
        <v>1419</v>
      </c>
      <c r="O21" s="91"/>
      <c r="P21" s="84"/>
      <c r="Q21" s="91"/>
      <c r="R21" s="97" t="s">
        <v>672</v>
      </c>
      <c r="S21" s="85" t="s">
        <v>1409</v>
      </c>
      <c r="T21" s="84"/>
      <c r="U21" s="80"/>
      <c r="V21" s="97" t="s">
        <v>121</v>
      </c>
      <c r="W21" s="93" t="s">
        <v>1419</v>
      </c>
      <c r="X21" s="15"/>
      <c r="Z21" s="146" t="s">
        <v>1126</v>
      </c>
      <c r="AA21" s="100" t="s">
        <v>1417</v>
      </c>
      <c r="AB21" s="147"/>
      <c r="AC21" s="123"/>
      <c r="AE21" s="146" t="s">
        <v>1206</v>
      </c>
      <c r="AF21" s="93" t="s">
        <v>1419</v>
      </c>
      <c r="AG21" s="153"/>
      <c r="AH21" s="147"/>
    </row>
    <row r="22" spans="1:34" x14ac:dyDescent="0.25">
      <c r="A22" s="40" t="s">
        <v>222</v>
      </c>
      <c r="B22" s="42" t="s">
        <v>212</v>
      </c>
      <c r="C22" s="40" t="s">
        <v>209</v>
      </c>
      <c r="D22" s="42" t="s">
        <v>376</v>
      </c>
      <c r="E22" s="40" t="s">
        <v>212</v>
      </c>
      <c r="F22" s="75" t="s">
        <v>1191</v>
      </c>
      <c r="I22" s="97" t="s">
        <v>355</v>
      </c>
      <c r="J22" s="82" t="s">
        <v>1407</v>
      </c>
      <c r="K22" s="84"/>
      <c r="M22" s="97" t="s">
        <v>417</v>
      </c>
      <c r="N22" s="100" t="s">
        <v>1417</v>
      </c>
      <c r="O22" s="91"/>
      <c r="P22" s="84"/>
      <c r="Q22" s="91"/>
      <c r="R22" s="97" t="s">
        <v>673</v>
      </c>
      <c r="S22" s="85" t="s">
        <v>1409</v>
      </c>
      <c r="T22" s="84"/>
      <c r="U22" s="80"/>
      <c r="V22" s="97" t="s">
        <v>122</v>
      </c>
      <c r="W22" s="85" t="s">
        <v>1409</v>
      </c>
      <c r="X22" s="15"/>
      <c r="Z22" s="146" t="s">
        <v>137</v>
      </c>
      <c r="AA22" s="100" t="s">
        <v>1417</v>
      </c>
      <c r="AB22" s="147"/>
      <c r="AC22" s="123"/>
      <c r="AE22" s="146" t="s">
        <v>1207</v>
      </c>
      <c r="AF22" s="100" t="s">
        <v>1417</v>
      </c>
      <c r="AG22" s="153"/>
      <c r="AH22" s="147"/>
    </row>
    <row r="23" spans="1:34" x14ac:dyDescent="0.25">
      <c r="A23" s="40" t="s">
        <v>223</v>
      </c>
      <c r="B23" s="42" t="s">
        <v>379</v>
      </c>
      <c r="C23" s="40" t="s">
        <v>642</v>
      </c>
      <c r="D23" s="42" t="s">
        <v>349</v>
      </c>
      <c r="E23" s="40" t="s">
        <v>644</v>
      </c>
      <c r="F23" s="75" t="s">
        <v>350</v>
      </c>
      <c r="I23" s="97" t="s">
        <v>356</v>
      </c>
      <c r="J23" s="127" t="s">
        <v>1437</v>
      </c>
      <c r="K23" s="84"/>
      <c r="M23" s="97" t="s">
        <v>425</v>
      </c>
      <c r="N23" s="114" t="s">
        <v>1429</v>
      </c>
      <c r="O23" s="83" t="s">
        <v>1408</v>
      </c>
      <c r="P23" s="84"/>
      <c r="Q23" s="91"/>
      <c r="R23" s="97" t="s">
        <v>674</v>
      </c>
      <c r="S23" s="85" t="s">
        <v>1409</v>
      </c>
      <c r="T23" s="84"/>
      <c r="U23" s="80"/>
      <c r="V23" s="97" t="s">
        <v>905</v>
      </c>
      <c r="W23" s="85" t="s">
        <v>1409</v>
      </c>
      <c r="X23" s="15"/>
      <c r="Z23" s="146" t="s">
        <v>1127</v>
      </c>
      <c r="AA23" s="93" t="s">
        <v>1419</v>
      </c>
      <c r="AB23" s="147"/>
      <c r="AC23" s="123"/>
      <c r="AE23" s="146" t="s">
        <v>1208</v>
      </c>
      <c r="AF23" s="93" t="s">
        <v>1419</v>
      </c>
      <c r="AG23" s="153"/>
      <c r="AH23" s="147"/>
    </row>
    <row r="24" spans="1:34" x14ac:dyDescent="0.25">
      <c r="A24" s="40" t="s">
        <v>224</v>
      </c>
      <c r="B24" s="42" t="s">
        <v>380</v>
      </c>
      <c r="C24" s="40" t="s">
        <v>376</v>
      </c>
      <c r="D24" s="42" t="s">
        <v>880</v>
      </c>
      <c r="E24" s="40" t="s">
        <v>626</v>
      </c>
      <c r="F24" s="75" t="s">
        <v>1192</v>
      </c>
      <c r="I24" s="97" t="s">
        <v>360</v>
      </c>
      <c r="J24" s="82" t="s">
        <v>1407</v>
      </c>
      <c r="K24" s="84"/>
      <c r="M24" s="97" t="s">
        <v>428</v>
      </c>
      <c r="N24" s="115" t="s">
        <v>1430</v>
      </c>
      <c r="O24" s="91"/>
      <c r="P24" s="84"/>
      <c r="Q24" s="91"/>
      <c r="R24" s="97" t="s">
        <v>675</v>
      </c>
      <c r="S24" s="85" t="s">
        <v>1409</v>
      </c>
      <c r="T24" s="84"/>
      <c r="U24" s="80"/>
      <c r="V24" s="97" t="s">
        <v>906</v>
      </c>
      <c r="W24" s="85" t="s">
        <v>1409</v>
      </c>
      <c r="X24" s="15"/>
      <c r="Z24" s="146" t="s">
        <v>1128</v>
      </c>
      <c r="AA24" s="85" t="s">
        <v>1409</v>
      </c>
      <c r="AB24" s="147"/>
      <c r="AC24" s="123"/>
      <c r="AE24" s="146" t="s">
        <v>1209</v>
      </c>
      <c r="AF24" s="85" t="s">
        <v>1409</v>
      </c>
      <c r="AG24" s="153"/>
      <c r="AH24" s="147"/>
    </row>
    <row r="25" spans="1:34" x14ac:dyDescent="0.25">
      <c r="A25" s="40" t="s">
        <v>225</v>
      </c>
      <c r="B25" s="42" t="s">
        <v>213</v>
      </c>
      <c r="C25" s="40" t="s">
        <v>349</v>
      </c>
      <c r="D25" s="42" t="s">
        <v>881</v>
      </c>
      <c r="E25" s="40" t="s">
        <v>216</v>
      </c>
      <c r="F25" s="75" t="s">
        <v>211</v>
      </c>
      <c r="I25" s="97" t="s">
        <v>362</v>
      </c>
      <c r="J25" s="82" t="s">
        <v>1407</v>
      </c>
      <c r="K25" s="84"/>
      <c r="M25" s="97" t="s">
        <v>429</v>
      </c>
      <c r="N25" s="93" t="s">
        <v>1419</v>
      </c>
      <c r="O25" s="91"/>
      <c r="P25" s="84"/>
      <c r="Q25" s="91"/>
      <c r="R25" s="97" t="s">
        <v>676</v>
      </c>
      <c r="S25" s="85" t="s">
        <v>1409</v>
      </c>
      <c r="T25" s="84"/>
      <c r="U25" s="80"/>
      <c r="V25" s="97" t="s">
        <v>907</v>
      </c>
      <c r="W25" s="85" t="s">
        <v>1409</v>
      </c>
      <c r="X25" s="15"/>
      <c r="Z25" s="146" t="s">
        <v>1130</v>
      </c>
      <c r="AA25" s="100" t="s">
        <v>1417</v>
      </c>
      <c r="AB25" s="147"/>
      <c r="AC25" s="123"/>
      <c r="AE25" s="146" t="s">
        <v>1210</v>
      </c>
      <c r="AF25" s="98" t="s">
        <v>1416</v>
      </c>
      <c r="AG25" s="153"/>
      <c r="AH25" s="147"/>
    </row>
    <row r="26" spans="1:34" x14ac:dyDescent="0.25">
      <c r="A26" s="40" t="s">
        <v>226</v>
      </c>
      <c r="B26" s="42" t="s">
        <v>381</v>
      </c>
      <c r="C26" s="40" t="s">
        <v>210</v>
      </c>
      <c r="D26" s="42" t="s">
        <v>350</v>
      </c>
      <c r="E26" s="40" t="s">
        <v>385</v>
      </c>
      <c r="F26" s="75" t="s">
        <v>643</v>
      </c>
      <c r="I26" s="97" t="s">
        <v>363</v>
      </c>
      <c r="J26" s="82" t="s">
        <v>1407</v>
      </c>
      <c r="K26" s="84"/>
      <c r="M26" s="97" t="s">
        <v>433</v>
      </c>
      <c r="N26" s="114" t="s">
        <v>1429</v>
      </c>
      <c r="O26" s="91"/>
      <c r="P26" s="84"/>
      <c r="Q26" s="91"/>
      <c r="R26" s="97" t="s">
        <v>677</v>
      </c>
      <c r="S26" s="85" t="s">
        <v>1409</v>
      </c>
      <c r="T26" s="84"/>
      <c r="U26" s="80"/>
      <c r="V26" s="97" t="s">
        <v>908</v>
      </c>
      <c r="W26" s="85" t="s">
        <v>1409</v>
      </c>
      <c r="X26" s="15"/>
      <c r="Z26" s="146" t="s">
        <v>1131</v>
      </c>
      <c r="AA26" s="99" t="s">
        <v>1418</v>
      </c>
      <c r="AB26" s="147"/>
      <c r="AC26" s="123"/>
      <c r="AE26" s="146" t="s">
        <v>1211</v>
      </c>
      <c r="AF26" s="98" t="s">
        <v>1416</v>
      </c>
      <c r="AG26" s="138" t="s">
        <v>1422</v>
      </c>
      <c r="AH26" s="147"/>
    </row>
    <row r="27" spans="1:34" x14ac:dyDescent="0.25">
      <c r="A27" s="40" t="s">
        <v>227</v>
      </c>
      <c r="B27" s="42" t="s">
        <v>214</v>
      </c>
      <c r="C27" s="40" t="s">
        <v>350</v>
      </c>
      <c r="D27" s="42" t="s">
        <v>211</v>
      </c>
      <c r="E27" s="40" t="s">
        <v>589</v>
      </c>
      <c r="F27" s="75" t="s">
        <v>212</v>
      </c>
      <c r="I27" s="97" t="s">
        <v>364</v>
      </c>
      <c r="J27" s="82" t="s">
        <v>1407</v>
      </c>
      <c r="K27" s="84"/>
      <c r="M27" s="97" t="s">
        <v>434</v>
      </c>
      <c r="N27" s="115" t="s">
        <v>1430</v>
      </c>
      <c r="O27" s="91"/>
      <c r="P27" s="84"/>
      <c r="Q27" s="91"/>
      <c r="R27" s="97" t="s">
        <v>678</v>
      </c>
      <c r="S27" s="85" t="s">
        <v>1409</v>
      </c>
      <c r="T27" s="84"/>
      <c r="U27" s="80"/>
      <c r="V27" s="97" t="s">
        <v>910</v>
      </c>
      <c r="W27" s="98" t="s">
        <v>1416</v>
      </c>
      <c r="X27" s="15"/>
      <c r="Z27" s="146" t="s">
        <v>1132</v>
      </c>
      <c r="AA27" s="100" t="s">
        <v>1417</v>
      </c>
      <c r="AB27" s="147"/>
      <c r="AC27" s="123"/>
      <c r="AE27" s="146" t="s">
        <v>1212</v>
      </c>
      <c r="AF27" s="100" t="s">
        <v>1417</v>
      </c>
      <c r="AG27" s="153"/>
      <c r="AH27" s="147"/>
    </row>
    <row r="28" spans="1:34" ht="15.75" thickBot="1" x14ac:dyDescent="0.3">
      <c r="A28" s="40" t="s">
        <v>228</v>
      </c>
      <c r="B28" s="42" t="s">
        <v>382</v>
      </c>
      <c r="C28" s="40" t="s">
        <v>211</v>
      </c>
      <c r="D28" s="42" t="s">
        <v>643</v>
      </c>
      <c r="E28" s="40" t="s">
        <v>886</v>
      </c>
      <c r="F28" s="75" t="s">
        <v>213</v>
      </c>
      <c r="I28" s="128" t="s">
        <v>365</v>
      </c>
      <c r="J28" s="129" t="s">
        <v>1407</v>
      </c>
      <c r="K28" s="130" t="s">
        <v>1408</v>
      </c>
      <c r="M28" s="97" t="s">
        <v>436</v>
      </c>
      <c r="N28" s="114" t="s">
        <v>1429</v>
      </c>
      <c r="O28" s="91"/>
      <c r="P28" s="84"/>
      <c r="Q28" s="91"/>
      <c r="R28" s="97" t="s">
        <v>679</v>
      </c>
      <c r="S28" s="85" t="s">
        <v>1409</v>
      </c>
      <c r="T28" s="84"/>
      <c r="U28" s="80"/>
      <c r="V28" s="97" t="s">
        <v>911</v>
      </c>
      <c r="W28" s="85" t="s">
        <v>1409</v>
      </c>
      <c r="X28" s="15"/>
      <c r="Z28" s="146" t="s">
        <v>1133</v>
      </c>
      <c r="AA28" s="93" t="s">
        <v>1419</v>
      </c>
      <c r="AB28" s="95" t="s">
        <v>1409</v>
      </c>
      <c r="AC28" s="123"/>
      <c r="AE28" s="146" t="s">
        <v>1213</v>
      </c>
      <c r="AF28" s="85" t="s">
        <v>1409</v>
      </c>
      <c r="AG28" s="85" t="s">
        <v>1409</v>
      </c>
      <c r="AH28" s="147"/>
    </row>
    <row r="29" spans="1:34" x14ac:dyDescent="0.25">
      <c r="A29" s="40" t="s">
        <v>229</v>
      </c>
      <c r="B29" s="42" t="s">
        <v>383</v>
      </c>
      <c r="C29" s="40" t="s">
        <v>643</v>
      </c>
      <c r="D29" s="42" t="s">
        <v>378</v>
      </c>
      <c r="E29" s="40" t="s">
        <v>217</v>
      </c>
      <c r="F29" s="75" t="s">
        <v>1193</v>
      </c>
      <c r="M29" s="97" t="s">
        <v>438</v>
      </c>
      <c r="N29" s="93" t="s">
        <v>1419</v>
      </c>
      <c r="O29" s="85" t="s">
        <v>1409</v>
      </c>
      <c r="P29" s="84"/>
      <c r="Q29" s="91"/>
      <c r="R29" s="97" t="s">
        <v>680</v>
      </c>
      <c r="S29" s="85" t="s">
        <v>1409</v>
      </c>
      <c r="T29" s="84"/>
      <c r="U29" s="80"/>
      <c r="V29" s="97" t="s">
        <v>912</v>
      </c>
      <c r="W29" s="83" t="s">
        <v>1408</v>
      </c>
      <c r="X29" s="15"/>
      <c r="Z29" s="146" t="s">
        <v>138</v>
      </c>
      <c r="AA29" s="99" t="s">
        <v>1418</v>
      </c>
      <c r="AB29" s="147"/>
      <c r="AC29" s="123"/>
      <c r="AE29" s="146" t="s">
        <v>1214</v>
      </c>
      <c r="AF29" s="93" t="s">
        <v>1419</v>
      </c>
      <c r="AG29" s="153"/>
      <c r="AH29" s="147"/>
    </row>
    <row r="30" spans="1:34" x14ac:dyDescent="0.25">
      <c r="A30" s="40" t="s">
        <v>230</v>
      </c>
      <c r="B30" s="42" t="s">
        <v>384</v>
      </c>
      <c r="C30" s="40" t="s">
        <v>378</v>
      </c>
      <c r="D30" s="42" t="s">
        <v>212</v>
      </c>
      <c r="E30" s="40" t="s">
        <v>351</v>
      </c>
      <c r="F30" s="75" t="s">
        <v>146</v>
      </c>
      <c r="M30" s="97" t="s">
        <v>445</v>
      </c>
      <c r="N30" s="93" t="s">
        <v>1419</v>
      </c>
      <c r="O30" s="91"/>
      <c r="P30" s="84"/>
      <c r="Q30" s="91"/>
      <c r="R30" s="97" t="s">
        <v>681</v>
      </c>
      <c r="S30" s="85" t="s">
        <v>1409</v>
      </c>
      <c r="T30" s="84"/>
      <c r="U30" s="80"/>
      <c r="V30" s="97" t="s">
        <v>913</v>
      </c>
      <c r="W30" s="85" t="s">
        <v>1409</v>
      </c>
      <c r="X30" s="15"/>
      <c r="Z30" s="146" t="s">
        <v>1135</v>
      </c>
      <c r="AA30" s="100" t="s">
        <v>1417</v>
      </c>
      <c r="AB30" s="147"/>
      <c r="AC30" s="123"/>
      <c r="AE30" s="146" t="s">
        <v>1215</v>
      </c>
      <c r="AF30" s="93" t="s">
        <v>1419</v>
      </c>
      <c r="AG30" s="153"/>
      <c r="AH30" s="147"/>
    </row>
    <row r="31" spans="1:34" x14ac:dyDescent="0.25">
      <c r="A31" s="40" t="s">
        <v>231</v>
      </c>
      <c r="B31" s="42" t="s">
        <v>37</v>
      </c>
      <c r="C31" s="40" t="s">
        <v>212</v>
      </c>
      <c r="D31" s="42" t="s">
        <v>380</v>
      </c>
      <c r="E31" s="40" t="s">
        <v>218</v>
      </c>
      <c r="F31" s="75" t="s">
        <v>882</v>
      </c>
      <c r="M31" s="97" t="s">
        <v>448</v>
      </c>
      <c r="N31" s="93" t="s">
        <v>1419</v>
      </c>
      <c r="O31" s="85" t="s">
        <v>1409</v>
      </c>
      <c r="P31" s="84"/>
      <c r="Q31" s="91"/>
      <c r="R31" s="97" t="s">
        <v>682</v>
      </c>
      <c r="S31" s="105" t="s">
        <v>1421</v>
      </c>
      <c r="T31" s="84"/>
      <c r="U31" s="80"/>
      <c r="V31" s="97" t="s">
        <v>123</v>
      </c>
      <c r="W31" s="85" t="s">
        <v>1409</v>
      </c>
      <c r="X31" s="15"/>
      <c r="Z31" s="146" t="s">
        <v>139</v>
      </c>
      <c r="AA31" s="83" t="s">
        <v>1408</v>
      </c>
      <c r="AB31" s="147"/>
      <c r="AC31" s="123"/>
      <c r="AE31" s="146" t="s">
        <v>1216</v>
      </c>
      <c r="AF31" s="85" t="s">
        <v>1409</v>
      </c>
      <c r="AG31" s="153"/>
      <c r="AH31" s="147"/>
    </row>
    <row r="32" spans="1:34" x14ac:dyDescent="0.25">
      <c r="A32" s="40" t="s">
        <v>232</v>
      </c>
      <c r="B32" s="42" t="s">
        <v>38</v>
      </c>
      <c r="C32" s="40" t="s">
        <v>644</v>
      </c>
      <c r="D32" s="42" t="s">
        <v>644</v>
      </c>
      <c r="E32" s="40" t="s">
        <v>1110</v>
      </c>
      <c r="F32" s="75" t="s">
        <v>1194</v>
      </c>
      <c r="M32" s="97" t="s">
        <v>449</v>
      </c>
      <c r="N32" s="93" t="s">
        <v>1419</v>
      </c>
      <c r="O32" s="85" t="s">
        <v>1409</v>
      </c>
      <c r="P32" s="84"/>
      <c r="Q32" s="91"/>
      <c r="R32" s="97" t="s">
        <v>91</v>
      </c>
      <c r="S32" s="85" t="s">
        <v>1409</v>
      </c>
      <c r="T32" s="84"/>
      <c r="U32" s="80"/>
      <c r="V32" s="97" t="s">
        <v>914</v>
      </c>
      <c r="W32" s="83" t="s">
        <v>1408</v>
      </c>
      <c r="X32" s="15"/>
      <c r="Z32" s="146" t="s">
        <v>1136</v>
      </c>
      <c r="AA32" s="85" t="s">
        <v>1409</v>
      </c>
      <c r="AB32" s="147"/>
      <c r="AC32" s="123"/>
      <c r="AE32" s="146" t="s">
        <v>1217</v>
      </c>
      <c r="AF32" s="85" t="s">
        <v>1409</v>
      </c>
      <c r="AG32" s="153"/>
      <c r="AH32" s="147"/>
    </row>
    <row r="33" spans="1:34" x14ac:dyDescent="0.25">
      <c r="A33" s="40" t="s">
        <v>233</v>
      </c>
      <c r="B33" s="42" t="s">
        <v>216</v>
      </c>
      <c r="C33" s="40" t="s">
        <v>213</v>
      </c>
      <c r="D33" s="42" t="s">
        <v>213</v>
      </c>
      <c r="E33" s="40" t="s">
        <v>352</v>
      </c>
      <c r="F33" s="75" t="s">
        <v>884</v>
      </c>
      <c r="M33" s="97" t="s">
        <v>452</v>
      </c>
      <c r="N33" s="105" t="s">
        <v>1421</v>
      </c>
      <c r="O33" s="91"/>
      <c r="P33" s="84"/>
      <c r="Q33" s="91"/>
      <c r="R33" s="97" t="s">
        <v>685</v>
      </c>
      <c r="S33" s="99" t="s">
        <v>1418</v>
      </c>
      <c r="T33" s="84"/>
      <c r="U33" s="80"/>
      <c r="V33" s="97" t="s">
        <v>124</v>
      </c>
      <c r="W33" s="85" t="s">
        <v>1409</v>
      </c>
      <c r="X33" s="15"/>
      <c r="Z33" s="146" t="s">
        <v>1137</v>
      </c>
      <c r="AA33" s="105" t="s">
        <v>1421</v>
      </c>
      <c r="AB33" s="147"/>
      <c r="AC33" s="123"/>
      <c r="AE33" s="146" t="s">
        <v>1218</v>
      </c>
      <c r="AF33" s="98" t="s">
        <v>1416</v>
      </c>
      <c r="AG33" s="85" t="s">
        <v>1409</v>
      </c>
      <c r="AH33" s="155" t="s">
        <v>1438</v>
      </c>
    </row>
    <row r="34" spans="1:34" x14ac:dyDescent="0.25">
      <c r="A34" s="40" t="s">
        <v>234</v>
      </c>
      <c r="B34" s="42" t="s">
        <v>385</v>
      </c>
      <c r="C34" s="40" t="s">
        <v>214</v>
      </c>
      <c r="D34" s="42" t="s">
        <v>882</v>
      </c>
      <c r="E34" s="40" t="s">
        <v>386</v>
      </c>
      <c r="F34" s="75" t="s">
        <v>1195</v>
      </c>
      <c r="M34" s="97" t="s">
        <v>456</v>
      </c>
      <c r="N34" s="115" t="s">
        <v>1430</v>
      </c>
      <c r="O34" s="91"/>
      <c r="P34" s="84"/>
      <c r="Q34" s="91"/>
      <c r="R34" s="97" t="s">
        <v>690</v>
      </c>
      <c r="S34" s="85" t="s">
        <v>1409</v>
      </c>
      <c r="T34" s="84"/>
      <c r="U34" s="80"/>
      <c r="V34" s="97" t="s">
        <v>915</v>
      </c>
      <c r="W34" s="98" t="s">
        <v>1416</v>
      </c>
      <c r="X34" s="15"/>
      <c r="Z34" s="146" t="s">
        <v>1138</v>
      </c>
      <c r="AA34" s="99" t="s">
        <v>1418</v>
      </c>
      <c r="AB34" s="147"/>
      <c r="AC34" s="123"/>
      <c r="AE34" s="146" t="s">
        <v>1219</v>
      </c>
      <c r="AF34" s="93" t="s">
        <v>1419</v>
      </c>
      <c r="AG34" s="153"/>
      <c r="AH34" s="147"/>
    </row>
    <row r="35" spans="1:34" x14ac:dyDescent="0.25">
      <c r="A35" s="40" t="s">
        <v>235</v>
      </c>
      <c r="B35" s="42" t="s">
        <v>217</v>
      </c>
      <c r="C35" s="40" t="s">
        <v>83</v>
      </c>
      <c r="D35" s="42" t="s">
        <v>883</v>
      </c>
      <c r="E35" s="40" t="s">
        <v>890</v>
      </c>
      <c r="F35" s="75" t="s">
        <v>216</v>
      </c>
      <c r="M35" s="97" t="s">
        <v>459</v>
      </c>
      <c r="N35" s="114" t="s">
        <v>1429</v>
      </c>
      <c r="O35" s="91"/>
      <c r="P35" s="84"/>
      <c r="Q35" s="91"/>
      <c r="R35" s="97" t="s">
        <v>92</v>
      </c>
      <c r="S35" s="85" t="s">
        <v>1409</v>
      </c>
      <c r="T35" s="84"/>
      <c r="U35" s="80"/>
      <c r="V35" s="97" t="s">
        <v>916</v>
      </c>
      <c r="W35" s="98" t="s">
        <v>1416</v>
      </c>
      <c r="X35" s="15"/>
      <c r="Z35" s="146" t="s">
        <v>1139</v>
      </c>
      <c r="AA35" s="99" t="s">
        <v>1418</v>
      </c>
      <c r="AB35" s="147"/>
      <c r="AC35" s="123"/>
      <c r="AE35" s="146" t="s">
        <v>1220</v>
      </c>
      <c r="AF35" s="85" t="s">
        <v>1409</v>
      </c>
      <c r="AG35" s="153"/>
      <c r="AH35" s="147"/>
    </row>
    <row r="36" spans="1:34" x14ac:dyDescent="0.25">
      <c r="A36" s="40" t="s">
        <v>236</v>
      </c>
      <c r="B36" s="42" t="s">
        <v>351</v>
      </c>
      <c r="C36" s="40" t="s">
        <v>84</v>
      </c>
      <c r="D36" s="42" t="s">
        <v>884</v>
      </c>
      <c r="E36" s="40" t="s">
        <v>219</v>
      </c>
      <c r="F36" s="75" t="s">
        <v>887</v>
      </c>
      <c r="M36" s="97" t="s">
        <v>461</v>
      </c>
      <c r="N36" s="93" t="s">
        <v>1419</v>
      </c>
      <c r="O36" s="91"/>
      <c r="P36" s="84"/>
      <c r="Q36" s="91"/>
      <c r="R36" s="97" t="s">
        <v>691</v>
      </c>
      <c r="S36" s="85" t="s">
        <v>1409</v>
      </c>
      <c r="T36" s="84"/>
      <c r="U36" s="80"/>
      <c r="V36" s="97" t="s">
        <v>920</v>
      </c>
      <c r="W36" s="85" t="s">
        <v>1409</v>
      </c>
      <c r="X36" s="15"/>
      <c r="Z36" s="146" t="s">
        <v>140</v>
      </c>
      <c r="AA36" s="93" t="s">
        <v>1419</v>
      </c>
      <c r="AB36" s="95" t="s">
        <v>1409</v>
      </c>
      <c r="AC36" s="123"/>
      <c r="AE36" s="146" t="s">
        <v>150</v>
      </c>
      <c r="AF36" s="85" t="s">
        <v>1409</v>
      </c>
      <c r="AG36" s="153"/>
      <c r="AH36" s="147"/>
    </row>
    <row r="37" spans="1:34" x14ac:dyDescent="0.25">
      <c r="A37" s="40" t="s">
        <v>237</v>
      </c>
      <c r="B37" s="42" t="s">
        <v>352</v>
      </c>
      <c r="C37" s="40" t="s">
        <v>645</v>
      </c>
      <c r="D37" s="42" t="s">
        <v>626</v>
      </c>
      <c r="E37" s="40" t="s">
        <v>220</v>
      </c>
      <c r="F37" s="75" t="s">
        <v>217</v>
      </c>
      <c r="M37" s="97" t="s">
        <v>46</v>
      </c>
      <c r="N37" s="85" t="s">
        <v>1409</v>
      </c>
      <c r="O37" s="91"/>
      <c r="P37" s="84"/>
      <c r="Q37" s="91"/>
      <c r="R37" s="97" t="s">
        <v>693</v>
      </c>
      <c r="S37" s="105" t="s">
        <v>1421</v>
      </c>
      <c r="T37" s="95" t="s">
        <v>1409</v>
      </c>
      <c r="U37" s="80"/>
      <c r="V37" s="97" t="s">
        <v>921</v>
      </c>
      <c r="W37" s="98" t="s">
        <v>1416</v>
      </c>
      <c r="X37" s="15"/>
      <c r="Z37" s="146" t="s">
        <v>1141</v>
      </c>
      <c r="AA37" s="115" t="s">
        <v>1430</v>
      </c>
      <c r="AB37" s="147"/>
      <c r="AC37" s="123"/>
      <c r="AE37" s="146" t="s">
        <v>1221</v>
      </c>
      <c r="AF37" s="85" t="s">
        <v>1409</v>
      </c>
      <c r="AG37" s="153"/>
      <c r="AH37" s="147"/>
    </row>
    <row r="38" spans="1:34" x14ac:dyDescent="0.25">
      <c r="A38" s="40" t="s">
        <v>238</v>
      </c>
      <c r="B38" s="42" t="s">
        <v>386</v>
      </c>
      <c r="C38" s="40" t="s">
        <v>589</v>
      </c>
      <c r="D38" s="42" t="s">
        <v>885</v>
      </c>
      <c r="E38" s="40" t="s">
        <v>221</v>
      </c>
      <c r="F38" s="75" t="s">
        <v>351</v>
      </c>
      <c r="M38" s="97" t="s">
        <v>462</v>
      </c>
      <c r="N38" s="85" t="s">
        <v>1409</v>
      </c>
      <c r="O38" s="91"/>
      <c r="P38" s="84"/>
      <c r="Q38" s="91"/>
      <c r="R38" s="97" t="s">
        <v>697</v>
      </c>
      <c r="S38" s="105" t="s">
        <v>1421</v>
      </c>
      <c r="T38" s="137" t="s">
        <v>1408</v>
      </c>
      <c r="U38" s="80"/>
      <c r="V38" s="97" t="s">
        <v>923</v>
      </c>
      <c r="W38" s="85" t="s">
        <v>1409</v>
      </c>
      <c r="X38" s="15"/>
      <c r="Z38" s="146" t="s">
        <v>1142</v>
      </c>
      <c r="AA38" s="115" t="s">
        <v>1430</v>
      </c>
      <c r="AB38" s="147"/>
      <c r="AC38" s="123"/>
      <c r="AE38" s="146" t="s">
        <v>1222</v>
      </c>
      <c r="AF38" s="85" t="s">
        <v>1409</v>
      </c>
      <c r="AG38" s="153"/>
      <c r="AH38" s="147"/>
    </row>
    <row r="39" spans="1:34" x14ac:dyDescent="0.25">
      <c r="A39" s="40" t="s">
        <v>239</v>
      </c>
      <c r="B39" s="42" t="s">
        <v>387</v>
      </c>
      <c r="C39" s="40" t="s">
        <v>646</v>
      </c>
      <c r="D39" s="42" t="s">
        <v>216</v>
      </c>
      <c r="E39" s="40" t="s">
        <v>390</v>
      </c>
      <c r="F39" s="75" t="s">
        <v>218</v>
      </c>
      <c r="M39" s="97" t="s">
        <v>463</v>
      </c>
      <c r="N39" s="85" t="s">
        <v>1409</v>
      </c>
      <c r="O39" s="91"/>
      <c r="P39" s="84"/>
      <c r="Q39" s="91"/>
      <c r="R39" s="97" t="s">
        <v>700</v>
      </c>
      <c r="S39" s="85" t="s">
        <v>1409</v>
      </c>
      <c r="T39" s="84"/>
      <c r="U39" s="80"/>
      <c r="V39" s="97" t="s">
        <v>924</v>
      </c>
      <c r="W39" s="115" t="s">
        <v>1430</v>
      </c>
      <c r="X39" s="15"/>
      <c r="Z39" s="146" t="s">
        <v>1143</v>
      </c>
      <c r="AA39" s="93" t="s">
        <v>1419</v>
      </c>
      <c r="AB39" s="95" t="s">
        <v>1409</v>
      </c>
      <c r="AC39" s="123"/>
      <c r="AE39" s="146" t="s">
        <v>1223</v>
      </c>
      <c r="AF39" s="98" t="s">
        <v>1416</v>
      </c>
      <c r="AG39" s="153"/>
      <c r="AH39" s="147"/>
    </row>
    <row r="40" spans="1:34" x14ac:dyDescent="0.25">
      <c r="A40" s="40" t="s">
        <v>240</v>
      </c>
      <c r="B40" s="42" t="s">
        <v>388</v>
      </c>
      <c r="C40" s="40" t="s">
        <v>217</v>
      </c>
      <c r="D40" s="42" t="s">
        <v>385</v>
      </c>
      <c r="E40" s="40" t="s">
        <v>222</v>
      </c>
      <c r="F40" s="75" t="s">
        <v>1110</v>
      </c>
      <c r="M40" s="97" t="s">
        <v>48</v>
      </c>
      <c r="N40" s="85" t="s">
        <v>1409</v>
      </c>
      <c r="O40" s="91"/>
      <c r="P40" s="84"/>
      <c r="Q40" s="91"/>
      <c r="R40" s="97" t="s">
        <v>701</v>
      </c>
      <c r="S40" s="85" t="s">
        <v>1409</v>
      </c>
      <c r="T40" s="84"/>
      <c r="U40" s="80"/>
      <c r="V40" s="97" t="s">
        <v>926</v>
      </c>
      <c r="W40" s="85" t="s">
        <v>1409</v>
      </c>
      <c r="X40" s="15"/>
      <c r="Z40" s="146" t="s">
        <v>1144</v>
      </c>
      <c r="AA40" s="85" t="s">
        <v>1409</v>
      </c>
      <c r="AB40" s="147"/>
      <c r="AC40" s="123"/>
      <c r="AE40" s="146" t="s">
        <v>1224</v>
      </c>
      <c r="AF40" s="85" t="s">
        <v>1409</v>
      </c>
      <c r="AG40" s="153"/>
      <c r="AH40" s="147"/>
    </row>
    <row r="41" spans="1:34" x14ac:dyDescent="0.25">
      <c r="A41" s="40" t="s">
        <v>241</v>
      </c>
      <c r="B41" s="42" t="s">
        <v>219</v>
      </c>
      <c r="C41" s="40" t="s">
        <v>647</v>
      </c>
      <c r="D41" s="42" t="s">
        <v>589</v>
      </c>
      <c r="E41" s="40" t="s">
        <v>224</v>
      </c>
      <c r="F41" s="75" t="s">
        <v>1196</v>
      </c>
      <c r="M41" s="97" t="s">
        <v>49</v>
      </c>
      <c r="N41" s="93" t="s">
        <v>1419</v>
      </c>
      <c r="O41" s="91"/>
      <c r="P41" s="84"/>
      <c r="Q41" s="91"/>
      <c r="R41" s="97" t="s">
        <v>702</v>
      </c>
      <c r="S41" s="85" t="s">
        <v>1409</v>
      </c>
      <c r="T41" s="84"/>
      <c r="U41" s="80"/>
      <c r="V41" s="97" t="s">
        <v>927</v>
      </c>
      <c r="W41" s="85" t="s">
        <v>1409</v>
      </c>
      <c r="X41" s="15"/>
      <c r="Z41" s="146" t="s">
        <v>1145</v>
      </c>
      <c r="AA41" s="83" t="s">
        <v>1408</v>
      </c>
      <c r="AB41" s="147"/>
      <c r="AC41" s="123"/>
      <c r="AE41" s="146" t="s">
        <v>1225</v>
      </c>
      <c r="AF41" s="98" t="s">
        <v>1416</v>
      </c>
      <c r="AG41" s="153"/>
      <c r="AH41" s="147"/>
    </row>
    <row r="42" spans="1:34" x14ac:dyDescent="0.25">
      <c r="A42" s="40" t="s">
        <v>242</v>
      </c>
      <c r="B42" s="42" t="s">
        <v>220</v>
      </c>
      <c r="C42" s="40" t="s">
        <v>351</v>
      </c>
      <c r="D42" s="42" t="s">
        <v>886</v>
      </c>
      <c r="E42" s="40" t="s">
        <v>395</v>
      </c>
      <c r="F42" s="75" t="s">
        <v>352</v>
      </c>
      <c r="M42" s="97" t="s">
        <v>51</v>
      </c>
      <c r="N42" s="85" t="s">
        <v>1409</v>
      </c>
      <c r="O42" s="91"/>
      <c r="P42" s="84"/>
      <c r="Q42" s="91"/>
      <c r="R42" s="97" t="s">
        <v>703</v>
      </c>
      <c r="S42" s="85" t="s">
        <v>1409</v>
      </c>
      <c r="T42" s="84"/>
      <c r="U42" s="80"/>
      <c r="V42" s="97" t="s">
        <v>928</v>
      </c>
      <c r="W42" s="112" t="s">
        <v>1428</v>
      </c>
      <c r="X42" s="15"/>
      <c r="Z42" s="146" t="s">
        <v>1146</v>
      </c>
      <c r="AA42" s="105" t="s">
        <v>1421</v>
      </c>
      <c r="AB42" s="147"/>
      <c r="AC42" s="123"/>
      <c r="AE42" s="146" t="s">
        <v>151</v>
      </c>
      <c r="AF42" s="93" t="s">
        <v>1419</v>
      </c>
      <c r="AG42" s="153"/>
      <c r="AH42" s="147"/>
    </row>
    <row r="43" spans="1:34" x14ac:dyDescent="0.25">
      <c r="A43" s="40" t="s">
        <v>243</v>
      </c>
      <c r="B43" s="42" t="s">
        <v>221</v>
      </c>
      <c r="C43" s="40" t="s">
        <v>218</v>
      </c>
      <c r="D43" s="42" t="s">
        <v>887</v>
      </c>
      <c r="E43" s="40" t="s">
        <v>396</v>
      </c>
      <c r="F43" s="75" t="s">
        <v>387</v>
      </c>
      <c r="M43" s="97" t="s">
        <v>465</v>
      </c>
      <c r="N43" s="93" t="s">
        <v>1419</v>
      </c>
      <c r="O43" s="85" t="s">
        <v>1409</v>
      </c>
      <c r="P43" s="84"/>
      <c r="Q43" s="91"/>
      <c r="R43" s="97" t="s">
        <v>705</v>
      </c>
      <c r="S43" s="112" t="s">
        <v>1428</v>
      </c>
      <c r="T43" s="84"/>
      <c r="U43" s="80"/>
      <c r="V43" s="97" t="s">
        <v>929</v>
      </c>
      <c r="W43" s="85" t="s">
        <v>1409</v>
      </c>
      <c r="X43" s="15"/>
      <c r="Z43" s="146" t="s">
        <v>1148</v>
      </c>
      <c r="AA43" s="100" t="s">
        <v>1417</v>
      </c>
      <c r="AB43" s="147"/>
      <c r="AC43" s="123"/>
      <c r="AE43" s="146" t="s">
        <v>1226</v>
      </c>
      <c r="AF43" s="98" t="s">
        <v>1416</v>
      </c>
      <c r="AG43" s="153"/>
      <c r="AH43" s="147"/>
    </row>
    <row r="44" spans="1:34" x14ac:dyDescent="0.25">
      <c r="A44" s="40" t="s">
        <v>244</v>
      </c>
      <c r="B44" s="42" t="s">
        <v>27</v>
      </c>
      <c r="C44" s="40" t="s">
        <v>352</v>
      </c>
      <c r="D44" s="42" t="s">
        <v>217</v>
      </c>
      <c r="E44" s="40" t="s">
        <v>898</v>
      </c>
      <c r="F44" s="75" t="s">
        <v>1197</v>
      </c>
      <c r="M44" s="97" t="s">
        <v>466</v>
      </c>
      <c r="N44" s="105" t="s">
        <v>1421</v>
      </c>
      <c r="O44" s="91"/>
      <c r="P44" s="84"/>
      <c r="Q44" s="91"/>
      <c r="R44" s="97" t="s">
        <v>706</v>
      </c>
      <c r="S44" s="85" t="s">
        <v>1409</v>
      </c>
      <c r="T44" s="84"/>
      <c r="U44" s="80"/>
      <c r="V44" s="97" t="s">
        <v>931</v>
      </c>
      <c r="W44" s="85" t="s">
        <v>1409</v>
      </c>
      <c r="X44" s="15"/>
      <c r="Z44" s="146" t="s">
        <v>1149</v>
      </c>
      <c r="AA44" s="100" t="s">
        <v>1417</v>
      </c>
      <c r="AB44" s="139" t="s">
        <v>1422</v>
      </c>
      <c r="AC44" s="123"/>
      <c r="AE44" s="146" t="s">
        <v>1227</v>
      </c>
      <c r="AF44" s="85" t="s">
        <v>1409</v>
      </c>
      <c r="AG44" s="100" t="s">
        <v>1417</v>
      </c>
      <c r="AH44" s="147"/>
    </row>
    <row r="45" spans="1:34" x14ac:dyDescent="0.25">
      <c r="A45" s="40" t="s">
        <v>28</v>
      </c>
      <c r="B45" s="42" t="s">
        <v>389</v>
      </c>
      <c r="C45" s="40" t="s">
        <v>386</v>
      </c>
      <c r="D45" s="42" t="s">
        <v>351</v>
      </c>
      <c r="E45" s="40" t="s">
        <v>397</v>
      </c>
      <c r="F45" s="75" t="s">
        <v>388</v>
      </c>
      <c r="M45" s="97" t="s">
        <v>56</v>
      </c>
      <c r="N45" s="93" t="s">
        <v>1419</v>
      </c>
      <c r="O45" s="85" t="s">
        <v>1409</v>
      </c>
      <c r="P45" s="84"/>
      <c r="Q45" s="91"/>
      <c r="R45" s="97" t="s">
        <v>707</v>
      </c>
      <c r="S45" s="85" t="s">
        <v>1409</v>
      </c>
      <c r="T45" s="84"/>
      <c r="U45" s="80"/>
      <c r="V45" s="97" t="s">
        <v>932</v>
      </c>
      <c r="W45" s="83" t="s">
        <v>1408</v>
      </c>
      <c r="X45" s="15"/>
      <c r="Z45" s="146" t="s">
        <v>1152</v>
      </c>
      <c r="AA45" s="115" t="s">
        <v>1430</v>
      </c>
      <c r="AB45" s="147"/>
      <c r="AC45" s="123"/>
      <c r="AE45" s="146" t="s">
        <v>1228</v>
      </c>
      <c r="AF45" s="156" t="s">
        <v>1439</v>
      </c>
      <c r="AG45" s="153"/>
      <c r="AH45" s="147"/>
    </row>
    <row r="46" spans="1:34" x14ac:dyDescent="0.25">
      <c r="A46" s="40" t="s">
        <v>245</v>
      </c>
      <c r="B46" s="42" t="s">
        <v>390</v>
      </c>
      <c r="C46" s="40" t="s">
        <v>387</v>
      </c>
      <c r="D46" s="42" t="s">
        <v>218</v>
      </c>
      <c r="E46" s="40" t="s">
        <v>1111</v>
      </c>
      <c r="F46" s="75" t="s">
        <v>219</v>
      </c>
      <c r="M46" s="97" t="s">
        <v>57</v>
      </c>
      <c r="N46" s="85" t="s">
        <v>1409</v>
      </c>
      <c r="O46" s="91"/>
      <c r="P46" s="84"/>
      <c r="Q46" s="91"/>
      <c r="R46" s="97" t="s">
        <v>710</v>
      </c>
      <c r="S46" s="83" t="s">
        <v>1408</v>
      </c>
      <c r="T46" s="84"/>
      <c r="U46" s="80"/>
      <c r="V46" s="97" t="s">
        <v>933</v>
      </c>
      <c r="W46" s="98" t="s">
        <v>1416</v>
      </c>
      <c r="X46" s="15"/>
      <c r="Z46" s="146" t="s">
        <v>142</v>
      </c>
      <c r="AA46" s="99" t="s">
        <v>1418</v>
      </c>
      <c r="AB46" s="147"/>
      <c r="AC46" s="123"/>
      <c r="AE46" s="146" t="s">
        <v>1229</v>
      </c>
      <c r="AF46" s="98" t="s">
        <v>1416</v>
      </c>
      <c r="AG46" s="153"/>
      <c r="AH46" s="147"/>
    </row>
    <row r="47" spans="1:34" x14ac:dyDescent="0.25">
      <c r="A47" s="40" t="s">
        <v>246</v>
      </c>
      <c r="B47" s="42" t="s">
        <v>391</v>
      </c>
      <c r="C47" s="40" t="s">
        <v>219</v>
      </c>
      <c r="D47" s="42" t="s">
        <v>352</v>
      </c>
      <c r="E47" s="40" t="s">
        <v>1112</v>
      </c>
      <c r="F47" s="75" t="s">
        <v>220</v>
      </c>
      <c r="M47" s="97" t="s">
        <v>58</v>
      </c>
      <c r="N47" s="93" t="s">
        <v>1419</v>
      </c>
      <c r="O47" s="85" t="s">
        <v>1409</v>
      </c>
      <c r="P47" s="84"/>
      <c r="Q47" s="91"/>
      <c r="R47" s="97" t="s">
        <v>95</v>
      </c>
      <c r="S47" s="85" t="s">
        <v>1409</v>
      </c>
      <c r="T47" s="84"/>
      <c r="U47" s="80"/>
      <c r="V47" s="97" t="s">
        <v>934</v>
      </c>
      <c r="W47" s="85" t="s">
        <v>1409</v>
      </c>
      <c r="X47" s="15"/>
      <c r="Z47" s="146" t="s">
        <v>1154</v>
      </c>
      <c r="AA47" s="99" t="s">
        <v>1418</v>
      </c>
      <c r="AB47" s="95" t="s">
        <v>1409</v>
      </c>
      <c r="AC47" s="123"/>
      <c r="AE47" s="146" t="s">
        <v>1230</v>
      </c>
      <c r="AF47" s="93" t="s">
        <v>1419</v>
      </c>
      <c r="AG47" s="153"/>
      <c r="AH47" s="147"/>
    </row>
    <row r="48" spans="1:34" x14ac:dyDescent="0.25">
      <c r="A48" s="40" t="s">
        <v>247</v>
      </c>
      <c r="B48" s="42" t="s">
        <v>40</v>
      </c>
      <c r="C48" s="40" t="s">
        <v>220</v>
      </c>
      <c r="D48" s="42" t="s">
        <v>386</v>
      </c>
      <c r="E48" s="40" t="s">
        <v>631</v>
      </c>
      <c r="F48" s="75" t="s">
        <v>221</v>
      </c>
      <c r="M48" s="97" t="s">
        <v>61</v>
      </c>
      <c r="N48" s="93" t="s">
        <v>1419</v>
      </c>
      <c r="O48" s="85" t="s">
        <v>1409</v>
      </c>
      <c r="P48" s="84"/>
      <c r="Q48" s="91"/>
      <c r="R48" s="97" t="s">
        <v>96</v>
      </c>
      <c r="S48" s="85" t="s">
        <v>1409</v>
      </c>
      <c r="T48" s="84"/>
      <c r="U48" s="80"/>
      <c r="V48" s="97" t="s">
        <v>935</v>
      </c>
      <c r="W48" s="85" t="s">
        <v>1409</v>
      </c>
      <c r="X48" s="15"/>
      <c r="Z48" s="146" t="s">
        <v>1155</v>
      </c>
      <c r="AA48" s="85" t="s">
        <v>1409</v>
      </c>
      <c r="AB48" s="147"/>
      <c r="AC48" s="123"/>
      <c r="AE48" s="146" t="s">
        <v>1231</v>
      </c>
      <c r="AF48" s="85" t="s">
        <v>1409</v>
      </c>
      <c r="AG48" s="153"/>
      <c r="AH48" s="147"/>
    </row>
    <row r="49" spans="1:34" x14ac:dyDescent="0.25">
      <c r="A49" s="40" t="s">
        <v>248</v>
      </c>
      <c r="B49" s="42" t="s">
        <v>222</v>
      </c>
      <c r="C49" s="40" t="s">
        <v>221</v>
      </c>
      <c r="D49" s="42" t="s">
        <v>888</v>
      </c>
      <c r="E49" s="40" t="s">
        <v>225</v>
      </c>
      <c r="F49" s="75" t="s">
        <v>1198</v>
      </c>
      <c r="M49" s="97" t="s">
        <v>470</v>
      </c>
      <c r="N49" s="93" t="s">
        <v>1419</v>
      </c>
      <c r="O49" s="91"/>
      <c r="P49" s="84"/>
      <c r="Q49" s="91"/>
      <c r="R49" s="97" t="s">
        <v>714</v>
      </c>
      <c r="S49" s="85" t="s">
        <v>1409</v>
      </c>
      <c r="T49" s="84"/>
      <c r="U49" s="80"/>
      <c r="V49" s="97" t="s">
        <v>936</v>
      </c>
      <c r="W49" s="143" t="s">
        <v>1440</v>
      </c>
      <c r="X49" s="15"/>
      <c r="Z49" s="146" t="s">
        <v>143</v>
      </c>
      <c r="AA49" s="100" t="s">
        <v>1417</v>
      </c>
      <c r="AB49" s="147"/>
      <c r="AC49" s="123"/>
      <c r="AE49" s="146" t="s">
        <v>1232</v>
      </c>
      <c r="AF49" s="85" t="s">
        <v>1409</v>
      </c>
      <c r="AG49" s="153"/>
      <c r="AH49" s="147"/>
    </row>
    <row r="50" spans="1:34" x14ac:dyDescent="0.25">
      <c r="A50" s="40" t="s">
        <v>249</v>
      </c>
      <c r="B50" s="42" t="s">
        <v>223</v>
      </c>
      <c r="C50" s="40" t="s">
        <v>648</v>
      </c>
      <c r="D50" s="42" t="s">
        <v>387</v>
      </c>
      <c r="E50" s="40" t="s">
        <v>401</v>
      </c>
      <c r="F50" s="75" t="s">
        <v>648</v>
      </c>
      <c r="M50" s="97" t="s">
        <v>473</v>
      </c>
      <c r="N50" s="85" t="s">
        <v>1409</v>
      </c>
      <c r="O50" s="91"/>
      <c r="P50" s="84"/>
      <c r="Q50" s="91"/>
      <c r="R50" s="97" t="s">
        <v>98</v>
      </c>
      <c r="S50" s="85" t="s">
        <v>1409</v>
      </c>
      <c r="T50" s="84"/>
      <c r="U50" s="80"/>
      <c r="V50" s="97" t="s">
        <v>125</v>
      </c>
      <c r="W50" s="85" t="s">
        <v>1409</v>
      </c>
      <c r="X50" s="15"/>
      <c r="Z50" s="146" t="s">
        <v>1156</v>
      </c>
      <c r="AA50" s="93" t="s">
        <v>1419</v>
      </c>
      <c r="AB50" s="147"/>
      <c r="AC50" s="123"/>
      <c r="AE50" s="146" t="s">
        <v>1233</v>
      </c>
      <c r="AF50" s="85" t="s">
        <v>1409</v>
      </c>
      <c r="AG50" s="153"/>
      <c r="AH50" s="147"/>
    </row>
    <row r="51" spans="1:34" x14ac:dyDescent="0.25">
      <c r="A51" s="40" t="s">
        <v>250</v>
      </c>
      <c r="B51" s="42" t="s">
        <v>224</v>
      </c>
      <c r="C51" s="40" t="s">
        <v>649</v>
      </c>
      <c r="D51" s="42" t="s">
        <v>889</v>
      </c>
      <c r="E51" s="40" t="s">
        <v>226</v>
      </c>
      <c r="F51" s="75" t="s">
        <v>1199</v>
      </c>
      <c r="M51" s="97" t="s">
        <v>62</v>
      </c>
      <c r="N51" s="93" t="s">
        <v>1419</v>
      </c>
      <c r="O51" s="85" t="s">
        <v>1409</v>
      </c>
      <c r="P51" s="84"/>
      <c r="Q51" s="91"/>
      <c r="R51" s="97" t="s">
        <v>99</v>
      </c>
      <c r="S51" s="85" t="s">
        <v>1409</v>
      </c>
      <c r="T51" s="84"/>
      <c r="U51" s="80"/>
      <c r="V51" s="97" t="s">
        <v>937</v>
      </c>
      <c r="W51" s="98" t="s">
        <v>1416</v>
      </c>
      <c r="X51" s="15"/>
      <c r="Z51" s="146" t="s">
        <v>1157</v>
      </c>
      <c r="AA51" s="99" t="s">
        <v>1418</v>
      </c>
      <c r="AB51" s="147"/>
      <c r="AC51" s="123"/>
      <c r="AE51" s="146" t="s">
        <v>1234</v>
      </c>
      <c r="AF51" s="85" t="s">
        <v>1409</v>
      </c>
      <c r="AG51" s="153"/>
      <c r="AH51" s="147"/>
    </row>
    <row r="52" spans="1:34" x14ac:dyDescent="0.25">
      <c r="A52" s="40" t="s">
        <v>251</v>
      </c>
      <c r="B52" s="42" t="s">
        <v>392</v>
      </c>
      <c r="C52" s="40" t="s">
        <v>650</v>
      </c>
      <c r="D52" s="42" t="s">
        <v>388</v>
      </c>
      <c r="E52" s="40" t="s">
        <v>227</v>
      </c>
      <c r="F52" s="75" t="s">
        <v>1200</v>
      </c>
      <c r="M52" s="97" t="s">
        <v>478</v>
      </c>
      <c r="N52" s="114" t="s">
        <v>1429</v>
      </c>
      <c r="O52" s="91"/>
      <c r="P52" s="84"/>
      <c r="Q52" s="91"/>
      <c r="R52" s="97" t="s">
        <v>716</v>
      </c>
      <c r="S52" s="85" t="s">
        <v>1409</v>
      </c>
      <c r="T52" s="84"/>
      <c r="U52" s="80"/>
      <c r="V52" s="97" t="s">
        <v>940</v>
      </c>
      <c r="W52" s="93" t="s">
        <v>1419</v>
      </c>
      <c r="X52" s="15"/>
      <c r="Z52" s="146" t="s">
        <v>1158</v>
      </c>
      <c r="AA52" s="100" t="s">
        <v>1417</v>
      </c>
      <c r="AB52" s="147"/>
      <c r="AC52" s="123"/>
      <c r="AE52" s="146" t="s">
        <v>1235</v>
      </c>
      <c r="AF52" s="85" t="s">
        <v>1409</v>
      </c>
      <c r="AG52" s="85" t="s">
        <v>1409</v>
      </c>
      <c r="AH52" s="147"/>
    </row>
    <row r="53" spans="1:34" x14ac:dyDescent="0.25">
      <c r="A53" s="40" t="s">
        <v>252</v>
      </c>
      <c r="B53" s="42" t="s">
        <v>393</v>
      </c>
      <c r="C53" s="40" t="s">
        <v>651</v>
      </c>
      <c r="D53" s="42" t="s">
        <v>890</v>
      </c>
      <c r="E53" s="40" t="s">
        <v>228</v>
      </c>
      <c r="F53" s="75" t="s">
        <v>390</v>
      </c>
      <c r="M53" s="97" t="s">
        <v>481</v>
      </c>
      <c r="N53" s="85" t="s">
        <v>1409</v>
      </c>
      <c r="O53" s="91"/>
      <c r="P53" s="84"/>
      <c r="Q53" s="91"/>
      <c r="R53" s="97" t="s">
        <v>718</v>
      </c>
      <c r="S53" s="85" t="s">
        <v>1409</v>
      </c>
      <c r="T53" s="84"/>
      <c r="U53" s="80"/>
      <c r="V53" s="97" t="s">
        <v>941</v>
      </c>
      <c r="W53" s="99" t="s">
        <v>1418</v>
      </c>
      <c r="X53" s="131" t="s">
        <v>1430</v>
      </c>
      <c r="Z53" s="146" t="s">
        <v>1159</v>
      </c>
      <c r="AA53" s="115" t="s">
        <v>1430</v>
      </c>
      <c r="AB53" s="147"/>
      <c r="AC53" s="123"/>
      <c r="AE53" s="146" t="s">
        <v>1236</v>
      </c>
      <c r="AF53" s="93" t="s">
        <v>1419</v>
      </c>
      <c r="AG53" s="85" t="s">
        <v>1409</v>
      </c>
      <c r="AH53" s="147"/>
    </row>
    <row r="54" spans="1:34" x14ac:dyDescent="0.25">
      <c r="A54" s="40" t="s">
        <v>253</v>
      </c>
      <c r="B54" s="42" t="s">
        <v>394</v>
      </c>
      <c r="C54" s="40" t="s">
        <v>222</v>
      </c>
      <c r="D54" s="42" t="s">
        <v>219</v>
      </c>
      <c r="E54" s="40" t="s">
        <v>229</v>
      </c>
      <c r="F54" s="75" t="s">
        <v>627</v>
      </c>
      <c r="M54" s="97" t="s">
        <v>64</v>
      </c>
      <c r="N54" s="85" t="s">
        <v>1409</v>
      </c>
      <c r="O54" s="91"/>
      <c r="P54" s="84"/>
      <c r="Q54" s="91"/>
      <c r="R54" s="97" t="s">
        <v>100</v>
      </c>
      <c r="S54" s="85" t="s">
        <v>1409</v>
      </c>
      <c r="T54" s="84"/>
      <c r="U54" s="80"/>
      <c r="V54" s="97" t="s">
        <v>942</v>
      </c>
      <c r="W54" s="83" t="s">
        <v>1408</v>
      </c>
      <c r="X54" s="15"/>
      <c r="Z54" s="146" t="s">
        <v>1160</v>
      </c>
      <c r="AA54" s="100" t="s">
        <v>1417</v>
      </c>
      <c r="AB54" s="147"/>
      <c r="AC54" s="123"/>
      <c r="AE54" s="146" t="s">
        <v>1237</v>
      </c>
      <c r="AF54" s="93" t="s">
        <v>1419</v>
      </c>
      <c r="AG54" s="153"/>
      <c r="AH54" s="147"/>
    </row>
    <row r="55" spans="1:34" x14ac:dyDescent="0.25">
      <c r="A55" s="40" t="s">
        <v>254</v>
      </c>
      <c r="B55" s="42" t="s">
        <v>395</v>
      </c>
      <c r="C55" s="40" t="s">
        <v>223</v>
      </c>
      <c r="D55" s="42" t="s">
        <v>220</v>
      </c>
      <c r="E55" s="40" t="s">
        <v>230</v>
      </c>
      <c r="F55" s="75" t="s">
        <v>222</v>
      </c>
      <c r="M55" s="97" t="s">
        <v>485</v>
      </c>
      <c r="N55" s="85" t="s">
        <v>1409</v>
      </c>
      <c r="O55" s="91"/>
      <c r="P55" s="84"/>
      <c r="Q55" s="91"/>
      <c r="R55" s="97" t="s">
        <v>101</v>
      </c>
      <c r="S55" s="85" t="s">
        <v>1409</v>
      </c>
      <c r="T55" s="84"/>
      <c r="U55" s="80"/>
      <c r="V55" s="97" t="s">
        <v>943</v>
      </c>
      <c r="W55" s="85" t="s">
        <v>1409</v>
      </c>
      <c r="X55" s="15"/>
      <c r="Z55" s="146" t="s">
        <v>1161</v>
      </c>
      <c r="AA55" s="83" t="s">
        <v>1408</v>
      </c>
      <c r="AB55" s="147"/>
      <c r="AC55" s="123"/>
      <c r="AE55" s="146" t="s">
        <v>1238</v>
      </c>
      <c r="AF55" s="85" t="s">
        <v>1409</v>
      </c>
      <c r="AG55" s="153"/>
      <c r="AH55" s="147"/>
    </row>
    <row r="56" spans="1:34" x14ac:dyDescent="0.25">
      <c r="A56" s="40" t="s">
        <v>255</v>
      </c>
      <c r="B56" s="42" t="s">
        <v>396</v>
      </c>
      <c r="C56" s="40" t="s">
        <v>224</v>
      </c>
      <c r="D56" s="42" t="s">
        <v>221</v>
      </c>
      <c r="E56" s="40" t="s">
        <v>591</v>
      </c>
      <c r="F56" s="75" t="s">
        <v>223</v>
      </c>
      <c r="M56" s="97" t="s">
        <v>65</v>
      </c>
      <c r="N56" s="93" t="s">
        <v>1419</v>
      </c>
      <c r="O56" s="91"/>
      <c r="P56" s="84"/>
      <c r="Q56" s="91"/>
      <c r="R56" s="97" t="s">
        <v>723</v>
      </c>
      <c r="S56" s="85" t="s">
        <v>1409</v>
      </c>
      <c r="T56" s="84"/>
      <c r="U56" s="80"/>
      <c r="V56" s="97" t="s">
        <v>944</v>
      </c>
      <c r="W56" s="98" t="s">
        <v>1416</v>
      </c>
      <c r="X56" s="15"/>
      <c r="Z56" s="146" t="s">
        <v>1162</v>
      </c>
      <c r="AA56" s="100" t="s">
        <v>1417</v>
      </c>
      <c r="AB56" s="147"/>
      <c r="AC56" s="123"/>
      <c r="AE56" s="146" t="s">
        <v>1239</v>
      </c>
      <c r="AF56" s="93" t="s">
        <v>1419</v>
      </c>
      <c r="AG56" s="153"/>
      <c r="AH56" s="147"/>
    </row>
    <row r="57" spans="1:34" x14ac:dyDescent="0.25">
      <c r="A57" s="40" t="s">
        <v>256</v>
      </c>
      <c r="B57" s="42" t="s">
        <v>397</v>
      </c>
      <c r="C57" s="40" t="s">
        <v>353</v>
      </c>
      <c r="D57" s="42" t="s">
        <v>850</v>
      </c>
      <c r="E57" s="40" t="s">
        <v>232</v>
      </c>
      <c r="F57" s="75" t="s">
        <v>895</v>
      </c>
      <c r="M57" s="97" t="s">
        <v>488</v>
      </c>
      <c r="N57" s="85" t="s">
        <v>1409</v>
      </c>
      <c r="O57" s="91"/>
      <c r="P57" s="84"/>
      <c r="Q57" s="91"/>
      <c r="R57" s="97" t="s">
        <v>724</v>
      </c>
      <c r="S57" s="85" t="s">
        <v>1409</v>
      </c>
      <c r="T57" s="84"/>
      <c r="U57" s="80"/>
      <c r="V57" s="97" t="s">
        <v>945</v>
      </c>
      <c r="W57" s="85" t="s">
        <v>1409</v>
      </c>
      <c r="X57" s="15"/>
      <c r="Z57" s="146" t="s">
        <v>1163</v>
      </c>
      <c r="AA57" s="93" t="s">
        <v>1419</v>
      </c>
      <c r="AB57" s="95" t="s">
        <v>1409</v>
      </c>
      <c r="AC57" s="123"/>
      <c r="AE57" s="146" t="s">
        <v>1240</v>
      </c>
      <c r="AF57" s="98" t="s">
        <v>1416</v>
      </c>
      <c r="AG57" s="153"/>
      <c r="AH57" s="147"/>
    </row>
    <row r="58" spans="1:34" x14ac:dyDescent="0.25">
      <c r="A58" s="40" t="s">
        <v>257</v>
      </c>
      <c r="B58" s="42" t="s">
        <v>398</v>
      </c>
      <c r="C58" s="40" t="s">
        <v>652</v>
      </c>
      <c r="D58" s="42" t="s">
        <v>648</v>
      </c>
      <c r="E58" s="40" t="s">
        <v>659</v>
      </c>
      <c r="F58" s="75" t="s">
        <v>652</v>
      </c>
      <c r="M58" s="97" t="s">
        <v>494</v>
      </c>
      <c r="N58" s="85" t="s">
        <v>1409</v>
      </c>
      <c r="O58" s="91"/>
      <c r="P58" s="84"/>
      <c r="Q58" s="91"/>
      <c r="R58" s="97" t="s">
        <v>727</v>
      </c>
      <c r="S58" s="83" t="s">
        <v>1408</v>
      </c>
      <c r="T58" s="84"/>
      <c r="U58" s="80"/>
      <c r="V58" s="97" t="s">
        <v>948</v>
      </c>
      <c r="W58" s="85" t="s">
        <v>1409</v>
      </c>
      <c r="X58" s="15"/>
      <c r="Z58" s="146" t="s">
        <v>1164</v>
      </c>
      <c r="AA58" s="100" t="s">
        <v>1417</v>
      </c>
      <c r="AB58" s="147"/>
      <c r="AC58" s="123"/>
      <c r="AE58" s="146" t="s">
        <v>1241</v>
      </c>
      <c r="AF58" s="100" t="s">
        <v>1417</v>
      </c>
      <c r="AG58" s="153"/>
      <c r="AH58" s="147"/>
    </row>
    <row r="59" spans="1:34" x14ac:dyDescent="0.25">
      <c r="A59" s="40" t="s">
        <v>258</v>
      </c>
      <c r="B59" s="42" t="s">
        <v>399</v>
      </c>
      <c r="C59" s="40" t="s">
        <v>653</v>
      </c>
      <c r="D59" s="42" t="s">
        <v>649</v>
      </c>
      <c r="E59" s="40" t="s">
        <v>234</v>
      </c>
      <c r="F59" s="75" t="s">
        <v>896</v>
      </c>
      <c r="M59" s="97" t="s">
        <v>68</v>
      </c>
      <c r="N59" s="93" t="s">
        <v>1419</v>
      </c>
      <c r="O59" s="91"/>
      <c r="P59" s="84"/>
      <c r="Q59" s="91"/>
      <c r="R59" s="97" t="s">
        <v>729</v>
      </c>
      <c r="S59" s="83" t="s">
        <v>1408</v>
      </c>
      <c r="T59" s="101" t="s">
        <v>1418</v>
      </c>
      <c r="U59" s="80"/>
      <c r="V59" s="97" t="s">
        <v>949</v>
      </c>
      <c r="W59" s="98" t="s">
        <v>1416</v>
      </c>
      <c r="X59" s="15"/>
      <c r="Z59" s="146" t="s">
        <v>1166</v>
      </c>
      <c r="AA59" s="100" t="s">
        <v>1417</v>
      </c>
      <c r="AB59" s="147"/>
      <c r="AC59" s="123"/>
      <c r="AE59" s="146" t="s">
        <v>1242</v>
      </c>
      <c r="AF59" s="85" t="s">
        <v>1409</v>
      </c>
      <c r="AG59" s="153"/>
      <c r="AH59" s="147"/>
    </row>
    <row r="60" spans="1:34" x14ac:dyDescent="0.25">
      <c r="A60" s="40" t="s">
        <v>259</v>
      </c>
      <c r="B60" s="42" t="s">
        <v>400</v>
      </c>
      <c r="C60" s="40" t="s">
        <v>654</v>
      </c>
      <c r="D60" s="42" t="s">
        <v>27</v>
      </c>
      <c r="E60" s="40" t="s">
        <v>87</v>
      </c>
      <c r="F60" s="75" t="s">
        <v>653</v>
      </c>
      <c r="M60" s="97" t="s">
        <v>69</v>
      </c>
      <c r="N60" s="93" t="s">
        <v>1419</v>
      </c>
      <c r="O60" s="91"/>
      <c r="P60" s="84"/>
      <c r="Q60" s="91"/>
      <c r="R60" s="97" t="s">
        <v>730</v>
      </c>
      <c r="S60" s="85" t="s">
        <v>1409</v>
      </c>
      <c r="T60" s="84"/>
      <c r="U60" s="80"/>
      <c r="V60" s="97" t="s">
        <v>950</v>
      </c>
      <c r="W60" s="98" t="s">
        <v>1416</v>
      </c>
      <c r="X60" s="95" t="s">
        <v>1409</v>
      </c>
      <c r="Z60" s="146" t="s">
        <v>1167</v>
      </c>
      <c r="AA60" s="99" t="s">
        <v>1418</v>
      </c>
      <c r="AB60" s="147"/>
      <c r="AC60" s="123"/>
      <c r="AE60" s="146" t="s">
        <v>1243</v>
      </c>
      <c r="AF60" s="85" t="s">
        <v>1409</v>
      </c>
      <c r="AG60" s="85" t="s">
        <v>1409</v>
      </c>
      <c r="AH60" s="147"/>
    </row>
    <row r="61" spans="1:34" x14ac:dyDescent="0.25">
      <c r="A61" s="40" t="s">
        <v>260</v>
      </c>
      <c r="B61" s="42" t="s">
        <v>225</v>
      </c>
      <c r="C61" s="40" t="s">
        <v>394</v>
      </c>
      <c r="D61" s="42" t="s">
        <v>389</v>
      </c>
      <c r="E61" s="40" t="s">
        <v>235</v>
      </c>
      <c r="F61" s="75" t="s">
        <v>394</v>
      </c>
      <c r="M61" s="97" t="s">
        <v>495</v>
      </c>
      <c r="N61" s="110" t="s">
        <v>1426</v>
      </c>
      <c r="O61" s="94" t="s">
        <v>1420</v>
      </c>
      <c r="P61" s="117" t="s">
        <v>1419</v>
      </c>
      <c r="Q61" s="93"/>
      <c r="R61" s="97" t="s">
        <v>732</v>
      </c>
      <c r="S61" s="99" t="s">
        <v>1418</v>
      </c>
      <c r="T61" s="84"/>
      <c r="U61" s="80"/>
      <c r="V61" s="97" t="s">
        <v>951</v>
      </c>
      <c r="W61" s="85" t="s">
        <v>1409</v>
      </c>
      <c r="X61" s="15"/>
      <c r="Z61" s="146" t="s">
        <v>1168</v>
      </c>
      <c r="AA61" s="99" t="s">
        <v>1418</v>
      </c>
      <c r="AB61" s="147"/>
      <c r="AC61" s="123"/>
      <c r="AE61" s="146" t="s">
        <v>154</v>
      </c>
      <c r="AF61" s="93" t="s">
        <v>1419</v>
      </c>
      <c r="AG61" s="153"/>
      <c r="AH61" s="147"/>
    </row>
    <row r="62" spans="1:34" x14ac:dyDescent="0.25">
      <c r="A62" s="40" t="s">
        <v>261</v>
      </c>
      <c r="B62" s="42" t="s">
        <v>401</v>
      </c>
      <c r="C62" s="40" t="s">
        <v>655</v>
      </c>
      <c r="D62" s="42" t="s">
        <v>891</v>
      </c>
      <c r="E62" s="40" t="s">
        <v>236</v>
      </c>
      <c r="F62" s="75" t="s">
        <v>396</v>
      </c>
      <c r="M62" s="97" t="s">
        <v>496</v>
      </c>
      <c r="N62" s="83" t="s">
        <v>1408</v>
      </c>
      <c r="O62" s="91"/>
      <c r="P62" s="84"/>
      <c r="Q62" s="91"/>
      <c r="R62" s="97" t="s">
        <v>736</v>
      </c>
      <c r="S62" s="112" t="s">
        <v>1428</v>
      </c>
      <c r="T62" s="84"/>
      <c r="U62" s="80"/>
      <c r="V62" s="97" t="s">
        <v>952</v>
      </c>
      <c r="W62" s="85" t="s">
        <v>1409</v>
      </c>
      <c r="X62" s="15"/>
      <c r="Z62" s="146" t="s">
        <v>1169</v>
      </c>
      <c r="AA62" s="100" t="s">
        <v>1417</v>
      </c>
      <c r="AB62" s="139" t="s">
        <v>1422</v>
      </c>
      <c r="AC62" s="123"/>
      <c r="AE62" s="146" t="s">
        <v>1244</v>
      </c>
      <c r="AF62" s="85" t="s">
        <v>1409</v>
      </c>
      <c r="AG62" s="153"/>
      <c r="AH62" s="147"/>
    </row>
    <row r="63" spans="1:34" x14ac:dyDescent="0.25">
      <c r="A63" s="40" t="s">
        <v>262</v>
      </c>
      <c r="B63" s="42" t="s">
        <v>226</v>
      </c>
      <c r="C63" s="40" t="s">
        <v>396</v>
      </c>
      <c r="D63" s="42" t="s">
        <v>390</v>
      </c>
      <c r="E63" s="40" t="s">
        <v>238</v>
      </c>
      <c r="F63" s="75" t="s">
        <v>398</v>
      </c>
      <c r="M63" s="97" t="s">
        <v>499</v>
      </c>
      <c r="N63" s="85" t="s">
        <v>1409</v>
      </c>
      <c r="O63" s="91"/>
      <c r="P63" s="84"/>
      <c r="Q63" s="91"/>
      <c r="R63" s="97" t="s">
        <v>103</v>
      </c>
      <c r="S63" s="85" t="s">
        <v>1409</v>
      </c>
      <c r="T63" s="84"/>
      <c r="U63" s="80"/>
      <c r="V63" s="97" t="s">
        <v>953</v>
      </c>
      <c r="W63" s="85" t="s">
        <v>1409</v>
      </c>
      <c r="X63" s="15"/>
      <c r="Z63" s="146" t="s">
        <v>1170</v>
      </c>
      <c r="AA63" s="93" t="s">
        <v>1419</v>
      </c>
      <c r="AB63" s="95" t="s">
        <v>1409</v>
      </c>
      <c r="AC63" s="123"/>
      <c r="AE63" s="146" t="s">
        <v>1245</v>
      </c>
      <c r="AF63" s="83" t="s">
        <v>1408</v>
      </c>
      <c r="AG63" s="153"/>
      <c r="AH63" s="147"/>
    </row>
    <row r="64" spans="1:34" x14ac:dyDescent="0.25">
      <c r="A64" s="40" t="s">
        <v>263</v>
      </c>
      <c r="B64" s="42" t="s">
        <v>227</v>
      </c>
      <c r="C64" s="40" t="s">
        <v>656</v>
      </c>
      <c r="D64" s="42" t="s">
        <v>892</v>
      </c>
      <c r="E64" s="40" t="s">
        <v>339</v>
      </c>
      <c r="F64" s="75" t="s">
        <v>399</v>
      </c>
      <c r="M64" s="97" t="s">
        <v>505</v>
      </c>
      <c r="N64" s="105" t="s">
        <v>1421</v>
      </c>
      <c r="O64" s="91"/>
      <c r="P64" s="84"/>
      <c r="Q64" s="91"/>
      <c r="R64" s="97" t="s">
        <v>737</v>
      </c>
      <c r="S64" s="85" t="s">
        <v>1409</v>
      </c>
      <c r="T64" s="84"/>
      <c r="U64" s="80"/>
      <c r="V64" s="97" t="s">
        <v>954</v>
      </c>
      <c r="W64" s="98" t="s">
        <v>1416</v>
      </c>
      <c r="X64" s="15"/>
      <c r="Z64" s="146" t="s">
        <v>1171</v>
      </c>
      <c r="AA64" s="99" t="s">
        <v>1418</v>
      </c>
      <c r="AB64" s="147"/>
      <c r="AC64" s="123"/>
      <c r="AE64" s="146" t="s">
        <v>1246</v>
      </c>
      <c r="AF64" s="85" t="s">
        <v>1409</v>
      </c>
      <c r="AG64" s="153"/>
      <c r="AH64" s="147"/>
    </row>
    <row r="65" spans="1:34" x14ac:dyDescent="0.25">
      <c r="A65" s="40" t="s">
        <v>264</v>
      </c>
      <c r="B65" s="42" t="s">
        <v>228</v>
      </c>
      <c r="C65" s="40" t="s">
        <v>398</v>
      </c>
      <c r="D65" s="42" t="s">
        <v>893</v>
      </c>
      <c r="E65" s="40" t="s">
        <v>408</v>
      </c>
      <c r="F65" s="75" t="s">
        <v>400</v>
      </c>
      <c r="M65" s="97" t="s">
        <v>506</v>
      </c>
      <c r="N65" s="83" t="s">
        <v>1408</v>
      </c>
      <c r="O65" s="91"/>
      <c r="P65" s="84"/>
      <c r="Q65" s="91"/>
      <c r="R65" s="97" t="s">
        <v>738</v>
      </c>
      <c r="S65" s="85" t="s">
        <v>1409</v>
      </c>
      <c r="T65" s="84"/>
      <c r="U65" s="80"/>
      <c r="V65" s="97" t="s">
        <v>958</v>
      </c>
      <c r="W65" s="85" t="s">
        <v>1409</v>
      </c>
      <c r="X65" s="15"/>
      <c r="Z65" s="146" t="s">
        <v>1172</v>
      </c>
      <c r="AA65" s="99" t="s">
        <v>1418</v>
      </c>
      <c r="AB65" s="147"/>
      <c r="AC65" s="123"/>
      <c r="AE65" s="146" t="s">
        <v>1247</v>
      </c>
      <c r="AF65" s="98" t="s">
        <v>1416</v>
      </c>
      <c r="AG65" s="153"/>
      <c r="AH65" s="147"/>
    </row>
    <row r="66" spans="1:34" x14ac:dyDescent="0.25">
      <c r="A66" s="40" t="s">
        <v>265</v>
      </c>
      <c r="B66" s="42" t="s">
        <v>229</v>
      </c>
      <c r="C66" s="40" t="s">
        <v>85</v>
      </c>
      <c r="D66" s="42" t="s">
        <v>222</v>
      </c>
      <c r="E66" s="40" t="s">
        <v>409</v>
      </c>
      <c r="F66" s="75" t="s">
        <v>631</v>
      </c>
      <c r="M66" s="97" t="s">
        <v>509</v>
      </c>
      <c r="N66" s="85" t="s">
        <v>1409</v>
      </c>
      <c r="O66" s="91"/>
      <c r="P66" s="84"/>
      <c r="Q66" s="91"/>
      <c r="R66" s="97" t="s">
        <v>740</v>
      </c>
      <c r="S66" s="85" t="s">
        <v>1409</v>
      </c>
      <c r="T66" s="84"/>
      <c r="U66" s="80"/>
      <c r="V66" s="97" t="s">
        <v>959</v>
      </c>
      <c r="W66" s="85" t="s">
        <v>1409</v>
      </c>
      <c r="X66" s="15"/>
      <c r="Z66" s="146" t="s">
        <v>1173</v>
      </c>
      <c r="AA66" s="99" t="s">
        <v>1418</v>
      </c>
      <c r="AB66" s="147"/>
      <c r="AC66" s="123"/>
      <c r="AE66" s="146" t="s">
        <v>1248</v>
      </c>
      <c r="AF66" s="85" t="s">
        <v>1409</v>
      </c>
      <c r="AG66" s="153"/>
      <c r="AH66" s="147"/>
    </row>
    <row r="67" spans="1:34" x14ac:dyDescent="0.25">
      <c r="A67" s="40" t="s">
        <v>266</v>
      </c>
      <c r="B67" s="42" t="s">
        <v>230</v>
      </c>
      <c r="C67" s="40" t="s">
        <v>399</v>
      </c>
      <c r="D67" s="42" t="s">
        <v>223</v>
      </c>
      <c r="E67" s="40" t="s">
        <v>909</v>
      </c>
      <c r="F67" s="75" t="s">
        <v>225</v>
      </c>
      <c r="M67" s="97" t="s">
        <v>510</v>
      </c>
      <c r="N67" s="83" t="s">
        <v>1408</v>
      </c>
      <c r="O67" s="91"/>
      <c r="P67" s="84"/>
      <c r="Q67" s="91"/>
      <c r="R67" s="97" t="s">
        <v>741</v>
      </c>
      <c r="S67" s="85" t="s">
        <v>1409</v>
      </c>
      <c r="T67" s="84"/>
      <c r="U67" s="80"/>
      <c r="V67" s="97" t="s">
        <v>961</v>
      </c>
      <c r="W67" s="85" t="s">
        <v>1409</v>
      </c>
      <c r="X67" s="15"/>
      <c r="Z67" s="146" t="s">
        <v>1175</v>
      </c>
      <c r="AA67" s="99" t="s">
        <v>1418</v>
      </c>
      <c r="AB67" s="147"/>
      <c r="AC67" s="123"/>
      <c r="AE67" s="146" t="s">
        <v>1249</v>
      </c>
      <c r="AF67" s="85" t="s">
        <v>1409</v>
      </c>
      <c r="AG67" s="100" t="s">
        <v>1417</v>
      </c>
      <c r="AH67" s="147"/>
    </row>
    <row r="68" spans="1:34" x14ac:dyDescent="0.25">
      <c r="A68" s="40" t="s">
        <v>267</v>
      </c>
      <c r="B68" s="42" t="s">
        <v>231</v>
      </c>
      <c r="C68" s="40" t="s">
        <v>631</v>
      </c>
      <c r="D68" s="42" t="s">
        <v>224</v>
      </c>
      <c r="E68" s="40" t="s">
        <v>240</v>
      </c>
      <c r="F68" s="75" t="s">
        <v>900</v>
      </c>
      <c r="M68" s="97" t="s">
        <v>515</v>
      </c>
      <c r="N68" s="93" t="s">
        <v>1419</v>
      </c>
      <c r="O68" s="91"/>
      <c r="P68" s="84"/>
      <c r="Q68" s="91"/>
      <c r="R68" s="97" t="s">
        <v>104</v>
      </c>
      <c r="S68" s="85" t="s">
        <v>1409</v>
      </c>
      <c r="T68" s="84"/>
      <c r="U68" s="80"/>
      <c r="V68" s="97" t="s">
        <v>963</v>
      </c>
      <c r="W68" s="85" t="s">
        <v>1409</v>
      </c>
      <c r="X68" s="15"/>
      <c r="Z68" s="146" t="s">
        <v>1176</v>
      </c>
      <c r="AA68" s="99" t="s">
        <v>1418</v>
      </c>
      <c r="AB68" s="147"/>
      <c r="AC68" s="123"/>
      <c r="AE68" s="146" t="s">
        <v>1250</v>
      </c>
      <c r="AF68" s="83" t="s">
        <v>1408</v>
      </c>
      <c r="AG68" s="153"/>
      <c r="AH68" s="147"/>
    </row>
    <row r="69" spans="1:34" x14ac:dyDescent="0.25">
      <c r="A69" s="40" t="s">
        <v>268</v>
      </c>
      <c r="B69" s="42" t="s">
        <v>232</v>
      </c>
      <c r="C69" s="40" t="s">
        <v>225</v>
      </c>
      <c r="D69" s="42" t="s">
        <v>894</v>
      </c>
      <c r="E69" s="40" t="s">
        <v>242</v>
      </c>
      <c r="F69" s="75" t="s">
        <v>1201</v>
      </c>
      <c r="M69" s="97" t="s">
        <v>516</v>
      </c>
      <c r="N69" s="114" t="s">
        <v>1429</v>
      </c>
      <c r="O69" s="91"/>
      <c r="P69" s="84"/>
      <c r="Q69" s="91"/>
      <c r="R69" s="97" t="s">
        <v>743</v>
      </c>
      <c r="S69" s="85" t="s">
        <v>1409</v>
      </c>
      <c r="T69" s="84"/>
      <c r="U69" s="80"/>
      <c r="V69" s="97" t="s">
        <v>128</v>
      </c>
      <c r="W69" s="98" t="s">
        <v>1416</v>
      </c>
      <c r="X69" s="15"/>
      <c r="Z69" s="146" t="s">
        <v>1177</v>
      </c>
      <c r="AA69" s="100" t="s">
        <v>1417</v>
      </c>
      <c r="AB69" s="147"/>
      <c r="AC69" s="123"/>
      <c r="AE69" s="146" t="s">
        <v>1251</v>
      </c>
      <c r="AF69" s="93" t="s">
        <v>1419</v>
      </c>
      <c r="AG69" s="153"/>
      <c r="AH69" s="147"/>
    </row>
    <row r="70" spans="1:34" x14ac:dyDescent="0.25">
      <c r="A70" s="40" t="s">
        <v>269</v>
      </c>
      <c r="B70" s="42" t="s">
        <v>402</v>
      </c>
      <c r="C70" s="40" t="s">
        <v>401</v>
      </c>
      <c r="D70" s="42" t="s">
        <v>353</v>
      </c>
      <c r="E70" s="40" t="s">
        <v>243</v>
      </c>
      <c r="F70" s="75" t="s">
        <v>901</v>
      </c>
      <c r="M70" s="97" t="s">
        <v>517</v>
      </c>
      <c r="N70" s="114" t="s">
        <v>1429</v>
      </c>
      <c r="O70" s="91"/>
      <c r="P70" s="84"/>
      <c r="Q70" s="91"/>
      <c r="R70" s="97" t="s">
        <v>745</v>
      </c>
      <c r="S70" s="85" t="s">
        <v>1409</v>
      </c>
      <c r="T70" s="84"/>
      <c r="U70" s="80"/>
      <c r="V70" s="97" t="s">
        <v>965</v>
      </c>
      <c r="W70" s="83" t="s">
        <v>1408</v>
      </c>
      <c r="X70" s="15"/>
      <c r="Z70" s="146" t="s">
        <v>1178</v>
      </c>
      <c r="AA70" s="85" t="s">
        <v>1409</v>
      </c>
      <c r="AB70" s="147"/>
      <c r="AC70" s="123"/>
      <c r="AE70" s="146" t="s">
        <v>1252</v>
      </c>
      <c r="AF70" s="83" t="s">
        <v>1408</v>
      </c>
      <c r="AG70" s="153"/>
      <c r="AH70" s="147"/>
    </row>
    <row r="71" spans="1:34" x14ac:dyDescent="0.25">
      <c r="A71" s="40" t="s">
        <v>270</v>
      </c>
      <c r="B71" s="42" t="s">
        <v>403</v>
      </c>
      <c r="C71" s="40" t="s">
        <v>226</v>
      </c>
      <c r="D71" s="42" t="s">
        <v>895</v>
      </c>
      <c r="E71" s="40" t="s">
        <v>1113</v>
      </c>
      <c r="F71" s="75" t="s">
        <v>902</v>
      </c>
      <c r="M71" s="97" t="s">
        <v>519</v>
      </c>
      <c r="N71" s="114" t="s">
        <v>1429</v>
      </c>
      <c r="O71" s="83" t="s">
        <v>1408</v>
      </c>
      <c r="P71" s="113" t="s">
        <v>1415</v>
      </c>
      <c r="Q71" s="92"/>
      <c r="R71" s="97" t="s">
        <v>105</v>
      </c>
      <c r="S71" s="85" t="s">
        <v>1409</v>
      </c>
      <c r="T71" s="84"/>
      <c r="U71" s="80"/>
      <c r="V71" s="97" t="s">
        <v>966</v>
      </c>
      <c r="W71" s="85" t="s">
        <v>1409</v>
      </c>
      <c r="X71" s="15"/>
      <c r="Z71" s="146" t="s">
        <v>1179</v>
      </c>
      <c r="AA71" s="93" t="s">
        <v>1419</v>
      </c>
      <c r="AB71" s="95" t="s">
        <v>1409</v>
      </c>
      <c r="AC71" s="123"/>
      <c r="AE71" s="146" t="s">
        <v>155</v>
      </c>
      <c r="AF71" s="85" t="s">
        <v>1409</v>
      </c>
      <c r="AG71" s="153"/>
      <c r="AH71" s="147"/>
    </row>
    <row r="72" spans="1:34" x14ac:dyDescent="0.25">
      <c r="A72" s="40" t="s">
        <v>271</v>
      </c>
      <c r="B72" s="42" t="s">
        <v>404</v>
      </c>
      <c r="C72" s="40" t="s">
        <v>227</v>
      </c>
      <c r="D72" s="42" t="s">
        <v>896</v>
      </c>
      <c r="E72" s="40" t="s">
        <v>244</v>
      </c>
      <c r="F72" s="75" t="s">
        <v>226</v>
      </c>
      <c r="M72" s="97" t="s">
        <v>521</v>
      </c>
      <c r="N72" s="114" t="s">
        <v>1429</v>
      </c>
      <c r="O72" s="83" t="s">
        <v>1408</v>
      </c>
      <c r="P72" s="131" t="s">
        <v>1430</v>
      </c>
      <c r="Q72" s="115"/>
      <c r="R72" s="97" t="s">
        <v>746</v>
      </c>
      <c r="S72" s="85" t="s">
        <v>1409</v>
      </c>
      <c r="T72" s="84"/>
      <c r="U72" s="80"/>
      <c r="V72" s="97" t="s">
        <v>130</v>
      </c>
      <c r="W72" s="99" t="s">
        <v>1418</v>
      </c>
      <c r="X72" s="15"/>
      <c r="Z72" s="146" t="s">
        <v>144</v>
      </c>
      <c r="AA72" s="93" t="s">
        <v>1419</v>
      </c>
      <c r="AB72" s="147"/>
      <c r="AC72" s="123"/>
      <c r="AE72" s="146" t="s">
        <v>1253</v>
      </c>
      <c r="AF72" s="98" t="s">
        <v>1416</v>
      </c>
      <c r="AG72" s="153"/>
      <c r="AH72" s="147"/>
    </row>
    <row r="73" spans="1:34" x14ac:dyDescent="0.25">
      <c r="A73" s="40" t="s">
        <v>272</v>
      </c>
      <c r="B73" s="42" t="s">
        <v>405</v>
      </c>
      <c r="C73" s="40" t="s">
        <v>228</v>
      </c>
      <c r="D73" s="42" t="s">
        <v>629</v>
      </c>
      <c r="E73" s="40" t="s">
        <v>28</v>
      </c>
      <c r="F73" s="75" t="s">
        <v>227</v>
      </c>
      <c r="M73" s="97" t="s">
        <v>523</v>
      </c>
      <c r="N73" s="112" t="s">
        <v>1428</v>
      </c>
      <c r="O73" s="91"/>
      <c r="P73" s="84"/>
      <c r="Q73" s="91"/>
      <c r="R73" s="97" t="s">
        <v>750</v>
      </c>
      <c r="S73" s="85" t="s">
        <v>1409</v>
      </c>
      <c r="T73" s="84"/>
      <c r="U73" s="80"/>
      <c r="V73" s="97" t="s">
        <v>969</v>
      </c>
      <c r="W73" s="85" t="s">
        <v>1409</v>
      </c>
      <c r="X73" s="15"/>
      <c r="Z73" s="146" t="s">
        <v>1181</v>
      </c>
      <c r="AA73" s="100" t="s">
        <v>1417</v>
      </c>
      <c r="AB73" s="147"/>
      <c r="AC73" s="123"/>
      <c r="AE73" s="146" t="s">
        <v>1254</v>
      </c>
      <c r="AF73" s="83" t="s">
        <v>1408</v>
      </c>
      <c r="AG73" s="85" t="s">
        <v>1409</v>
      </c>
      <c r="AH73" s="147"/>
    </row>
    <row r="74" spans="1:34" x14ac:dyDescent="0.25">
      <c r="A74" s="40" t="s">
        <v>273</v>
      </c>
      <c r="B74" s="42" t="s">
        <v>406</v>
      </c>
      <c r="C74" s="40" t="s">
        <v>229</v>
      </c>
      <c r="D74" s="42" t="s">
        <v>897</v>
      </c>
      <c r="E74" s="40" t="s">
        <v>1114</v>
      </c>
      <c r="F74" s="75" t="s">
        <v>228</v>
      </c>
      <c r="M74" s="97" t="s">
        <v>527</v>
      </c>
      <c r="N74" s="110" t="s">
        <v>1426</v>
      </c>
      <c r="O74" s="91"/>
      <c r="P74" s="84"/>
      <c r="Q74" s="91"/>
      <c r="R74" s="97" t="s">
        <v>106</v>
      </c>
      <c r="S74" s="85" t="s">
        <v>1409</v>
      </c>
      <c r="T74" s="84"/>
      <c r="U74" s="80"/>
      <c r="V74" s="97" t="s">
        <v>131</v>
      </c>
      <c r="W74" s="85" t="s">
        <v>1409</v>
      </c>
      <c r="X74" s="15"/>
      <c r="Z74" s="146" t="s">
        <v>1182</v>
      </c>
      <c r="AA74" s="93" t="s">
        <v>1419</v>
      </c>
      <c r="AB74" s="95" t="s">
        <v>1409</v>
      </c>
      <c r="AC74" s="123"/>
      <c r="AE74" s="146" t="s">
        <v>1255</v>
      </c>
      <c r="AF74" s="93" t="s">
        <v>1419</v>
      </c>
      <c r="AG74" s="153"/>
      <c r="AH74" s="147"/>
    </row>
    <row r="75" spans="1:34" x14ac:dyDescent="0.25">
      <c r="A75" s="40" t="s">
        <v>274</v>
      </c>
      <c r="B75" s="42" t="s">
        <v>233</v>
      </c>
      <c r="C75" s="40" t="s">
        <v>230</v>
      </c>
      <c r="D75" s="42" t="s">
        <v>653</v>
      </c>
      <c r="E75" s="40" t="s">
        <v>854</v>
      </c>
      <c r="F75" s="75" t="s">
        <v>229</v>
      </c>
      <c r="M75" s="97" t="s">
        <v>533</v>
      </c>
      <c r="N75" s="85" t="s">
        <v>1409</v>
      </c>
      <c r="O75" s="91"/>
      <c r="P75" s="84"/>
      <c r="Q75" s="91"/>
      <c r="R75" s="97" t="s">
        <v>753</v>
      </c>
      <c r="S75" s="85" t="s">
        <v>1409</v>
      </c>
      <c r="T75" s="84"/>
      <c r="U75" s="80"/>
      <c r="V75" s="97" t="s">
        <v>968</v>
      </c>
      <c r="W75" s="98" t="s">
        <v>1416</v>
      </c>
      <c r="X75" s="15"/>
      <c r="Z75" s="146" t="s">
        <v>1185</v>
      </c>
      <c r="AA75" s="94" t="s">
        <v>1420</v>
      </c>
      <c r="AB75" s="147"/>
      <c r="AC75" s="123"/>
      <c r="AE75" s="146" t="s">
        <v>1256</v>
      </c>
      <c r="AF75" s="85" t="s">
        <v>1409</v>
      </c>
      <c r="AG75" s="153"/>
      <c r="AH75" s="147"/>
    </row>
    <row r="76" spans="1:34" x14ac:dyDescent="0.25">
      <c r="A76" s="40" t="s">
        <v>275</v>
      </c>
      <c r="B76" s="42" t="s">
        <v>234</v>
      </c>
      <c r="C76" s="40" t="s">
        <v>591</v>
      </c>
      <c r="D76" s="42" t="s">
        <v>393</v>
      </c>
      <c r="E76" s="40" t="s">
        <v>413</v>
      </c>
      <c r="F76" s="75" t="s">
        <v>230</v>
      </c>
      <c r="M76" s="97" t="s">
        <v>534</v>
      </c>
      <c r="N76" s="105" t="s">
        <v>1421</v>
      </c>
      <c r="O76" s="91"/>
      <c r="P76" s="84"/>
      <c r="Q76" s="91"/>
      <c r="R76" s="97" t="s">
        <v>757</v>
      </c>
      <c r="S76" s="85" t="s">
        <v>1409</v>
      </c>
      <c r="T76" s="84"/>
      <c r="U76" s="80"/>
      <c r="V76" s="97" t="s">
        <v>970</v>
      </c>
      <c r="W76" s="85" t="s">
        <v>1409</v>
      </c>
      <c r="X76" s="15"/>
      <c r="Z76" s="146" t="s">
        <v>1187</v>
      </c>
      <c r="AA76" s="94" t="s">
        <v>1420</v>
      </c>
      <c r="AB76" s="147"/>
      <c r="AC76" s="123"/>
      <c r="AE76" s="146" t="s">
        <v>1257</v>
      </c>
      <c r="AF76" s="85" t="s">
        <v>1409</v>
      </c>
      <c r="AG76" s="153"/>
      <c r="AH76" s="147"/>
    </row>
    <row r="77" spans="1:34" x14ac:dyDescent="0.25">
      <c r="A77" s="40" t="s">
        <v>276</v>
      </c>
      <c r="B77" s="42" t="s">
        <v>338</v>
      </c>
      <c r="C77" s="40" t="s">
        <v>657</v>
      </c>
      <c r="D77" s="42" t="s">
        <v>394</v>
      </c>
      <c r="E77" s="40" t="s">
        <v>246</v>
      </c>
      <c r="F77" s="75" t="s">
        <v>903</v>
      </c>
      <c r="M77" s="97" t="s">
        <v>537</v>
      </c>
      <c r="N77" s="85" t="s">
        <v>1409</v>
      </c>
      <c r="O77" s="91"/>
      <c r="P77" s="84"/>
      <c r="Q77" s="91"/>
      <c r="R77" s="97" t="s">
        <v>761</v>
      </c>
      <c r="S77" s="85" t="s">
        <v>1409</v>
      </c>
      <c r="T77" s="84"/>
      <c r="U77" s="80"/>
      <c r="V77" s="97" t="s">
        <v>971</v>
      </c>
      <c r="W77" s="98" t="s">
        <v>1416</v>
      </c>
      <c r="X77" s="15"/>
      <c r="Z77" s="146" t="s">
        <v>1189</v>
      </c>
      <c r="AA77" s="94" t="s">
        <v>1420</v>
      </c>
      <c r="AB77" s="147"/>
      <c r="AC77" s="123"/>
      <c r="AE77" s="146" t="s">
        <v>1258</v>
      </c>
      <c r="AF77" s="83" t="s">
        <v>1408</v>
      </c>
      <c r="AG77" s="153"/>
      <c r="AH77" s="147"/>
    </row>
    <row r="78" spans="1:34" ht="15.75" thickBot="1" x14ac:dyDescent="0.3">
      <c r="A78" s="40" t="s">
        <v>277</v>
      </c>
      <c r="B78" s="42" t="s">
        <v>407</v>
      </c>
      <c r="C78" s="40" t="s">
        <v>231</v>
      </c>
      <c r="D78" s="42" t="s">
        <v>655</v>
      </c>
      <c r="E78" s="40" t="s">
        <v>1115</v>
      </c>
      <c r="F78" s="75" t="s">
        <v>658</v>
      </c>
      <c r="M78" s="97" t="s">
        <v>539</v>
      </c>
      <c r="N78" s="93" t="s">
        <v>1419</v>
      </c>
      <c r="O78" s="85" t="s">
        <v>1409</v>
      </c>
      <c r="P78" s="84"/>
      <c r="Q78" s="91"/>
      <c r="R78" s="97" t="s">
        <v>762</v>
      </c>
      <c r="S78" s="85" t="s">
        <v>1409</v>
      </c>
      <c r="T78" s="84"/>
      <c r="U78" s="80"/>
      <c r="V78" s="97" t="s">
        <v>972</v>
      </c>
      <c r="W78" s="98" t="s">
        <v>1416</v>
      </c>
      <c r="X78" s="15"/>
      <c r="Z78" s="148" t="s">
        <v>1190</v>
      </c>
      <c r="AA78" s="149" t="s">
        <v>1441</v>
      </c>
      <c r="AB78" s="150"/>
      <c r="AC78" s="123"/>
      <c r="AE78" s="146" t="s">
        <v>1259</v>
      </c>
      <c r="AF78" s="85" t="s">
        <v>1409</v>
      </c>
      <c r="AG78" s="153"/>
      <c r="AH78" s="147"/>
    </row>
    <row r="79" spans="1:34" x14ac:dyDescent="0.25">
      <c r="A79" s="40" t="s">
        <v>278</v>
      </c>
      <c r="B79" s="42" t="s">
        <v>235</v>
      </c>
      <c r="C79" s="40" t="s">
        <v>232</v>
      </c>
      <c r="D79" s="42" t="s">
        <v>396</v>
      </c>
      <c r="E79" s="40" t="s">
        <v>1116</v>
      </c>
      <c r="F79" s="75" t="s">
        <v>149</v>
      </c>
      <c r="M79" s="97" t="s">
        <v>548</v>
      </c>
      <c r="N79" s="85" t="s">
        <v>1409</v>
      </c>
      <c r="O79" s="91"/>
      <c r="P79" s="84"/>
      <c r="Q79" s="91"/>
      <c r="R79" s="97" t="s">
        <v>763</v>
      </c>
      <c r="S79" s="85" t="s">
        <v>1409</v>
      </c>
      <c r="T79" s="84"/>
      <c r="U79" s="80"/>
      <c r="V79" s="97" t="s">
        <v>976</v>
      </c>
      <c r="W79" s="85" t="s">
        <v>1409</v>
      </c>
      <c r="X79" s="15"/>
      <c r="AE79" s="146" t="s">
        <v>1260</v>
      </c>
      <c r="AF79" s="98" t="s">
        <v>1416</v>
      </c>
      <c r="AG79" s="153"/>
      <c r="AH79" s="147"/>
    </row>
    <row r="80" spans="1:34" x14ac:dyDescent="0.25">
      <c r="A80" s="40" t="s">
        <v>279</v>
      </c>
      <c r="B80" s="42" t="s">
        <v>236</v>
      </c>
      <c r="C80" s="40" t="s">
        <v>658</v>
      </c>
      <c r="D80" s="42" t="s">
        <v>898</v>
      </c>
      <c r="E80" s="40" t="s">
        <v>414</v>
      </c>
      <c r="F80" s="75" t="s">
        <v>659</v>
      </c>
      <c r="M80" s="97" t="s">
        <v>551</v>
      </c>
      <c r="N80" s="85" t="s">
        <v>1409</v>
      </c>
      <c r="O80" s="91"/>
      <c r="P80" s="84"/>
      <c r="Q80" s="91"/>
      <c r="R80" s="97" t="s">
        <v>764</v>
      </c>
      <c r="S80" s="85" t="s">
        <v>1409</v>
      </c>
      <c r="T80" s="84"/>
      <c r="U80" s="80"/>
      <c r="V80" s="97" t="s">
        <v>979</v>
      </c>
      <c r="W80" s="85" t="s">
        <v>1409</v>
      </c>
      <c r="X80" s="15"/>
      <c r="AE80" s="146" t="s">
        <v>1261</v>
      </c>
      <c r="AF80" s="85" t="s">
        <v>1409</v>
      </c>
      <c r="AG80" s="153"/>
      <c r="AH80" s="147"/>
    </row>
    <row r="81" spans="1:34" x14ac:dyDescent="0.25">
      <c r="A81" s="40" t="s">
        <v>280</v>
      </c>
      <c r="B81" s="42" t="s">
        <v>237</v>
      </c>
      <c r="C81" s="40" t="s">
        <v>659</v>
      </c>
      <c r="D81" s="42" t="s">
        <v>398</v>
      </c>
      <c r="E81" s="40" t="s">
        <v>415</v>
      </c>
      <c r="F81" s="75" t="s">
        <v>1202</v>
      </c>
      <c r="M81" s="97" t="s">
        <v>73</v>
      </c>
      <c r="N81" s="93" t="s">
        <v>1419</v>
      </c>
      <c r="O81" s="91"/>
      <c r="P81" s="84"/>
      <c r="Q81" s="91"/>
      <c r="R81" s="97" t="s">
        <v>767</v>
      </c>
      <c r="S81" s="85" t="s">
        <v>1409</v>
      </c>
      <c r="T81" s="84"/>
      <c r="U81" s="80"/>
      <c r="V81" s="97" t="s">
        <v>980</v>
      </c>
      <c r="W81" s="85" t="s">
        <v>1409</v>
      </c>
      <c r="X81" s="15"/>
      <c r="AE81" s="146" t="s">
        <v>1262</v>
      </c>
      <c r="AF81" s="85" t="s">
        <v>1409</v>
      </c>
      <c r="AG81" s="153"/>
      <c r="AH81" s="147"/>
    </row>
    <row r="82" spans="1:34" x14ac:dyDescent="0.25">
      <c r="A82" s="40" t="s">
        <v>281</v>
      </c>
      <c r="B82" s="42" t="s">
        <v>339</v>
      </c>
      <c r="C82" s="40" t="s">
        <v>405</v>
      </c>
      <c r="D82" s="42" t="s">
        <v>399</v>
      </c>
      <c r="E82" s="40" t="s">
        <v>416</v>
      </c>
      <c r="F82" s="75" t="s">
        <v>86</v>
      </c>
      <c r="M82" s="97" t="s">
        <v>552</v>
      </c>
      <c r="N82" s="93" t="s">
        <v>1419</v>
      </c>
      <c r="O82" s="85" t="s">
        <v>1409</v>
      </c>
      <c r="P82" s="84"/>
      <c r="Q82" s="91"/>
      <c r="R82" s="97" t="s">
        <v>768</v>
      </c>
      <c r="S82" s="83" t="s">
        <v>1408</v>
      </c>
      <c r="T82" s="84"/>
      <c r="U82" s="80"/>
      <c r="V82" s="97" t="s">
        <v>981</v>
      </c>
      <c r="W82" s="98" t="s">
        <v>1416</v>
      </c>
      <c r="X82" s="15"/>
      <c r="AE82" s="146" t="s">
        <v>1263</v>
      </c>
      <c r="AF82" s="98" t="s">
        <v>1416</v>
      </c>
      <c r="AG82" s="153"/>
      <c r="AH82" s="147"/>
    </row>
    <row r="83" spans="1:34" x14ac:dyDescent="0.25">
      <c r="A83" s="40" t="s">
        <v>282</v>
      </c>
      <c r="B83" s="42" t="s">
        <v>408</v>
      </c>
      <c r="C83" s="40" t="s">
        <v>86</v>
      </c>
      <c r="D83" s="42" t="s">
        <v>899</v>
      </c>
      <c r="E83" s="40" t="s">
        <v>247</v>
      </c>
      <c r="F83" s="75" t="s">
        <v>233</v>
      </c>
      <c r="M83" s="97" t="s">
        <v>557</v>
      </c>
      <c r="N83" s="114" t="s">
        <v>1429</v>
      </c>
      <c r="O83" s="91"/>
      <c r="P83" s="84"/>
      <c r="Q83" s="91"/>
      <c r="R83" s="97" t="s">
        <v>108</v>
      </c>
      <c r="S83" s="85" t="s">
        <v>1409</v>
      </c>
      <c r="T83" s="84"/>
      <c r="U83" s="80"/>
      <c r="V83" s="97" t="s">
        <v>132</v>
      </c>
      <c r="W83" s="85" t="s">
        <v>1409</v>
      </c>
      <c r="X83" s="15"/>
      <c r="AE83" s="146" t="s">
        <v>1264</v>
      </c>
      <c r="AF83" s="85" t="s">
        <v>1409</v>
      </c>
      <c r="AG83" s="153"/>
      <c r="AH83" s="147"/>
    </row>
    <row r="84" spans="1:34" x14ac:dyDescent="0.25">
      <c r="A84" s="40" t="s">
        <v>283</v>
      </c>
      <c r="B84" s="42" t="s">
        <v>409</v>
      </c>
      <c r="C84" s="40" t="s">
        <v>233</v>
      </c>
      <c r="D84" s="42" t="s">
        <v>400</v>
      </c>
      <c r="E84" s="40" t="s">
        <v>666</v>
      </c>
      <c r="F84" s="75" t="s">
        <v>592</v>
      </c>
      <c r="M84" s="97" t="s">
        <v>558</v>
      </c>
      <c r="N84" s="93" t="s">
        <v>1419</v>
      </c>
      <c r="O84" s="91"/>
      <c r="P84" s="84"/>
      <c r="Q84" s="91"/>
      <c r="R84" s="97" t="s">
        <v>774</v>
      </c>
      <c r="S84" s="105" t="s">
        <v>1421</v>
      </c>
      <c r="T84" s="84"/>
      <c r="U84" s="80"/>
      <c r="V84" s="97" t="s">
        <v>985</v>
      </c>
      <c r="W84" s="85" t="s">
        <v>1409</v>
      </c>
      <c r="X84" s="15"/>
      <c r="AE84" s="146" t="s">
        <v>1265</v>
      </c>
      <c r="AF84" s="85" t="s">
        <v>1409</v>
      </c>
      <c r="AG84" s="153"/>
      <c r="AH84" s="147"/>
    </row>
    <row r="85" spans="1:34" x14ac:dyDescent="0.25">
      <c r="A85" s="40" t="s">
        <v>284</v>
      </c>
      <c r="B85" s="42" t="s">
        <v>239</v>
      </c>
      <c r="C85" s="40" t="s">
        <v>660</v>
      </c>
      <c r="D85" s="42" t="s">
        <v>631</v>
      </c>
      <c r="E85" s="40" t="s">
        <v>248</v>
      </c>
      <c r="F85" s="75" t="s">
        <v>234</v>
      </c>
      <c r="M85" s="97" t="s">
        <v>560</v>
      </c>
      <c r="N85" s="85" t="s">
        <v>1409</v>
      </c>
      <c r="O85" s="91"/>
      <c r="P85" s="84"/>
      <c r="Q85" s="91"/>
      <c r="R85" s="97" t="s">
        <v>775</v>
      </c>
      <c r="S85" s="85" t="s">
        <v>1409</v>
      </c>
      <c r="T85" s="84"/>
      <c r="U85" s="80"/>
      <c r="V85" s="97" t="s">
        <v>987</v>
      </c>
      <c r="W85" s="85" t="s">
        <v>1409</v>
      </c>
      <c r="X85" s="15"/>
      <c r="AE85" s="146" t="s">
        <v>1266</v>
      </c>
      <c r="AF85" s="85" t="s">
        <v>1409</v>
      </c>
      <c r="AG85" s="153"/>
      <c r="AH85" s="147"/>
    </row>
    <row r="86" spans="1:34" x14ac:dyDescent="0.25">
      <c r="A86" s="40" t="s">
        <v>285</v>
      </c>
      <c r="B86" s="42" t="s">
        <v>241</v>
      </c>
      <c r="C86" s="40" t="s">
        <v>234</v>
      </c>
      <c r="D86" s="42" t="s">
        <v>225</v>
      </c>
      <c r="E86" s="40" t="s">
        <v>249</v>
      </c>
      <c r="F86" s="75" t="s">
        <v>1203</v>
      </c>
      <c r="M86" s="97" t="s">
        <v>562</v>
      </c>
      <c r="N86" s="93" t="s">
        <v>1419</v>
      </c>
      <c r="O86" s="83" t="s">
        <v>1408</v>
      </c>
      <c r="P86" s="84"/>
      <c r="Q86" s="91"/>
      <c r="R86" s="97" t="s">
        <v>776</v>
      </c>
      <c r="S86" s="85" t="s">
        <v>1409</v>
      </c>
      <c r="T86" s="84"/>
      <c r="U86" s="80"/>
      <c r="V86" s="97" t="s">
        <v>988</v>
      </c>
      <c r="W86" s="93" t="s">
        <v>1419</v>
      </c>
      <c r="X86" s="15"/>
      <c r="AE86" s="146" t="s">
        <v>1267</v>
      </c>
      <c r="AF86" s="83" t="s">
        <v>1408</v>
      </c>
      <c r="AG86" s="153"/>
      <c r="AH86" s="147"/>
    </row>
    <row r="87" spans="1:34" x14ac:dyDescent="0.25">
      <c r="A87" s="40" t="s">
        <v>286</v>
      </c>
      <c r="B87" s="42" t="s">
        <v>410</v>
      </c>
      <c r="C87" s="40" t="s">
        <v>87</v>
      </c>
      <c r="D87" s="42" t="s">
        <v>900</v>
      </c>
      <c r="E87" s="40" t="s">
        <v>90</v>
      </c>
      <c r="F87" s="75" t="s">
        <v>87</v>
      </c>
      <c r="M87" s="97" t="s">
        <v>76</v>
      </c>
      <c r="N87" s="93" t="s">
        <v>1419</v>
      </c>
      <c r="O87" s="91"/>
      <c r="P87" s="84"/>
      <c r="Q87" s="91"/>
      <c r="R87" s="97" t="s">
        <v>777</v>
      </c>
      <c r="S87" s="105" t="s">
        <v>1421</v>
      </c>
      <c r="T87" s="84"/>
      <c r="U87" s="80"/>
      <c r="V87" s="97" t="s">
        <v>990</v>
      </c>
      <c r="W87" s="98" t="s">
        <v>1416</v>
      </c>
      <c r="X87" s="15"/>
      <c r="AE87" s="146" t="s">
        <v>1268</v>
      </c>
      <c r="AF87" s="157" t="s">
        <v>1442</v>
      </c>
      <c r="AG87" s="153"/>
      <c r="AH87" s="147"/>
    </row>
    <row r="88" spans="1:34" x14ac:dyDescent="0.25">
      <c r="A88" s="40" t="s">
        <v>30</v>
      </c>
      <c r="B88" s="42" t="s">
        <v>411</v>
      </c>
      <c r="C88" s="40" t="s">
        <v>354</v>
      </c>
      <c r="D88" s="42" t="s">
        <v>401</v>
      </c>
      <c r="E88" s="40" t="s">
        <v>418</v>
      </c>
      <c r="F88" s="75" t="s">
        <v>354</v>
      </c>
      <c r="M88" s="97" t="s">
        <v>563</v>
      </c>
      <c r="N88" s="85" t="s">
        <v>1409</v>
      </c>
      <c r="O88" s="91"/>
      <c r="P88" s="84"/>
      <c r="Q88" s="91"/>
      <c r="R88" s="97" t="s">
        <v>778</v>
      </c>
      <c r="S88" s="85" t="s">
        <v>1409</v>
      </c>
      <c r="T88" s="84"/>
      <c r="U88" s="80"/>
      <c r="V88" s="97" t="s">
        <v>994</v>
      </c>
      <c r="W88" s="85" t="s">
        <v>1409</v>
      </c>
      <c r="X88" s="15"/>
      <c r="AE88" s="146" t="s">
        <v>1269</v>
      </c>
      <c r="AF88" s="85" t="s">
        <v>1409</v>
      </c>
      <c r="AG88" s="153"/>
      <c r="AH88" s="147"/>
    </row>
    <row r="89" spans="1:34" x14ac:dyDescent="0.25">
      <c r="A89" s="40" t="s">
        <v>287</v>
      </c>
      <c r="B89" s="42" t="s">
        <v>242</v>
      </c>
      <c r="C89" s="40" t="s">
        <v>235</v>
      </c>
      <c r="D89" s="42" t="s">
        <v>901</v>
      </c>
      <c r="E89" s="40" t="s">
        <v>918</v>
      </c>
      <c r="F89" s="75" t="s">
        <v>338</v>
      </c>
      <c r="M89" s="97" t="s">
        <v>77</v>
      </c>
      <c r="N89" s="85" t="s">
        <v>1409</v>
      </c>
      <c r="O89" s="91"/>
      <c r="P89" s="84"/>
      <c r="Q89" s="91"/>
      <c r="R89" s="97" t="s">
        <v>781</v>
      </c>
      <c r="S89" s="85" t="s">
        <v>1409</v>
      </c>
      <c r="T89" s="84"/>
      <c r="U89" s="80"/>
      <c r="V89" s="97" t="s">
        <v>995</v>
      </c>
      <c r="W89" s="98" t="s">
        <v>1416</v>
      </c>
      <c r="X89" s="15"/>
      <c r="AE89" s="146" t="s">
        <v>1270</v>
      </c>
      <c r="AF89" s="83" t="s">
        <v>1408</v>
      </c>
      <c r="AG89" s="85" t="s">
        <v>1409</v>
      </c>
      <c r="AH89" s="147"/>
    </row>
    <row r="90" spans="1:34" x14ac:dyDescent="0.25">
      <c r="A90" s="40" t="s">
        <v>288</v>
      </c>
      <c r="B90" s="42" t="s">
        <v>244</v>
      </c>
      <c r="C90" s="40" t="s">
        <v>236</v>
      </c>
      <c r="D90" s="42" t="s">
        <v>902</v>
      </c>
      <c r="E90" s="40" t="s">
        <v>420</v>
      </c>
      <c r="F90" s="75" t="s">
        <v>235</v>
      </c>
      <c r="M90" s="97" t="s">
        <v>570</v>
      </c>
      <c r="N90" s="110" t="s">
        <v>1426</v>
      </c>
      <c r="O90" s="91"/>
      <c r="P90" s="84"/>
      <c r="Q90" s="91"/>
      <c r="R90" s="97" t="s">
        <v>782</v>
      </c>
      <c r="S90" s="85" t="s">
        <v>1409</v>
      </c>
      <c r="T90" s="84"/>
      <c r="U90" s="80"/>
      <c r="V90" s="97" t="s">
        <v>998</v>
      </c>
      <c r="W90" s="114" t="s">
        <v>1429</v>
      </c>
      <c r="X90" s="15"/>
      <c r="AE90" s="146" t="s">
        <v>1271</v>
      </c>
      <c r="AF90" s="93" t="s">
        <v>1419</v>
      </c>
      <c r="AG90" s="153"/>
      <c r="AH90" s="147"/>
    </row>
    <row r="91" spans="1:34" x14ac:dyDescent="0.25">
      <c r="A91" s="40" t="s">
        <v>289</v>
      </c>
      <c r="B91" s="42" t="s">
        <v>41</v>
      </c>
      <c r="C91" s="40" t="s">
        <v>237</v>
      </c>
      <c r="D91" s="42" t="s">
        <v>226</v>
      </c>
      <c r="E91" s="40" t="s">
        <v>421</v>
      </c>
      <c r="F91" s="75" t="s">
        <v>236</v>
      </c>
      <c r="M91" s="97" t="s">
        <v>573</v>
      </c>
      <c r="N91" s="93" t="s">
        <v>1419</v>
      </c>
      <c r="O91" s="91"/>
      <c r="P91" s="84"/>
      <c r="Q91" s="91"/>
      <c r="R91" s="97" t="s">
        <v>786</v>
      </c>
      <c r="S91" s="85" t="s">
        <v>1409</v>
      </c>
      <c r="T91" s="84"/>
      <c r="U91" s="80"/>
      <c r="V91" s="97" t="s">
        <v>999</v>
      </c>
      <c r="W91" s="114" t="s">
        <v>1429</v>
      </c>
      <c r="X91" s="15"/>
      <c r="AE91" s="146" t="s">
        <v>1272</v>
      </c>
      <c r="AF91" s="85" t="s">
        <v>1409</v>
      </c>
      <c r="AG91" s="153"/>
      <c r="AH91" s="147"/>
    </row>
    <row r="92" spans="1:34" x14ac:dyDescent="0.25">
      <c r="A92" s="40" t="s">
        <v>290</v>
      </c>
      <c r="B92" s="42" t="s">
        <v>245</v>
      </c>
      <c r="C92" s="40" t="s">
        <v>238</v>
      </c>
      <c r="D92" s="42" t="s">
        <v>227</v>
      </c>
      <c r="E92" s="40" t="s">
        <v>670</v>
      </c>
      <c r="F92" s="75" t="s">
        <v>237</v>
      </c>
      <c r="M92" s="97" t="s">
        <v>574</v>
      </c>
      <c r="N92" s="114" t="s">
        <v>1429</v>
      </c>
      <c r="O92" s="91"/>
      <c r="P92" s="84"/>
      <c r="Q92" s="91"/>
      <c r="R92" s="97" t="s">
        <v>792</v>
      </c>
      <c r="S92" s="85" t="s">
        <v>1409</v>
      </c>
      <c r="T92" s="84"/>
      <c r="U92" s="80"/>
      <c r="V92" s="97" t="s">
        <v>1000</v>
      </c>
      <c r="W92" s="83" t="s">
        <v>1408</v>
      </c>
      <c r="X92" s="15"/>
      <c r="AE92" s="146" t="s">
        <v>1273</v>
      </c>
      <c r="AF92" s="85" t="s">
        <v>1409</v>
      </c>
      <c r="AG92" s="153"/>
      <c r="AH92" s="147"/>
    </row>
    <row r="93" spans="1:34" x14ac:dyDescent="0.25">
      <c r="A93" s="40" t="s">
        <v>291</v>
      </c>
      <c r="B93" s="42" t="s">
        <v>412</v>
      </c>
      <c r="C93" s="40" t="s">
        <v>339</v>
      </c>
      <c r="D93" s="42" t="s">
        <v>228</v>
      </c>
      <c r="E93" s="40" t="s">
        <v>336</v>
      </c>
      <c r="F93" s="75" t="s">
        <v>238</v>
      </c>
      <c r="M93" s="97" t="s">
        <v>575</v>
      </c>
      <c r="N93" s="85" t="s">
        <v>1409</v>
      </c>
      <c r="O93" s="91"/>
      <c r="P93" s="84"/>
      <c r="Q93" s="91"/>
      <c r="R93" s="97" t="s">
        <v>794</v>
      </c>
      <c r="S93" s="105" t="s">
        <v>1421</v>
      </c>
      <c r="T93" s="84"/>
      <c r="U93" s="80"/>
      <c r="V93" s="97" t="s">
        <v>1005</v>
      </c>
      <c r="W93" s="98" t="s">
        <v>1416</v>
      </c>
      <c r="X93" s="15"/>
      <c r="AE93" s="146" t="s">
        <v>1274</v>
      </c>
      <c r="AF93" s="98" t="s">
        <v>1416</v>
      </c>
      <c r="AG93" s="153"/>
      <c r="AH93" s="147"/>
    </row>
    <row r="94" spans="1:34" x14ac:dyDescent="0.25">
      <c r="A94" s="40" t="s">
        <v>292</v>
      </c>
      <c r="B94" s="42" t="s">
        <v>413</v>
      </c>
      <c r="C94" s="40" t="s">
        <v>239</v>
      </c>
      <c r="D94" s="42" t="s">
        <v>229</v>
      </c>
      <c r="E94" s="40" t="s">
        <v>422</v>
      </c>
      <c r="F94" s="75" t="s">
        <v>339</v>
      </c>
      <c r="M94" s="97" t="s">
        <v>576</v>
      </c>
      <c r="N94" s="83" t="s">
        <v>1408</v>
      </c>
      <c r="O94" s="91"/>
      <c r="P94" s="84"/>
      <c r="Q94" s="91"/>
      <c r="R94" s="97" t="s">
        <v>795</v>
      </c>
      <c r="S94" s="85" t="s">
        <v>1409</v>
      </c>
      <c r="T94" s="84"/>
      <c r="U94" s="80"/>
      <c r="V94" s="97" t="s">
        <v>1007</v>
      </c>
      <c r="W94" s="85" t="s">
        <v>1409</v>
      </c>
      <c r="X94" s="15"/>
      <c r="AE94" s="146" t="s">
        <v>1275</v>
      </c>
      <c r="AF94" s="85" t="s">
        <v>1409</v>
      </c>
      <c r="AG94" s="153"/>
      <c r="AH94" s="147"/>
    </row>
    <row r="95" spans="1:34" x14ac:dyDescent="0.25">
      <c r="A95" s="40" t="s">
        <v>293</v>
      </c>
      <c r="B95" s="42" t="s">
        <v>246</v>
      </c>
      <c r="C95" s="40" t="s">
        <v>661</v>
      </c>
      <c r="D95" s="42" t="s">
        <v>230</v>
      </c>
      <c r="E95" s="40" t="s">
        <v>426</v>
      </c>
      <c r="F95" s="75" t="s">
        <v>408</v>
      </c>
      <c r="M95" s="97" t="s">
        <v>577</v>
      </c>
      <c r="N95" s="114" t="s">
        <v>1429</v>
      </c>
      <c r="O95" s="91"/>
      <c r="P95" s="84"/>
      <c r="Q95" s="91"/>
      <c r="R95" s="97" t="s">
        <v>799</v>
      </c>
      <c r="S95" s="83" t="s">
        <v>1408</v>
      </c>
      <c r="T95" s="95" t="s">
        <v>1409</v>
      </c>
      <c r="U95" s="80"/>
      <c r="V95" s="97" t="s">
        <v>1008</v>
      </c>
      <c r="W95" s="85" t="s">
        <v>1409</v>
      </c>
      <c r="X95" s="15"/>
      <c r="AE95" s="146" t="s">
        <v>1276</v>
      </c>
      <c r="AF95" s="85" t="s">
        <v>1409</v>
      </c>
      <c r="AG95" s="153"/>
      <c r="AH95" s="147"/>
    </row>
    <row r="96" spans="1:34" x14ac:dyDescent="0.25">
      <c r="A96" s="40" t="s">
        <v>294</v>
      </c>
      <c r="B96" s="42" t="s">
        <v>414</v>
      </c>
      <c r="C96" s="40" t="s">
        <v>240</v>
      </c>
      <c r="D96" s="42" t="s">
        <v>591</v>
      </c>
      <c r="E96" s="40" t="s">
        <v>252</v>
      </c>
      <c r="F96" s="75" t="s">
        <v>409</v>
      </c>
      <c r="M96" s="97" t="s">
        <v>580</v>
      </c>
      <c r="N96" s="85" t="s">
        <v>1409</v>
      </c>
      <c r="O96" s="91"/>
      <c r="P96" s="84"/>
      <c r="Q96" s="91"/>
      <c r="R96" s="97" t="s">
        <v>111</v>
      </c>
      <c r="S96" s="85" t="s">
        <v>1409</v>
      </c>
      <c r="T96" s="84"/>
      <c r="U96" s="80"/>
      <c r="V96" s="97" t="s">
        <v>1009</v>
      </c>
      <c r="W96" s="85" t="s">
        <v>1409</v>
      </c>
      <c r="X96" s="15"/>
      <c r="AE96" s="146" t="s">
        <v>1277</v>
      </c>
      <c r="AF96" s="85" t="s">
        <v>1409</v>
      </c>
      <c r="AG96" s="153"/>
      <c r="AH96" s="147"/>
    </row>
    <row r="97" spans="1:34" x14ac:dyDescent="0.25">
      <c r="A97" s="40" t="s">
        <v>295</v>
      </c>
      <c r="B97" s="42" t="s">
        <v>415</v>
      </c>
      <c r="C97" s="40" t="s">
        <v>411</v>
      </c>
      <c r="D97" s="42" t="s">
        <v>903</v>
      </c>
      <c r="E97" s="40" t="s">
        <v>427</v>
      </c>
      <c r="F97" s="75" t="s">
        <v>1204</v>
      </c>
      <c r="M97" s="97" t="s">
        <v>582</v>
      </c>
      <c r="N97" s="85" t="s">
        <v>1409</v>
      </c>
      <c r="O97" s="91"/>
      <c r="P97" s="84"/>
      <c r="Q97" s="91"/>
      <c r="R97" s="97" t="s">
        <v>810</v>
      </c>
      <c r="S97" s="85" t="s">
        <v>1409</v>
      </c>
      <c r="T97" s="84"/>
      <c r="U97" s="80"/>
      <c r="V97" s="97" t="s">
        <v>1011</v>
      </c>
      <c r="W97" s="85" t="s">
        <v>1409</v>
      </c>
      <c r="X97" s="15"/>
      <c r="AE97" s="146" t="s">
        <v>1278</v>
      </c>
      <c r="AF97" s="85" t="s">
        <v>1409</v>
      </c>
      <c r="AG97" s="153"/>
      <c r="AH97" s="147"/>
    </row>
    <row r="98" spans="1:34" x14ac:dyDescent="0.25">
      <c r="A98" s="40" t="s">
        <v>296</v>
      </c>
      <c r="B98" s="42" t="s">
        <v>416</v>
      </c>
      <c r="C98" s="40" t="s">
        <v>242</v>
      </c>
      <c r="D98" s="42" t="s">
        <v>658</v>
      </c>
      <c r="E98" s="40" t="s">
        <v>135</v>
      </c>
      <c r="F98" s="75" t="s">
        <v>241</v>
      </c>
      <c r="M98" s="97" t="s">
        <v>78</v>
      </c>
      <c r="N98" s="85" t="s">
        <v>1409</v>
      </c>
      <c r="O98" s="91"/>
      <c r="P98" s="84"/>
      <c r="Q98" s="91"/>
      <c r="R98" s="97" t="s">
        <v>811</v>
      </c>
      <c r="S98" s="83" t="s">
        <v>1408</v>
      </c>
      <c r="T98" s="84"/>
      <c r="U98" s="80"/>
      <c r="V98" s="97" t="s">
        <v>1012</v>
      </c>
      <c r="W98" s="98" t="s">
        <v>1416</v>
      </c>
      <c r="X98" s="15"/>
      <c r="AE98" s="146" t="s">
        <v>1279</v>
      </c>
      <c r="AF98" s="83" t="s">
        <v>1408</v>
      </c>
      <c r="AG98" s="153"/>
      <c r="AH98" s="147"/>
    </row>
    <row r="99" spans="1:34" x14ac:dyDescent="0.25">
      <c r="A99" s="40" t="s">
        <v>297</v>
      </c>
      <c r="B99" s="42" t="s">
        <v>247</v>
      </c>
      <c r="C99" s="40" t="s">
        <v>662</v>
      </c>
      <c r="D99" s="42" t="s">
        <v>659</v>
      </c>
      <c r="E99" s="40" t="s">
        <v>1117</v>
      </c>
      <c r="F99" s="75" t="s">
        <v>410</v>
      </c>
      <c r="M99" s="97" t="s">
        <v>584</v>
      </c>
      <c r="N99" s="132" t="s">
        <v>1443</v>
      </c>
      <c r="O99" s="91"/>
      <c r="P99" s="84"/>
      <c r="Q99" s="91"/>
      <c r="R99" s="97" t="s">
        <v>112</v>
      </c>
      <c r="S99" s="85" t="s">
        <v>1409</v>
      </c>
      <c r="T99" s="84"/>
      <c r="U99" s="80"/>
      <c r="V99" s="97" t="s">
        <v>1013</v>
      </c>
      <c r="W99" s="85" t="s">
        <v>1409</v>
      </c>
      <c r="X99" s="15"/>
      <c r="AE99" s="146" t="s">
        <v>1280</v>
      </c>
      <c r="AF99" s="85" t="s">
        <v>1409</v>
      </c>
      <c r="AG99" s="153"/>
      <c r="AH99" s="147"/>
    </row>
    <row r="100" spans="1:34" x14ac:dyDescent="0.25">
      <c r="A100" s="40" t="s">
        <v>298</v>
      </c>
      <c r="B100" s="42" t="s">
        <v>248</v>
      </c>
      <c r="C100" s="40" t="s">
        <v>243</v>
      </c>
      <c r="D100" s="42" t="s">
        <v>405</v>
      </c>
      <c r="E100" s="40" t="s">
        <v>1118</v>
      </c>
      <c r="F100" s="75" t="s">
        <v>411</v>
      </c>
      <c r="M100" s="97" t="s">
        <v>586</v>
      </c>
      <c r="N100" s="83" t="s">
        <v>1408</v>
      </c>
      <c r="O100" s="91"/>
      <c r="P100" s="84"/>
      <c r="Q100" s="91"/>
      <c r="R100" s="97" t="s">
        <v>814</v>
      </c>
      <c r="S100" s="85" t="s">
        <v>1409</v>
      </c>
      <c r="T100" s="84"/>
      <c r="U100" s="80"/>
      <c r="V100" s="97" t="s">
        <v>1015</v>
      </c>
      <c r="W100" s="85" t="s">
        <v>1409</v>
      </c>
      <c r="X100" s="15"/>
      <c r="AE100" s="146" t="s">
        <v>1281</v>
      </c>
      <c r="AF100" s="85" t="s">
        <v>1409</v>
      </c>
      <c r="AG100" s="153"/>
      <c r="AH100" s="147"/>
    </row>
    <row r="101" spans="1:34" x14ac:dyDescent="0.25">
      <c r="A101" s="40" t="s">
        <v>299</v>
      </c>
      <c r="B101" s="42" t="s">
        <v>249</v>
      </c>
      <c r="C101" s="40" t="s">
        <v>663</v>
      </c>
      <c r="D101" s="42" t="s">
        <v>904</v>
      </c>
      <c r="E101" s="40" t="s">
        <v>136</v>
      </c>
      <c r="F101" s="75" t="s">
        <v>242</v>
      </c>
      <c r="M101" s="97" t="s">
        <v>587</v>
      </c>
      <c r="N101" s="93" t="s">
        <v>1419</v>
      </c>
      <c r="O101" s="85" t="s">
        <v>1409</v>
      </c>
      <c r="P101" s="84"/>
      <c r="Q101" s="91"/>
      <c r="R101" s="97" t="s">
        <v>815</v>
      </c>
      <c r="S101" s="85" t="s">
        <v>1409</v>
      </c>
      <c r="T101" s="84"/>
      <c r="U101" s="80"/>
      <c r="V101" s="97" t="s">
        <v>1016</v>
      </c>
      <c r="W101" s="85" t="s">
        <v>1409</v>
      </c>
      <c r="X101" s="15"/>
      <c r="AE101" s="146" t="s">
        <v>1282</v>
      </c>
      <c r="AF101" s="85" t="s">
        <v>1409</v>
      </c>
      <c r="AG101" s="153"/>
      <c r="AH101" s="147"/>
    </row>
    <row r="102" spans="1:34" x14ac:dyDescent="0.25">
      <c r="A102" s="40" t="s">
        <v>300</v>
      </c>
      <c r="B102" s="42" t="s">
        <v>417</v>
      </c>
      <c r="C102" s="40" t="s">
        <v>89</v>
      </c>
      <c r="D102" s="42" t="s">
        <v>121</v>
      </c>
      <c r="E102" s="40" t="s">
        <v>1119</v>
      </c>
      <c r="F102" s="75" t="s">
        <v>662</v>
      </c>
      <c r="M102" s="97" t="s">
        <v>39</v>
      </c>
      <c r="N102" s="94" t="s">
        <v>1420</v>
      </c>
      <c r="O102" s="91"/>
      <c r="P102" s="84"/>
      <c r="Q102" s="91"/>
      <c r="R102" s="97" t="s">
        <v>819</v>
      </c>
      <c r="S102" s="83" t="s">
        <v>1408</v>
      </c>
      <c r="T102" s="84"/>
      <c r="U102" s="80"/>
      <c r="V102" s="97" t="s">
        <v>1018</v>
      </c>
      <c r="W102" s="98" t="s">
        <v>1416</v>
      </c>
      <c r="X102" s="15"/>
      <c r="AE102" s="146" t="s">
        <v>1283</v>
      </c>
      <c r="AF102" s="85" t="s">
        <v>1409</v>
      </c>
      <c r="AG102" s="153"/>
      <c r="AH102" s="147"/>
    </row>
    <row r="103" spans="1:34" x14ac:dyDescent="0.25">
      <c r="A103" s="40" t="s">
        <v>301</v>
      </c>
      <c r="B103" s="42" t="s">
        <v>418</v>
      </c>
      <c r="C103" s="40" t="s">
        <v>244</v>
      </c>
      <c r="D103" s="42" t="s">
        <v>122</v>
      </c>
      <c r="E103" s="40" t="s">
        <v>1120</v>
      </c>
      <c r="F103" s="75" t="s">
        <v>243</v>
      </c>
      <c r="M103" s="97" t="s">
        <v>598</v>
      </c>
      <c r="N103" s="133" t="s">
        <v>1444</v>
      </c>
      <c r="O103" s="91"/>
      <c r="P103" s="84"/>
      <c r="Q103" s="91"/>
      <c r="R103" s="97" t="s">
        <v>820</v>
      </c>
      <c r="S103" s="85" t="s">
        <v>1409</v>
      </c>
      <c r="T103" s="84"/>
      <c r="U103" s="80"/>
      <c r="V103" s="97" t="s">
        <v>1019</v>
      </c>
      <c r="W103" s="85" t="s">
        <v>1409</v>
      </c>
      <c r="X103" s="15"/>
      <c r="AE103" s="146" t="s">
        <v>147</v>
      </c>
      <c r="AF103" s="94" t="s">
        <v>1420</v>
      </c>
      <c r="AG103" s="153"/>
      <c r="AH103" s="147"/>
    </row>
    <row r="104" spans="1:34" x14ac:dyDescent="0.25">
      <c r="A104" s="40" t="s">
        <v>302</v>
      </c>
      <c r="B104" s="42" t="s">
        <v>419</v>
      </c>
      <c r="C104" s="40" t="s">
        <v>664</v>
      </c>
      <c r="D104" s="42" t="s">
        <v>660</v>
      </c>
      <c r="E104" s="40" t="s">
        <v>1121</v>
      </c>
      <c r="F104" s="75" t="s">
        <v>663</v>
      </c>
      <c r="M104" s="97" t="s">
        <v>602</v>
      </c>
      <c r="N104" s="134" t="s">
        <v>1445</v>
      </c>
      <c r="O104" s="91"/>
      <c r="P104" s="84"/>
      <c r="Q104" s="91"/>
      <c r="R104" s="97" t="s">
        <v>825</v>
      </c>
      <c r="S104" s="85" t="s">
        <v>1409</v>
      </c>
      <c r="T104" s="84"/>
      <c r="U104" s="80"/>
      <c r="V104" s="97" t="s">
        <v>1021</v>
      </c>
      <c r="W104" s="85" t="s">
        <v>1409</v>
      </c>
      <c r="X104" s="15"/>
      <c r="AE104" s="146" t="s">
        <v>148</v>
      </c>
      <c r="AF104" s="94" t="s">
        <v>1420</v>
      </c>
      <c r="AG104" s="153"/>
      <c r="AH104" s="147"/>
    </row>
    <row r="105" spans="1:34" x14ac:dyDescent="0.25">
      <c r="A105" s="40" t="s">
        <v>303</v>
      </c>
      <c r="B105" s="42" t="s">
        <v>420</v>
      </c>
      <c r="C105" s="40" t="s">
        <v>41</v>
      </c>
      <c r="D105" s="42" t="s">
        <v>234</v>
      </c>
      <c r="E105" s="40" t="s">
        <v>1122</v>
      </c>
      <c r="F105" s="75" t="s">
        <v>1113</v>
      </c>
      <c r="M105" s="97" t="s">
        <v>613</v>
      </c>
      <c r="N105" s="133" t="s">
        <v>1444</v>
      </c>
      <c r="O105" s="91"/>
      <c r="P105" s="84"/>
      <c r="Q105" s="91"/>
      <c r="R105" s="97" t="s">
        <v>827</v>
      </c>
      <c r="S105" s="85" t="s">
        <v>1409</v>
      </c>
      <c r="T105" s="84"/>
      <c r="U105" s="80"/>
      <c r="V105" s="97" t="s">
        <v>1022</v>
      </c>
      <c r="W105" s="85" t="s">
        <v>1409</v>
      </c>
      <c r="X105" s="15"/>
      <c r="AE105" s="146" t="s">
        <v>1284</v>
      </c>
      <c r="AF105" s="94" t="s">
        <v>1420</v>
      </c>
      <c r="AG105" s="153"/>
      <c r="AH105" s="147"/>
    </row>
    <row r="106" spans="1:34" x14ac:dyDescent="0.25">
      <c r="A106" s="40" t="s">
        <v>304</v>
      </c>
      <c r="B106" s="42" t="s">
        <v>421</v>
      </c>
      <c r="C106" s="40" t="s">
        <v>28</v>
      </c>
      <c r="D106" s="42" t="s">
        <v>87</v>
      </c>
      <c r="E106" s="40" t="s">
        <v>925</v>
      </c>
      <c r="F106" s="75" t="s">
        <v>89</v>
      </c>
      <c r="M106" s="97" t="s">
        <v>614</v>
      </c>
      <c r="N106" s="133" t="s">
        <v>1444</v>
      </c>
      <c r="O106" s="91"/>
      <c r="P106" s="84"/>
      <c r="Q106" s="91"/>
      <c r="R106" s="97" t="s">
        <v>828</v>
      </c>
      <c r="S106" s="85" t="s">
        <v>1409</v>
      </c>
      <c r="T106" s="84"/>
      <c r="U106" s="80"/>
      <c r="V106" s="97" t="s">
        <v>1023</v>
      </c>
      <c r="W106" s="85" t="s">
        <v>1409</v>
      </c>
      <c r="X106" s="15"/>
      <c r="AE106" s="146" t="s">
        <v>1285</v>
      </c>
      <c r="AF106" s="94" t="s">
        <v>1420</v>
      </c>
      <c r="AG106" s="153"/>
      <c r="AH106" s="147"/>
    </row>
    <row r="107" spans="1:34" ht="15.75" thickBot="1" x14ac:dyDescent="0.3">
      <c r="A107" s="40" t="s">
        <v>305</v>
      </c>
      <c r="B107" s="42" t="s">
        <v>336</v>
      </c>
      <c r="C107" s="40" t="s">
        <v>413</v>
      </c>
      <c r="D107" s="42" t="s">
        <v>338</v>
      </c>
      <c r="E107" s="40" t="s">
        <v>255</v>
      </c>
      <c r="F107" s="75" t="s">
        <v>664</v>
      </c>
      <c r="M107" s="128" t="s">
        <v>617</v>
      </c>
      <c r="N107" s="135" t="s">
        <v>1446</v>
      </c>
      <c r="O107" s="136"/>
      <c r="P107" s="104"/>
      <c r="Q107" s="91"/>
      <c r="R107" s="97" t="s">
        <v>829</v>
      </c>
      <c r="S107" s="85" t="s">
        <v>1409</v>
      </c>
      <c r="T107" s="84"/>
      <c r="U107" s="80"/>
      <c r="V107" s="97" t="s">
        <v>1024</v>
      </c>
      <c r="W107" s="98" t="s">
        <v>1416</v>
      </c>
      <c r="X107" s="15"/>
      <c r="AE107" s="146" t="s">
        <v>152</v>
      </c>
      <c r="AF107" s="94" t="s">
        <v>1420</v>
      </c>
      <c r="AG107" s="153"/>
      <c r="AH107" s="147"/>
    </row>
    <row r="108" spans="1:34" x14ac:dyDescent="0.25">
      <c r="A108" s="40" t="s">
        <v>306</v>
      </c>
      <c r="B108" s="42" t="s">
        <v>422</v>
      </c>
      <c r="C108" s="40" t="s">
        <v>665</v>
      </c>
      <c r="D108" s="42" t="s">
        <v>905</v>
      </c>
      <c r="E108" s="40" t="s">
        <v>1123</v>
      </c>
      <c r="F108" s="75" t="s">
        <v>1205</v>
      </c>
      <c r="R108" s="97" t="s">
        <v>830</v>
      </c>
      <c r="S108" s="85" t="s">
        <v>1409</v>
      </c>
      <c r="T108" s="84"/>
      <c r="U108" s="80"/>
      <c r="V108" s="97" t="s">
        <v>1027</v>
      </c>
      <c r="W108" s="85" t="s">
        <v>1409</v>
      </c>
      <c r="X108" s="15"/>
      <c r="AE108" s="146" t="s">
        <v>1286</v>
      </c>
      <c r="AF108" s="94" t="s">
        <v>1420</v>
      </c>
      <c r="AG108" s="153"/>
      <c r="AH108" s="147"/>
    </row>
    <row r="109" spans="1:34" x14ac:dyDescent="0.25">
      <c r="A109" s="40" t="s">
        <v>307</v>
      </c>
      <c r="B109" s="42" t="s">
        <v>423</v>
      </c>
      <c r="C109" s="40" t="s">
        <v>246</v>
      </c>
      <c r="D109" s="42" t="s">
        <v>235</v>
      </c>
      <c r="E109" s="40" t="s">
        <v>1124</v>
      </c>
      <c r="F109" s="75" t="s">
        <v>1114</v>
      </c>
      <c r="R109" s="97" t="s">
        <v>835</v>
      </c>
      <c r="S109" s="85" t="s">
        <v>1409</v>
      </c>
      <c r="T109" s="84"/>
      <c r="U109" s="80"/>
      <c r="V109" s="97" t="s">
        <v>1031</v>
      </c>
      <c r="W109" s="85" t="s">
        <v>1409</v>
      </c>
      <c r="X109" s="15"/>
      <c r="AE109" s="146" t="s">
        <v>153</v>
      </c>
      <c r="AF109" s="94" t="s">
        <v>1420</v>
      </c>
      <c r="AG109" s="153"/>
      <c r="AH109" s="147"/>
    </row>
    <row r="110" spans="1:34" x14ac:dyDescent="0.25">
      <c r="A110" s="40" t="s">
        <v>308</v>
      </c>
      <c r="B110" s="42" t="s">
        <v>424</v>
      </c>
      <c r="C110" s="40" t="s">
        <v>414</v>
      </c>
      <c r="D110" s="42" t="s">
        <v>236</v>
      </c>
      <c r="E110" s="40" t="s">
        <v>437</v>
      </c>
      <c r="F110" s="75" t="s">
        <v>413</v>
      </c>
      <c r="R110" s="97" t="s">
        <v>836</v>
      </c>
      <c r="S110" s="85" t="s">
        <v>1409</v>
      </c>
      <c r="T110" s="84"/>
      <c r="U110" s="80"/>
      <c r="V110" s="97" t="s">
        <v>765</v>
      </c>
      <c r="W110" s="83" t="s">
        <v>1408</v>
      </c>
      <c r="X110" s="15"/>
      <c r="AE110" s="146" t="s">
        <v>156</v>
      </c>
      <c r="AF110" s="94" t="s">
        <v>1420</v>
      </c>
      <c r="AG110" s="153"/>
      <c r="AH110" s="147"/>
    </row>
    <row r="111" spans="1:34" x14ac:dyDescent="0.25">
      <c r="A111" s="40" t="s">
        <v>309</v>
      </c>
      <c r="B111" s="42" t="s">
        <v>425</v>
      </c>
      <c r="C111" s="40" t="s">
        <v>415</v>
      </c>
      <c r="D111" s="42" t="s">
        <v>237</v>
      </c>
      <c r="E111" s="40" t="s">
        <v>930</v>
      </c>
      <c r="F111" s="75" t="s">
        <v>665</v>
      </c>
      <c r="R111" s="97" t="s">
        <v>837</v>
      </c>
      <c r="S111" s="85" t="s">
        <v>1409</v>
      </c>
      <c r="T111" s="84"/>
      <c r="U111" s="80"/>
      <c r="V111" s="97" t="s">
        <v>1032</v>
      </c>
      <c r="W111" s="98" t="s">
        <v>1416</v>
      </c>
      <c r="X111" s="15"/>
      <c r="AE111" s="146" t="s">
        <v>1287</v>
      </c>
      <c r="AF111" s="94" t="s">
        <v>1420</v>
      </c>
      <c r="AG111" s="153"/>
      <c r="AH111" s="147"/>
    </row>
    <row r="112" spans="1:34" x14ac:dyDescent="0.25">
      <c r="A112" s="40" t="s">
        <v>310</v>
      </c>
      <c r="B112" s="42" t="s">
        <v>426</v>
      </c>
      <c r="C112" s="40" t="s">
        <v>416</v>
      </c>
      <c r="D112" s="42" t="s">
        <v>238</v>
      </c>
      <c r="E112" s="40" t="s">
        <v>684</v>
      </c>
      <c r="F112" s="75" t="s">
        <v>246</v>
      </c>
      <c r="R112" s="97" t="s">
        <v>838</v>
      </c>
      <c r="S112" s="85" t="s">
        <v>1409</v>
      </c>
      <c r="T112" s="84"/>
      <c r="U112" s="80"/>
      <c r="V112" s="97" t="s">
        <v>1033</v>
      </c>
      <c r="W112" s="85" t="s">
        <v>1409</v>
      </c>
      <c r="X112" s="15"/>
      <c r="AE112" s="146" t="s">
        <v>1288</v>
      </c>
      <c r="AF112" s="94" t="s">
        <v>1420</v>
      </c>
      <c r="AG112" s="153"/>
      <c r="AH112" s="147"/>
    </row>
    <row r="113" spans="1:34" x14ac:dyDescent="0.25">
      <c r="A113" s="40" t="s">
        <v>311</v>
      </c>
      <c r="B113" s="42" t="s">
        <v>340</v>
      </c>
      <c r="C113" s="40" t="s">
        <v>666</v>
      </c>
      <c r="D113" s="42" t="s">
        <v>339</v>
      </c>
      <c r="E113" s="40" t="s">
        <v>439</v>
      </c>
      <c r="F113" s="75" t="s">
        <v>414</v>
      </c>
      <c r="R113" s="97" t="s">
        <v>841</v>
      </c>
      <c r="S113" s="85" t="s">
        <v>1409</v>
      </c>
      <c r="T113" s="84"/>
      <c r="U113" s="80"/>
      <c r="V113" s="97" t="s">
        <v>1035</v>
      </c>
      <c r="W113" s="85" t="s">
        <v>1409</v>
      </c>
      <c r="X113" s="15"/>
      <c r="AE113" s="146" t="s">
        <v>1289</v>
      </c>
      <c r="AF113" s="158" t="s">
        <v>1447</v>
      </c>
      <c r="AG113" s="153"/>
      <c r="AH113" s="147"/>
    </row>
    <row r="114" spans="1:34" ht="15.75" thickBot="1" x14ac:dyDescent="0.3">
      <c r="A114" s="40" t="s">
        <v>312</v>
      </c>
      <c r="B114" s="42" t="s">
        <v>427</v>
      </c>
      <c r="C114" s="40" t="s">
        <v>248</v>
      </c>
      <c r="D114" s="42" t="s">
        <v>408</v>
      </c>
      <c r="E114" s="40" t="s">
        <v>258</v>
      </c>
      <c r="F114" s="75" t="s">
        <v>415</v>
      </c>
      <c r="R114" s="97" t="s">
        <v>115</v>
      </c>
      <c r="S114" s="85" t="s">
        <v>1409</v>
      </c>
      <c r="T114" s="84"/>
      <c r="U114" s="80"/>
      <c r="V114" s="97" t="s">
        <v>1036</v>
      </c>
      <c r="W114" s="93" t="s">
        <v>1419</v>
      </c>
      <c r="X114" s="15"/>
      <c r="AE114" s="148" t="s">
        <v>1290</v>
      </c>
      <c r="AF114" s="159" t="s">
        <v>1447</v>
      </c>
      <c r="AG114" s="48"/>
      <c r="AH114" s="49"/>
    </row>
    <row r="115" spans="1:34" x14ac:dyDescent="0.25">
      <c r="A115" s="40" t="s">
        <v>313</v>
      </c>
      <c r="B115" s="42" t="s">
        <v>428</v>
      </c>
      <c r="C115" s="40" t="s">
        <v>249</v>
      </c>
      <c r="D115" s="42" t="s">
        <v>239</v>
      </c>
      <c r="E115" s="40" t="s">
        <v>440</v>
      </c>
      <c r="F115" s="75" t="s">
        <v>416</v>
      </c>
      <c r="R115" s="97" t="s">
        <v>842</v>
      </c>
      <c r="S115" s="85" t="s">
        <v>1409</v>
      </c>
      <c r="T115" s="84"/>
      <c r="U115" s="80"/>
      <c r="V115" s="97" t="s">
        <v>1037</v>
      </c>
      <c r="W115" s="85" t="s">
        <v>1409</v>
      </c>
      <c r="X115" s="15"/>
    </row>
    <row r="116" spans="1:34" x14ac:dyDescent="0.25">
      <c r="A116" s="40" t="s">
        <v>314</v>
      </c>
      <c r="B116" s="42" t="s">
        <v>42</v>
      </c>
      <c r="C116" s="40" t="s">
        <v>667</v>
      </c>
      <c r="D116" s="42" t="s">
        <v>906</v>
      </c>
      <c r="E116" s="40" t="s">
        <v>441</v>
      </c>
      <c r="F116" s="75" t="s">
        <v>1206</v>
      </c>
      <c r="R116" s="97" t="s">
        <v>845</v>
      </c>
      <c r="S116" s="105" t="s">
        <v>1421</v>
      </c>
      <c r="T116" s="84"/>
      <c r="U116" s="80"/>
      <c r="V116" s="97" t="s">
        <v>1038</v>
      </c>
      <c r="W116" s="98" t="s">
        <v>1416</v>
      </c>
      <c r="X116" s="15"/>
    </row>
    <row r="117" spans="1:34" x14ac:dyDescent="0.25">
      <c r="A117" s="40" t="s">
        <v>315</v>
      </c>
      <c r="B117" s="42" t="s">
        <v>429</v>
      </c>
      <c r="C117" s="40" t="s">
        <v>668</v>
      </c>
      <c r="D117" s="42" t="s">
        <v>907</v>
      </c>
      <c r="E117" s="40" t="s">
        <v>689</v>
      </c>
      <c r="F117" s="75" t="s">
        <v>247</v>
      </c>
      <c r="R117" s="97" t="s">
        <v>848</v>
      </c>
      <c r="S117" s="138" t="s">
        <v>1422</v>
      </c>
      <c r="T117" s="84"/>
      <c r="U117" s="80"/>
      <c r="V117" s="97" t="s">
        <v>1039</v>
      </c>
      <c r="W117" s="98" t="s">
        <v>1416</v>
      </c>
      <c r="X117" s="15"/>
    </row>
    <row r="118" spans="1:34" x14ac:dyDescent="0.25">
      <c r="A118" s="40" t="s">
        <v>316</v>
      </c>
      <c r="B118" s="42" t="s">
        <v>430</v>
      </c>
      <c r="C118" s="40" t="s">
        <v>90</v>
      </c>
      <c r="D118" s="42" t="s">
        <v>908</v>
      </c>
      <c r="E118" s="40" t="s">
        <v>259</v>
      </c>
      <c r="F118" s="75" t="s">
        <v>666</v>
      </c>
      <c r="R118" s="97" t="s">
        <v>793</v>
      </c>
      <c r="S118" s="105" t="s">
        <v>1421</v>
      </c>
      <c r="T118" s="139" t="s">
        <v>1422</v>
      </c>
      <c r="U118" s="80"/>
      <c r="V118" s="97" t="s">
        <v>1042</v>
      </c>
      <c r="W118" s="143" t="s">
        <v>1440</v>
      </c>
      <c r="X118" s="15"/>
    </row>
    <row r="119" spans="1:34" x14ac:dyDescent="0.25">
      <c r="A119" s="40" t="s">
        <v>317</v>
      </c>
      <c r="B119" s="42" t="s">
        <v>431</v>
      </c>
      <c r="C119" s="40" t="s">
        <v>669</v>
      </c>
      <c r="D119" s="42" t="s">
        <v>909</v>
      </c>
      <c r="E119" s="40" t="s">
        <v>692</v>
      </c>
      <c r="F119" s="75" t="s">
        <v>248</v>
      </c>
      <c r="R119" s="97" t="s">
        <v>82</v>
      </c>
      <c r="S119" s="94" t="s">
        <v>1420</v>
      </c>
      <c r="T119" s="84"/>
      <c r="U119" s="80"/>
      <c r="V119" s="97" t="s">
        <v>1043</v>
      </c>
      <c r="W119" s="85" t="s">
        <v>1409</v>
      </c>
      <c r="X119" s="15"/>
    </row>
    <row r="120" spans="1:34" x14ac:dyDescent="0.25">
      <c r="A120" s="40" t="s">
        <v>318</v>
      </c>
      <c r="B120" s="42" t="s">
        <v>432</v>
      </c>
      <c r="C120" s="40" t="s">
        <v>420</v>
      </c>
      <c r="D120" s="42" t="s">
        <v>240</v>
      </c>
      <c r="E120" s="40" t="s">
        <v>938</v>
      </c>
      <c r="F120" s="75" t="s">
        <v>249</v>
      </c>
      <c r="R120" s="97" t="s">
        <v>852</v>
      </c>
      <c r="S120" s="140" t="s">
        <v>1448</v>
      </c>
      <c r="T120" s="84"/>
      <c r="U120" s="80"/>
      <c r="V120" s="97" t="s">
        <v>1044</v>
      </c>
      <c r="W120" s="83" t="s">
        <v>1408</v>
      </c>
      <c r="X120" s="15"/>
    </row>
    <row r="121" spans="1:34" x14ac:dyDescent="0.25">
      <c r="A121" s="40" t="s">
        <v>319</v>
      </c>
      <c r="B121" s="42" t="s">
        <v>433</v>
      </c>
      <c r="C121" s="40" t="s">
        <v>421</v>
      </c>
      <c r="D121" s="42" t="s">
        <v>910</v>
      </c>
      <c r="E121" s="40" t="s">
        <v>939</v>
      </c>
      <c r="F121" s="75" t="s">
        <v>917</v>
      </c>
      <c r="R121" s="97" t="s">
        <v>657</v>
      </c>
      <c r="S121" s="94" t="s">
        <v>1420</v>
      </c>
      <c r="T121" s="137" t="s">
        <v>1408</v>
      </c>
      <c r="U121" s="80"/>
      <c r="V121" s="97" t="s">
        <v>1046</v>
      </c>
      <c r="W121" s="98" t="s">
        <v>1416</v>
      </c>
      <c r="X121" s="15"/>
    </row>
    <row r="122" spans="1:34" x14ac:dyDescent="0.25">
      <c r="A122" s="40" t="s">
        <v>320</v>
      </c>
      <c r="B122" s="42" t="s">
        <v>434</v>
      </c>
      <c r="C122" s="40" t="s">
        <v>670</v>
      </c>
      <c r="D122" s="42" t="s">
        <v>241</v>
      </c>
      <c r="E122" s="40" t="s">
        <v>1125</v>
      </c>
      <c r="F122" s="75" t="s">
        <v>1207</v>
      </c>
      <c r="R122" s="97" t="s">
        <v>853</v>
      </c>
      <c r="S122" s="94" t="s">
        <v>1420</v>
      </c>
      <c r="T122" s="84"/>
      <c r="U122" s="80"/>
      <c r="V122" s="97" t="s">
        <v>1048</v>
      </c>
      <c r="W122" s="85" t="s">
        <v>1409</v>
      </c>
      <c r="X122" s="15"/>
    </row>
    <row r="123" spans="1:34" x14ac:dyDescent="0.25">
      <c r="A123" s="40" t="s">
        <v>321</v>
      </c>
      <c r="B123" s="42" t="s">
        <v>255</v>
      </c>
      <c r="C123" s="40" t="s">
        <v>336</v>
      </c>
      <c r="D123" s="42" t="s">
        <v>410</v>
      </c>
      <c r="E123" s="40" t="s">
        <v>447</v>
      </c>
      <c r="F123" s="75" t="s">
        <v>250</v>
      </c>
      <c r="R123" s="97" t="s">
        <v>711</v>
      </c>
      <c r="S123" s="85" t="s">
        <v>1409</v>
      </c>
      <c r="T123" s="84"/>
      <c r="U123" s="80"/>
      <c r="V123" s="97" t="s">
        <v>1049</v>
      </c>
      <c r="W123" s="85" t="s">
        <v>1409</v>
      </c>
      <c r="X123" s="15"/>
    </row>
    <row r="124" spans="1:34" x14ac:dyDescent="0.25">
      <c r="A124" s="40" t="s">
        <v>34</v>
      </c>
      <c r="B124" s="42" t="s">
        <v>435</v>
      </c>
      <c r="C124" s="40" t="s">
        <v>422</v>
      </c>
      <c r="D124" s="42" t="s">
        <v>411</v>
      </c>
      <c r="E124" s="40" t="s">
        <v>44</v>
      </c>
      <c r="F124" s="75" t="s">
        <v>418</v>
      </c>
      <c r="R124" s="97" t="s">
        <v>857</v>
      </c>
      <c r="S124" s="133" t="s">
        <v>1444</v>
      </c>
      <c r="T124" s="84"/>
      <c r="U124" s="80"/>
      <c r="V124" s="97" t="s">
        <v>1050</v>
      </c>
      <c r="W124" s="85" t="s">
        <v>1409</v>
      </c>
      <c r="X124" s="15"/>
    </row>
    <row r="125" spans="1:34" x14ac:dyDescent="0.25">
      <c r="A125" s="40" t="s">
        <v>322</v>
      </c>
      <c r="B125" s="42" t="s">
        <v>436</v>
      </c>
      <c r="C125" s="40" t="s">
        <v>423</v>
      </c>
      <c r="D125" s="42" t="s">
        <v>911</v>
      </c>
      <c r="E125" s="40" t="s">
        <v>451</v>
      </c>
      <c r="F125" s="75" t="s">
        <v>420</v>
      </c>
      <c r="R125" s="97" t="s">
        <v>859</v>
      </c>
      <c r="S125" s="133" t="s">
        <v>1444</v>
      </c>
      <c r="T125" s="84"/>
      <c r="U125" s="80"/>
      <c r="V125" s="97" t="s">
        <v>1051</v>
      </c>
      <c r="W125" s="85" t="s">
        <v>1409</v>
      </c>
      <c r="X125" s="15"/>
    </row>
    <row r="126" spans="1:34" x14ac:dyDescent="0.25">
      <c r="A126" s="40" t="s">
        <v>323</v>
      </c>
      <c r="B126" s="42" t="s">
        <v>437</v>
      </c>
      <c r="C126" s="40" t="s">
        <v>671</v>
      </c>
      <c r="D126" s="42" t="s">
        <v>242</v>
      </c>
      <c r="E126" s="40" t="s">
        <v>1126</v>
      </c>
      <c r="F126" s="75" t="s">
        <v>421</v>
      </c>
      <c r="R126" s="97" t="s">
        <v>865</v>
      </c>
      <c r="S126" s="94" t="s">
        <v>1420</v>
      </c>
      <c r="T126" s="84"/>
      <c r="U126" s="80"/>
      <c r="V126" s="97" t="s">
        <v>1052</v>
      </c>
      <c r="W126" s="85" t="s">
        <v>1409</v>
      </c>
      <c r="X126" s="15"/>
    </row>
    <row r="127" spans="1:34" x14ac:dyDescent="0.25">
      <c r="A127" s="40" t="s">
        <v>324</v>
      </c>
      <c r="B127" s="42" t="s">
        <v>438</v>
      </c>
      <c r="C127" s="40" t="s">
        <v>672</v>
      </c>
      <c r="D127" s="42" t="s">
        <v>662</v>
      </c>
      <c r="E127" s="40" t="s">
        <v>453</v>
      </c>
      <c r="F127" s="75" t="s">
        <v>670</v>
      </c>
      <c r="R127" s="97" t="s">
        <v>88</v>
      </c>
      <c r="S127" s="94" t="s">
        <v>1420</v>
      </c>
      <c r="T127" s="84"/>
      <c r="U127" s="80"/>
      <c r="V127" s="97" t="s">
        <v>1055</v>
      </c>
      <c r="W127" s="98" t="s">
        <v>1416</v>
      </c>
      <c r="X127" s="15"/>
    </row>
    <row r="128" spans="1:34" ht="15.75" thickBot="1" x14ac:dyDescent="0.3">
      <c r="A128" s="40" t="s">
        <v>325</v>
      </c>
      <c r="B128" s="42" t="s">
        <v>439</v>
      </c>
      <c r="C128" s="40" t="s">
        <v>673</v>
      </c>
      <c r="D128" s="42" t="s">
        <v>912</v>
      </c>
      <c r="E128" s="40" t="s">
        <v>454</v>
      </c>
      <c r="F128" s="75" t="s">
        <v>336</v>
      </c>
      <c r="R128" s="128" t="s">
        <v>873</v>
      </c>
      <c r="S128" s="141" t="s">
        <v>1449</v>
      </c>
      <c r="T128" s="104"/>
      <c r="U128" s="80"/>
      <c r="V128" s="97" t="s">
        <v>1061</v>
      </c>
      <c r="W128" s="85" t="s">
        <v>1409</v>
      </c>
      <c r="X128" s="144" t="s">
        <v>1416</v>
      </c>
    </row>
    <row r="129" spans="1:24" x14ac:dyDescent="0.25">
      <c r="A129" s="40" t="s">
        <v>326</v>
      </c>
      <c r="B129" s="42" t="s">
        <v>440</v>
      </c>
      <c r="C129" s="40" t="s">
        <v>674</v>
      </c>
      <c r="D129" s="42" t="s">
        <v>243</v>
      </c>
      <c r="E129" s="40" t="s">
        <v>137</v>
      </c>
      <c r="F129" s="75" t="s">
        <v>422</v>
      </c>
      <c r="R129" s="80"/>
      <c r="S129" s="80"/>
      <c r="T129" s="80"/>
      <c r="U129" s="80"/>
      <c r="V129" s="97" t="s">
        <v>1064</v>
      </c>
      <c r="W129" s="85" t="s">
        <v>1409</v>
      </c>
      <c r="X129" s="144" t="s">
        <v>1416</v>
      </c>
    </row>
    <row r="130" spans="1:24" x14ac:dyDescent="0.25">
      <c r="A130" s="40" t="s">
        <v>327</v>
      </c>
      <c r="B130" s="42" t="s">
        <v>441</v>
      </c>
      <c r="C130" s="40" t="s">
        <v>675</v>
      </c>
      <c r="D130" s="42" t="s">
        <v>663</v>
      </c>
      <c r="E130" s="40" t="s">
        <v>947</v>
      </c>
      <c r="F130" s="75" t="s">
        <v>1208</v>
      </c>
      <c r="V130" s="97" t="s">
        <v>1065</v>
      </c>
      <c r="W130" s="83" t="s">
        <v>1408</v>
      </c>
      <c r="X130" s="15"/>
    </row>
    <row r="131" spans="1:24" x14ac:dyDescent="0.25">
      <c r="A131" s="40" t="s">
        <v>328</v>
      </c>
      <c r="B131" s="42" t="s">
        <v>442</v>
      </c>
      <c r="C131" s="40" t="s">
        <v>42</v>
      </c>
      <c r="D131" s="42" t="s">
        <v>913</v>
      </c>
      <c r="E131" s="40" t="s">
        <v>260</v>
      </c>
      <c r="F131" s="75" t="s">
        <v>423</v>
      </c>
      <c r="V131" s="97" t="s">
        <v>1067</v>
      </c>
      <c r="W131" s="85" t="s">
        <v>1409</v>
      </c>
      <c r="X131" s="15"/>
    </row>
    <row r="132" spans="1:24" x14ac:dyDescent="0.25">
      <c r="A132" s="40" t="s">
        <v>329</v>
      </c>
      <c r="B132" s="42" t="s">
        <v>443</v>
      </c>
      <c r="C132" s="40" t="s">
        <v>676</v>
      </c>
      <c r="D132" s="42" t="s">
        <v>123</v>
      </c>
      <c r="E132" s="40" t="s">
        <v>261</v>
      </c>
      <c r="F132" s="75" t="s">
        <v>919</v>
      </c>
      <c r="V132" s="97" t="s">
        <v>1068</v>
      </c>
      <c r="W132" s="99" t="s">
        <v>1418</v>
      </c>
      <c r="X132" s="15"/>
    </row>
    <row r="133" spans="1:24" x14ac:dyDescent="0.25">
      <c r="A133" s="40" t="s">
        <v>330</v>
      </c>
      <c r="B133" s="42" t="s">
        <v>259</v>
      </c>
      <c r="C133" s="40" t="s">
        <v>677</v>
      </c>
      <c r="D133" s="42" t="s">
        <v>914</v>
      </c>
      <c r="E133" s="40" t="s">
        <v>1127</v>
      </c>
      <c r="F133" s="75" t="s">
        <v>1209</v>
      </c>
      <c r="V133" s="97" t="s">
        <v>1071</v>
      </c>
      <c r="W133" s="85" t="s">
        <v>1409</v>
      </c>
      <c r="X133" s="15"/>
    </row>
    <row r="134" spans="1:24" x14ac:dyDescent="0.25">
      <c r="A134" s="40" t="s">
        <v>331</v>
      </c>
      <c r="B134" s="42" t="s">
        <v>444</v>
      </c>
      <c r="C134" s="40" t="s">
        <v>678</v>
      </c>
      <c r="D134" s="42" t="s">
        <v>89</v>
      </c>
      <c r="E134" s="40" t="s">
        <v>1128</v>
      </c>
      <c r="F134" s="75" t="s">
        <v>427</v>
      </c>
      <c r="V134" s="97" t="s">
        <v>1073</v>
      </c>
      <c r="W134" s="85" t="s">
        <v>1409</v>
      </c>
      <c r="X134" s="15"/>
    </row>
    <row r="135" spans="1:24" x14ac:dyDescent="0.25">
      <c r="A135" s="40" t="s">
        <v>332</v>
      </c>
      <c r="B135" s="42" t="s">
        <v>43</v>
      </c>
      <c r="C135" s="40" t="s">
        <v>679</v>
      </c>
      <c r="D135" s="42" t="s">
        <v>28</v>
      </c>
      <c r="E135" s="40" t="s">
        <v>455</v>
      </c>
      <c r="F135" s="75" t="s">
        <v>1210</v>
      </c>
      <c r="V135" s="97" t="s">
        <v>1074</v>
      </c>
      <c r="W135" s="99" t="s">
        <v>1418</v>
      </c>
      <c r="X135" s="15"/>
    </row>
    <row r="136" spans="1:24" x14ac:dyDescent="0.25">
      <c r="A136" s="40" t="s">
        <v>333</v>
      </c>
      <c r="B136" s="42" t="s">
        <v>445</v>
      </c>
      <c r="C136" s="40" t="s">
        <v>680</v>
      </c>
      <c r="D136" s="42" t="s">
        <v>124</v>
      </c>
      <c r="E136" s="40" t="s">
        <v>458</v>
      </c>
      <c r="F136" s="75" t="s">
        <v>1211</v>
      </c>
      <c r="V136" s="97" t="s">
        <v>1075</v>
      </c>
      <c r="W136" s="85" t="s">
        <v>1409</v>
      </c>
      <c r="X136" s="15"/>
    </row>
    <row r="137" spans="1:24" x14ac:dyDescent="0.25">
      <c r="A137" s="40" t="s">
        <v>334</v>
      </c>
      <c r="B137" s="42" t="s">
        <v>446</v>
      </c>
      <c r="C137" s="40" t="s">
        <v>431</v>
      </c>
      <c r="D137" s="42" t="s">
        <v>915</v>
      </c>
      <c r="E137" s="40" t="s">
        <v>1129</v>
      </c>
      <c r="F137" s="75" t="s">
        <v>922</v>
      </c>
      <c r="V137" s="97" t="s">
        <v>1076</v>
      </c>
      <c r="W137" s="85" t="s">
        <v>1409</v>
      </c>
      <c r="X137" s="15"/>
    </row>
    <row r="138" spans="1:24" x14ac:dyDescent="0.25">
      <c r="A138" s="40" t="s">
        <v>335</v>
      </c>
      <c r="B138" s="42" t="s">
        <v>447</v>
      </c>
      <c r="C138" s="40" t="s">
        <v>432</v>
      </c>
      <c r="D138" s="42" t="s">
        <v>916</v>
      </c>
      <c r="E138" s="40" t="s">
        <v>1130</v>
      </c>
      <c r="F138" s="75" t="s">
        <v>1212</v>
      </c>
      <c r="V138" s="97" t="s">
        <v>1077</v>
      </c>
      <c r="W138" s="85" t="s">
        <v>1409</v>
      </c>
      <c r="X138" s="15"/>
    </row>
    <row r="139" spans="1:24" x14ac:dyDescent="0.25">
      <c r="A139" s="40" t="s">
        <v>336</v>
      </c>
      <c r="B139" s="42" t="s">
        <v>448</v>
      </c>
      <c r="C139" s="40" t="s">
        <v>681</v>
      </c>
      <c r="D139" s="42" t="s">
        <v>413</v>
      </c>
      <c r="E139" s="40" t="s">
        <v>1131</v>
      </c>
      <c r="F139" s="75" t="s">
        <v>1213</v>
      </c>
      <c r="V139" s="97" t="s">
        <v>1079</v>
      </c>
      <c r="W139" s="85" t="s">
        <v>1409</v>
      </c>
      <c r="X139" s="15"/>
    </row>
    <row r="140" spans="1:24" x14ac:dyDescent="0.25">
      <c r="A140" s="40" t="s">
        <v>337</v>
      </c>
      <c r="B140" s="42" t="s">
        <v>449</v>
      </c>
      <c r="C140" s="40" t="s">
        <v>253</v>
      </c>
      <c r="D140" s="42" t="s">
        <v>665</v>
      </c>
      <c r="E140" s="40" t="s">
        <v>1132</v>
      </c>
      <c r="F140" s="75" t="s">
        <v>1119</v>
      </c>
      <c r="V140" s="97" t="s">
        <v>1081</v>
      </c>
      <c r="W140" s="85" t="s">
        <v>1409</v>
      </c>
      <c r="X140" s="15"/>
    </row>
    <row r="141" spans="1:24" x14ac:dyDescent="0.25">
      <c r="A141" s="40" t="s">
        <v>338</v>
      </c>
      <c r="B141" s="42" t="s">
        <v>450</v>
      </c>
      <c r="C141" s="40" t="s">
        <v>682</v>
      </c>
      <c r="D141" s="42" t="s">
        <v>246</v>
      </c>
      <c r="E141" s="40" t="s">
        <v>343</v>
      </c>
      <c r="F141" s="75" t="s">
        <v>1214</v>
      </c>
      <c r="V141" s="97" t="s">
        <v>1083</v>
      </c>
      <c r="W141" s="85" t="s">
        <v>1409</v>
      </c>
      <c r="X141" s="15"/>
    </row>
    <row r="142" spans="1:24" x14ac:dyDescent="0.25">
      <c r="A142" s="40" t="s">
        <v>339</v>
      </c>
      <c r="B142" s="42" t="s">
        <v>451</v>
      </c>
      <c r="C142" s="40" t="s">
        <v>91</v>
      </c>
      <c r="D142" s="42" t="s">
        <v>414</v>
      </c>
      <c r="E142" s="40" t="s">
        <v>708</v>
      </c>
      <c r="F142" s="75" t="s">
        <v>1215</v>
      </c>
      <c r="V142" s="97" t="s">
        <v>1084</v>
      </c>
      <c r="W142" s="85" t="s">
        <v>1409</v>
      </c>
      <c r="X142" s="15"/>
    </row>
    <row r="143" spans="1:24" x14ac:dyDescent="0.25">
      <c r="A143" s="40" t="s">
        <v>340</v>
      </c>
      <c r="B143" s="42" t="s">
        <v>452</v>
      </c>
      <c r="C143" s="40" t="s">
        <v>683</v>
      </c>
      <c r="D143" s="42" t="s">
        <v>415</v>
      </c>
      <c r="E143" s="40" t="s">
        <v>263</v>
      </c>
      <c r="F143" s="75" t="s">
        <v>1216</v>
      </c>
      <c r="V143" s="97" t="s">
        <v>1085</v>
      </c>
      <c r="W143" s="85" t="s">
        <v>1409</v>
      </c>
      <c r="X143" s="15"/>
    </row>
    <row r="144" spans="1:24" x14ac:dyDescent="0.25">
      <c r="A144" s="40" t="s">
        <v>341</v>
      </c>
      <c r="B144" s="42" t="s">
        <v>453</v>
      </c>
      <c r="C144" s="40" t="s">
        <v>684</v>
      </c>
      <c r="D144" s="42" t="s">
        <v>416</v>
      </c>
      <c r="E144" s="40" t="s">
        <v>264</v>
      </c>
      <c r="F144" s="75" t="s">
        <v>925</v>
      </c>
      <c r="V144" s="97" t="s">
        <v>1087</v>
      </c>
      <c r="W144" s="85" t="s">
        <v>1409</v>
      </c>
      <c r="X144" s="15"/>
    </row>
    <row r="145" spans="1:24" x14ac:dyDescent="0.25">
      <c r="A145" s="40" t="s">
        <v>342</v>
      </c>
      <c r="B145" s="42" t="s">
        <v>454</v>
      </c>
      <c r="C145" s="40" t="s">
        <v>439</v>
      </c>
      <c r="D145" s="42" t="s">
        <v>247</v>
      </c>
      <c r="E145" s="40" t="s">
        <v>265</v>
      </c>
      <c r="F145" s="75" t="s">
        <v>1217</v>
      </c>
      <c r="V145" s="97" t="s">
        <v>1088</v>
      </c>
      <c r="W145" s="85" t="s">
        <v>1409</v>
      </c>
      <c r="X145" s="15"/>
    </row>
    <row r="146" spans="1:24" x14ac:dyDescent="0.25">
      <c r="A146" s="40" t="s">
        <v>29</v>
      </c>
      <c r="B146" s="42" t="s">
        <v>260</v>
      </c>
      <c r="C146" s="40" t="s">
        <v>685</v>
      </c>
      <c r="D146" s="42" t="s">
        <v>666</v>
      </c>
      <c r="E146" s="40" t="s">
        <v>266</v>
      </c>
      <c r="F146" s="75" t="s">
        <v>1218</v>
      </c>
      <c r="V146" s="97" t="s">
        <v>1089</v>
      </c>
      <c r="W146" s="85" t="s">
        <v>1409</v>
      </c>
      <c r="X146" s="15"/>
    </row>
    <row r="147" spans="1:24" x14ac:dyDescent="0.25">
      <c r="A147" s="40" t="s">
        <v>343</v>
      </c>
      <c r="B147" s="42" t="s">
        <v>261</v>
      </c>
      <c r="C147" s="40" t="s">
        <v>686</v>
      </c>
      <c r="D147" s="42" t="s">
        <v>248</v>
      </c>
      <c r="E147" s="40" t="s">
        <v>267</v>
      </c>
      <c r="F147" s="75" t="s">
        <v>1219</v>
      </c>
      <c r="V147" s="97" t="s">
        <v>1091</v>
      </c>
      <c r="W147" s="85" t="s">
        <v>1409</v>
      </c>
      <c r="X147" s="15"/>
    </row>
    <row r="148" spans="1:24" x14ac:dyDescent="0.25">
      <c r="A148" s="40" t="s">
        <v>344</v>
      </c>
      <c r="B148" s="42" t="s">
        <v>455</v>
      </c>
      <c r="C148" s="40" t="s">
        <v>687</v>
      </c>
      <c r="D148" s="42" t="s">
        <v>667</v>
      </c>
      <c r="E148" s="40" t="s">
        <v>268</v>
      </c>
      <c r="F148" s="75" t="s">
        <v>256</v>
      </c>
      <c r="V148" s="97" t="s">
        <v>1092</v>
      </c>
      <c r="W148" s="85" t="s">
        <v>1409</v>
      </c>
      <c r="X148" s="15"/>
    </row>
    <row r="149" spans="1:24" x14ac:dyDescent="0.25">
      <c r="A149" s="40" t="s">
        <v>345</v>
      </c>
      <c r="B149" s="42" t="s">
        <v>456</v>
      </c>
      <c r="C149" s="40" t="s">
        <v>688</v>
      </c>
      <c r="D149" s="42" t="s">
        <v>917</v>
      </c>
      <c r="E149" s="40" t="s">
        <v>709</v>
      </c>
      <c r="F149" s="75" t="s">
        <v>684</v>
      </c>
      <c r="V149" s="97" t="s">
        <v>1093</v>
      </c>
      <c r="W149" s="85" t="s">
        <v>1409</v>
      </c>
      <c r="X149" s="15"/>
    </row>
    <row r="150" spans="1:24" x14ac:dyDescent="0.25">
      <c r="A150" s="40" t="s">
        <v>346</v>
      </c>
      <c r="B150" s="42" t="s">
        <v>457</v>
      </c>
      <c r="C150" s="40" t="s">
        <v>440</v>
      </c>
      <c r="D150" s="42" t="s">
        <v>90</v>
      </c>
      <c r="E150" s="40" t="s">
        <v>50</v>
      </c>
      <c r="F150" s="75" t="s">
        <v>258</v>
      </c>
      <c r="V150" s="97" t="s">
        <v>1094</v>
      </c>
      <c r="W150" s="85" t="s">
        <v>1409</v>
      </c>
      <c r="X150" s="15"/>
    </row>
    <row r="151" spans="1:24" x14ac:dyDescent="0.25">
      <c r="A151" s="40" t="s">
        <v>31</v>
      </c>
      <c r="B151" s="42" t="s">
        <v>262</v>
      </c>
      <c r="C151" s="40" t="s">
        <v>441</v>
      </c>
      <c r="D151" s="42" t="s">
        <v>918</v>
      </c>
      <c r="E151" s="40" t="s">
        <v>269</v>
      </c>
      <c r="F151" s="75" t="s">
        <v>440</v>
      </c>
      <c r="V151" s="97" t="s">
        <v>1095</v>
      </c>
      <c r="W151" s="85" t="s">
        <v>1409</v>
      </c>
      <c r="X151" s="15"/>
    </row>
    <row r="152" spans="1:24" x14ac:dyDescent="0.25">
      <c r="A152" s="40" t="s">
        <v>347</v>
      </c>
      <c r="B152" s="42" t="s">
        <v>458</v>
      </c>
      <c r="C152" s="40" t="s">
        <v>689</v>
      </c>
      <c r="D152" s="42" t="s">
        <v>420</v>
      </c>
      <c r="E152" s="40" t="s">
        <v>464</v>
      </c>
      <c r="F152" s="75" t="s">
        <v>441</v>
      </c>
      <c r="V152" s="97" t="s">
        <v>1096</v>
      </c>
      <c r="W152" s="85" t="s">
        <v>1409</v>
      </c>
      <c r="X152" s="15"/>
    </row>
    <row r="153" spans="1:24" x14ac:dyDescent="0.25">
      <c r="A153" s="40" t="s">
        <v>24</v>
      </c>
      <c r="B153" s="42" t="s">
        <v>459</v>
      </c>
      <c r="C153" s="40" t="s">
        <v>690</v>
      </c>
      <c r="D153" s="42" t="s">
        <v>421</v>
      </c>
      <c r="E153" s="40" t="s">
        <v>1133</v>
      </c>
      <c r="F153" s="75" t="s">
        <v>443</v>
      </c>
      <c r="V153" s="97" t="s">
        <v>1097</v>
      </c>
      <c r="W153" s="85" t="s">
        <v>1409</v>
      </c>
      <c r="X153" s="15"/>
    </row>
    <row r="154" spans="1:24" x14ac:dyDescent="0.25">
      <c r="A154" s="40" t="s">
        <v>25</v>
      </c>
      <c r="B154" s="42" t="s">
        <v>460</v>
      </c>
      <c r="C154" s="40" t="s">
        <v>92</v>
      </c>
      <c r="D154" s="42" t="s">
        <v>670</v>
      </c>
      <c r="E154" s="40" t="s">
        <v>875</v>
      </c>
      <c r="F154" s="75" t="s">
        <v>1220</v>
      </c>
      <c r="V154" s="97" t="s">
        <v>1098</v>
      </c>
      <c r="W154" s="85" t="s">
        <v>1409</v>
      </c>
      <c r="X154" s="15"/>
    </row>
    <row r="155" spans="1:24" x14ac:dyDescent="0.25">
      <c r="A155" s="40" t="s">
        <v>348</v>
      </c>
      <c r="B155" s="42" t="s">
        <v>263</v>
      </c>
      <c r="C155" s="40" t="s">
        <v>259</v>
      </c>
      <c r="D155" s="42" t="s">
        <v>336</v>
      </c>
      <c r="E155" s="40" t="s">
        <v>53</v>
      </c>
      <c r="F155" s="75" t="s">
        <v>937</v>
      </c>
      <c r="V155" s="97" t="s">
        <v>1099</v>
      </c>
      <c r="W155" s="85" t="s">
        <v>1409</v>
      </c>
      <c r="X155" s="15"/>
    </row>
    <row r="156" spans="1:24" x14ac:dyDescent="0.25">
      <c r="A156" s="40" t="s">
        <v>349</v>
      </c>
      <c r="B156" s="42" t="s">
        <v>264</v>
      </c>
      <c r="C156" s="40" t="s">
        <v>691</v>
      </c>
      <c r="D156" s="42" t="s">
        <v>422</v>
      </c>
      <c r="E156" s="40" t="s">
        <v>599</v>
      </c>
      <c r="F156" s="75" t="s">
        <v>259</v>
      </c>
      <c r="V156" s="97" t="s">
        <v>1103</v>
      </c>
      <c r="W156" s="133" t="s">
        <v>1444</v>
      </c>
      <c r="X156" s="15"/>
    </row>
    <row r="157" spans="1:24" ht="15.75" thickBot="1" x14ac:dyDescent="0.3">
      <c r="A157" s="40" t="s">
        <v>350</v>
      </c>
      <c r="B157" s="42" t="s">
        <v>265</v>
      </c>
      <c r="C157" s="40" t="s">
        <v>444</v>
      </c>
      <c r="D157" s="42" t="s">
        <v>919</v>
      </c>
      <c r="E157" s="40" t="s">
        <v>467</v>
      </c>
      <c r="F157" s="75" t="s">
        <v>939</v>
      </c>
      <c r="V157" s="128" t="s">
        <v>1106</v>
      </c>
      <c r="W157" s="145" t="s">
        <v>1450</v>
      </c>
      <c r="X157" s="49"/>
    </row>
    <row r="158" spans="1:24" x14ac:dyDescent="0.25">
      <c r="A158" s="40" t="s">
        <v>351</v>
      </c>
      <c r="B158" s="42" t="s">
        <v>461</v>
      </c>
      <c r="C158" s="40" t="s">
        <v>692</v>
      </c>
      <c r="D158" s="42" t="s">
        <v>920</v>
      </c>
      <c r="E158" s="40" t="s">
        <v>712</v>
      </c>
      <c r="F158" s="75" t="s">
        <v>150</v>
      </c>
    </row>
    <row r="159" spans="1:24" x14ac:dyDescent="0.25">
      <c r="A159" s="40" t="s">
        <v>352</v>
      </c>
      <c r="B159" s="42" t="s">
        <v>46</v>
      </c>
      <c r="C159" s="40" t="s">
        <v>693</v>
      </c>
      <c r="D159" s="42" t="s">
        <v>671</v>
      </c>
      <c r="E159" s="40" t="s">
        <v>1134</v>
      </c>
      <c r="F159" s="75" t="s">
        <v>1221</v>
      </c>
    </row>
    <row r="160" spans="1:24" x14ac:dyDescent="0.25">
      <c r="A160" s="40" t="s">
        <v>353</v>
      </c>
      <c r="B160" s="42" t="s">
        <v>47</v>
      </c>
      <c r="C160" s="40" t="s">
        <v>446</v>
      </c>
      <c r="D160" s="42" t="s">
        <v>424</v>
      </c>
      <c r="E160" s="40" t="s">
        <v>717</v>
      </c>
      <c r="F160" s="75" t="s">
        <v>694</v>
      </c>
    </row>
    <row r="161" spans="1:6" x14ac:dyDescent="0.25">
      <c r="A161" s="40" t="s">
        <v>354</v>
      </c>
      <c r="B161" s="42" t="s">
        <v>462</v>
      </c>
      <c r="C161" s="40" t="s">
        <v>447</v>
      </c>
      <c r="D161" s="42" t="s">
        <v>426</v>
      </c>
      <c r="E161" s="40" t="s">
        <v>138</v>
      </c>
      <c r="F161" s="75" t="s">
        <v>450</v>
      </c>
    </row>
    <row r="162" spans="1:6" x14ac:dyDescent="0.25">
      <c r="A162" s="40" t="s">
        <v>355</v>
      </c>
      <c r="B162" s="42" t="s">
        <v>266</v>
      </c>
      <c r="C162" s="40" t="s">
        <v>694</v>
      </c>
      <c r="D162" s="42" t="s">
        <v>340</v>
      </c>
      <c r="E162" s="40" t="s">
        <v>273</v>
      </c>
      <c r="F162" s="75" t="s">
        <v>597</v>
      </c>
    </row>
    <row r="163" spans="1:6" x14ac:dyDescent="0.25">
      <c r="A163" s="40" t="s">
        <v>356</v>
      </c>
      <c r="B163" s="42" t="s">
        <v>267</v>
      </c>
      <c r="C163" s="40" t="s">
        <v>695</v>
      </c>
      <c r="D163" s="42" t="s">
        <v>921</v>
      </c>
      <c r="E163" s="40" t="s">
        <v>274</v>
      </c>
      <c r="F163" s="75" t="s">
        <v>696</v>
      </c>
    </row>
    <row r="164" spans="1:6" x14ac:dyDescent="0.25">
      <c r="A164" s="40" t="s">
        <v>357</v>
      </c>
      <c r="B164" s="42" t="s">
        <v>463</v>
      </c>
      <c r="C164" s="40" t="s">
        <v>450</v>
      </c>
      <c r="D164" s="42" t="s">
        <v>427</v>
      </c>
      <c r="E164" s="40" t="s">
        <v>474</v>
      </c>
      <c r="F164" s="75" t="s">
        <v>451</v>
      </c>
    </row>
    <row r="165" spans="1:6" x14ac:dyDescent="0.25">
      <c r="A165" s="40" t="s">
        <v>358</v>
      </c>
      <c r="B165" s="42" t="s">
        <v>48</v>
      </c>
      <c r="C165" s="40" t="s">
        <v>597</v>
      </c>
      <c r="D165" s="42" t="s">
        <v>922</v>
      </c>
      <c r="E165" s="40" t="s">
        <v>476</v>
      </c>
      <c r="F165" s="75" t="s">
        <v>946</v>
      </c>
    </row>
    <row r="166" spans="1:6" x14ac:dyDescent="0.25">
      <c r="A166" s="40" t="s">
        <v>359</v>
      </c>
      <c r="B166" s="42" t="s">
        <v>49</v>
      </c>
      <c r="C166" s="40" t="s">
        <v>696</v>
      </c>
      <c r="D166" s="42" t="s">
        <v>42</v>
      </c>
      <c r="E166" s="40" t="s">
        <v>477</v>
      </c>
      <c r="F166" s="75" t="s">
        <v>454</v>
      </c>
    </row>
    <row r="167" spans="1:6" x14ac:dyDescent="0.25">
      <c r="A167" s="40" t="s">
        <v>360</v>
      </c>
      <c r="B167" s="42" t="s">
        <v>50</v>
      </c>
      <c r="C167" s="40" t="s">
        <v>451</v>
      </c>
      <c r="D167" s="42" t="s">
        <v>430</v>
      </c>
      <c r="E167" s="40" t="s">
        <v>719</v>
      </c>
      <c r="F167" s="75" t="s">
        <v>947</v>
      </c>
    </row>
    <row r="168" spans="1:6" x14ac:dyDescent="0.25">
      <c r="A168" s="40" t="s">
        <v>361</v>
      </c>
      <c r="B168" s="42" t="s">
        <v>51</v>
      </c>
      <c r="C168" s="40" t="s">
        <v>697</v>
      </c>
      <c r="D168" s="42" t="s">
        <v>923</v>
      </c>
      <c r="E168" s="40" t="s">
        <v>601</v>
      </c>
      <c r="F168" s="75" t="s">
        <v>260</v>
      </c>
    </row>
    <row r="169" spans="1:6" x14ac:dyDescent="0.25">
      <c r="A169" s="40" t="s">
        <v>362</v>
      </c>
      <c r="B169" s="42" t="s">
        <v>269</v>
      </c>
      <c r="C169" s="40" t="s">
        <v>453</v>
      </c>
      <c r="D169" s="42" t="s">
        <v>924</v>
      </c>
      <c r="E169" s="40" t="s">
        <v>275</v>
      </c>
      <c r="F169" s="75" t="s">
        <v>261</v>
      </c>
    </row>
    <row r="170" spans="1:6" x14ac:dyDescent="0.25">
      <c r="A170" s="40" t="s">
        <v>363</v>
      </c>
      <c r="B170" s="42" t="s">
        <v>464</v>
      </c>
      <c r="C170" s="40" t="s">
        <v>454</v>
      </c>
      <c r="D170" s="42" t="s">
        <v>253</v>
      </c>
      <c r="E170" s="40" t="s">
        <v>102</v>
      </c>
      <c r="F170" s="75" t="s">
        <v>1222</v>
      </c>
    </row>
    <row r="171" spans="1:6" x14ac:dyDescent="0.25">
      <c r="A171" s="40" t="s">
        <v>32</v>
      </c>
      <c r="B171" s="42" t="s">
        <v>465</v>
      </c>
      <c r="C171" s="40" t="s">
        <v>698</v>
      </c>
      <c r="D171" s="42" t="s">
        <v>925</v>
      </c>
      <c r="E171" s="40" t="s">
        <v>357</v>
      </c>
      <c r="F171" s="75" t="s">
        <v>455</v>
      </c>
    </row>
    <row r="172" spans="1:6" x14ac:dyDescent="0.25">
      <c r="A172" s="40" t="s">
        <v>364</v>
      </c>
      <c r="B172" s="42" t="s">
        <v>466</v>
      </c>
      <c r="C172" s="40" t="s">
        <v>699</v>
      </c>
      <c r="D172" s="42" t="s">
        <v>255</v>
      </c>
      <c r="E172" s="40" t="s">
        <v>1135</v>
      </c>
      <c r="F172" s="75" t="s">
        <v>704</v>
      </c>
    </row>
    <row r="173" spans="1:6" x14ac:dyDescent="0.25">
      <c r="A173" s="40" t="s">
        <v>33</v>
      </c>
      <c r="B173" s="42" t="s">
        <v>53</v>
      </c>
      <c r="C173" s="40" t="s">
        <v>260</v>
      </c>
      <c r="D173" s="42" t="s">
        <v>683</v>
      </c>
      <c r="E173" s="40" t="s">
        <v>63</v>
      </c>
      <c r="F173" s="75" t="s">
        <v>1223</v>
      </c>
    </row>
    <row r="174" spans="1:6" x14ac:dyDescent="0.25">
      <c r="A174" s="40" t="s">
        <v>365</v>
      </c>
      <c r="B174" s="42" t="s">
        <v>54</v>
      </c>
      <c r="C174" s="40" t="s">
        <v>700</v>
      </c>
      <c r="D174" s="42" t="s">
        <v>926</v>
      </c>
      <c r="E174" s="40" t="s">
        <v>728</v>
      </c>
      <c r="F174" s="75" t="s">
        <v>458</v>
      </c>
    </row>
    <row r="175" spans="1:6" x14ac:dyDescent="0.25">
      <c r="A175" s="40" t="s">
        <v>366</v>
      </c>
      <c r="B175" s="42" t="s">
        <v>467</v>
      </c>
      <c r="C175" s="40" t="s">
        <v>701</v>
      </c>
      <c r="D175" s="42" t="s">
        <v>927</v>
      </c>
      <c r="E175" s="40" t="s">
        <v>277</v>
      </c>
      <c r="F175" s="75" t="s">
        <v>1129</v>
      </c>
    </row>
    <row r="176" spans="1:6" x14ac:dyDescent="0.25">
      <c r="A176" s="40" t="s">
        <v>367</v>
      </c>
      <c r="B176" s="42" t="s">
        <v>468</v>
      </c>
      <c r="C176" s="40" t="s">
        <v>702</v>
      </c>
      <c r="D176" s="42" t="s">
        <v>928</v>
      </c>
      <c r="E176" s="40" t="s">
        <v>139</v>
      </c>
      <c r="F176" s="75" t="s">
        <v>955</v>
      </c>
    </row>
    <row r="177" spans="1:6" x14ac:dyDescent="0.25">
      <c r="A177" s="40" t="s">
        <v>368</v>
      </c>
      <c r="B177" s="42" t="s">
        <v>56</v>
      </c>
      <c r="C177" s="40" t="s">
        <v>455</v>
      </c>
      <c r="D177" s="42" t="s">
        <v>929</v>
      </c>
      <c r="E177" s="40" t="s">
        <v>983</v>
      </c>
      <c r="F177" s="75" t="s">
        <v>708</v>
      </c>
    </row>
    <row r="178" spans="1:6" ht="15.75" thickBot="1" x14ac:dyDescent="0.3">
      <c r="A178" s="41" t="s">
        <v>369</v>
      </c>
      <c r="B178" s="42" t="s">
        <v>469</v>
      </c>
      <c r="C178" s="40" t="s">
        <v>703</v>
      </c>
      <c r="D178" s="42" t="s">
        <v>595</v>
      </c>
      <c r="E178" s="40" t="s">
        <v>1136</v>
      </c>
      <c r="F178" s="75" t="s">
        <v>344</v>
      </c>
    </row>
    <row r="179" spans="1:6" x14ac:dyDescent="0.25">
      <c r="B179" s="42" t="s">
        <v>57</v>
      </c>
      <c r="C179" s="40" t="s">
        <v>704</v>
      </c>
      <c r="D179" s="42" t="s">
        <v>930</v>
      </c>
      <c r="E179" s="40" t="s">
        <v>278</v>
      </c>
      <c r="F179" s="75" t="s">
        <v>1224</v>
      </c>
    </row>
    <row r="180" spans="1:6" x14ac:dyDescent="0.25">
      <c r="B180" s="42" t="s">
        <v>58</v>
      </c>
      <c r="C180" s="40" t="s">
        <v>705</v>
      </c>
      <c r="D180" s="42" t="s">
        <v>684</v>
      </c>
      <c r="E180" s="40" t="s">
        <v>279</v>
      </c>
      <c r="F180" s="75" t="s">
        <v>1184</v>
      </c>
    </row>
    <row r="181" spans="1:6" x14ac:dyDescent="0.25">
      <c r="B181" s="42" t="s">
        <v>60</v>
      </c>
      <c r="C181" s="40" t="s">
        <v>706</v>
      </c>
      <c r="D181" s="42" t="s">
        <v>931</v>
      </c>
      <c r="E181" s="40" t="s">
        <v>280</v>
      </c>
      <c r="F181" s="75" t="s">
        <v>263</v>
      </c>
    </row>
    <row r="182" spans="1:6" x14ac:dyDescent="0.25">
      <c r="B182" s="42" t="s">
        <v>61</v>
      </c>
      <c r="C182" s="40" t="s">
        <v>707</v>
      </c>
      <c r="D182" s="42" t="s">
        <v>932</v>
      </c>
      <c r="E182" s="40" t="s">
        <v>735</v>
      </c>
      <c r="F182" s="75" t="s">
        <v>264</v>
      </c>
    </row>
    <row r="183" spans="1:6" x14ac:dyDescent="0.25">
      <c r="A183" s="73"/>
      <c r="B183" s="42" t="s">
        <v>470</v>
      </c>
      <c r="C183" s="40" t="s">
        <v>458</v>
      </c>
      <c r="D183" s="42" t="s">
        <v>933</v>
      </c>
      <c r="E183" s="40" t="s">
        <v>358</v>
      </c>
      <c r="F183" s="75" t="s">
        <v>265</v>
      </c>
    </row>
    <row r="184" spans="1:6" x14ac:dyDescent="0.25">
      <c r="B184" s="42" t="s">
        <v>471</v>
      </c>
      <c r="C184" s="40" t="s">
        <v>708</v>
      </c>
      <c r="D184" s="42" t="s">
        <v>686</v>
      </c>
      <c r="E184" s="40" t="s">
        <v>359</v>
      </c>
      <c r="F184" s="75" t="s">
        <v>956</v>
      </c>
    </row>
    <row r="185" spans="1:6" x14ac:dyDescent="0.25">
      <c r="B185" s="42" t="s">
        <v>472</v>
      </c>
      <c r="C185" s="40" t="s">
        <v>344</v>
      </c>
      <c r="D185" s="42" t="s">
        <v>687</v>
      </c>
      <c r="E185" s="40" t="s">
        <v>1137</v>
      </c>
      <c r="F185" s="75" t="s">
        <v>957</v>
      </c>
    </row>
    <row r="186" spans="1:6" x14ac:dyDescent="0.25">
      <c r="B186" s="42" t="s">
        <v>473</v>
      </c>
      <c r="C186" s="40" t="s">
        <v>263</v>
      </c>
      <c r="D186" s="42" t="s">
        <v>688</v>
      </c>
      <c r="E186" s="40" t="s">
        <v>483</v>
      </c>
      <c r="F186" s="75" t="s">
        <v>266</v>
      </c>
    </row>
    <row r="187" spans="1:6" x14ac:dyDescent="0.25">
      <c r="B187" s="42" t="s">
        <v>474</v>
      </c>
      <c r="C187" s="40" t="s">
        <v>264</v>
      </c>
      <c r="D187" s="42" t="s">
        <v>934</v>
      </c>
      <c r="E187" s="40" t="s">
        <v>991</v>
      </c>
      <c r="F187" s="75" t="s">
        <v>267</v>
      </c>
    </row>
    <row r="188" spans="1:6" x14ac:dyDescent="0.25">
      <c r="B188" s="42" t="s">
        <v>62</v>
      </c>
      <c r="C188" s="40" t="s">
        <v>265</v>
      </c>
      <c r="D188" s="42" t="s">
        <v>258</v>
      </c>
      <c r="E188" s="40" t="s">
        <v>282</v>
      </c>
      <c r="F188" s="75" t="s">
        <v>268</v>
      </c>
    </row>
    <row r="189" spans="1:6" x14ac:dyDescent="0.25">
      <c r="B189" s="42" t="s">
        <v>475</v>
      </c>
      <c r="C189" s="40" t="s">
        <v>47</v>
      </c>
      <c r="D189" s="42" t="s">
        <v>440</v>
      </c>
      <c r="E189" s="40" t="s">
        <v>1138</v>
      </c>
      <c r="F189" s="75" t="s">
        <v>709</v>
      </c>
    </row>
    <row r="190" spans="1:6" x14ac:dyDescent="0.25">
      <c r="B190" s="42" t="s">
        <v>476</v>
      </c>
      <c r="C190" s="40" t="s">
        <v>267</v>
      </c>
      <c r="D190" s="42" t="s">
        <v>935</v>
      </c>
      <c r="E190" s="40" t="s">
        <v>605</v>
      </c>
      <c r="F190" s="75" t="s">
        <v>127</v>
      </c>
    </row>
    <row r="191" spans="1:6" x14ac:dyDescent="0.25">
      <c r="B191" s="42" t="s">
        <v>477</v>
      </c>
      <c r="C191" s="40" t="s">
        <v>268</v>
      </c>
      <c r="D191" s="42" t="s">
        <v>441</v>
      </c>
      <c r="E191" s="40" t="s">
        <v>1139</v>
      </c>
      <c r="F191" s="75" t="s">
        <v>93</v>
      </c>
    </row>
    <row r="192" spans="1:6" x14ac:dyDescent="0.25">
      <c r="B192" s="42" t="s">
        <v>357</v>
      </c>
      <c r="C192" s="40" t="s">
        <v>709</v>
      </c>
      <c r="D192" s="42" t="s">
        <v>689</v>
      </c>
      <c r="E192" s="40" t="s">
        <v>486</v>
      </c>
      <c r="F192" s="75" t="s">
        <v>50</v>
      </c>
    </row>
    <row r="193" spans="2:6" x14ac:dyDescent="0.25">
      <c r="B193" s="42" t="s">
        <v>63</v>
      </c>
      <c r="C193" s="40" t="s">
        <v>93</v>
      </c>
      <c r="D193" s="42" t="s">
        <v>442</v>
      </c>
      <c r="E193" s="40" t="s">
        <v>744</v>
      </c>
      <c r="F193" s="75" t="s">
        <v>1225</v>
      </c>
    </row>
    <row r="194" spans="2:6" x14ac:dyDescent="0.25">
      <c r="B194" s="42" t="s">
        <v>478</v>
      </c>
      <c r="C194" s="40" t="s">
        <v>50</v>
      </c>
      <c r="D194" s="42" t="s">
        <v>936</v>
      </c>
      <c r="E194" s="40" t="s">
        <v>67</v>
      </c>
      <c r="F194" s="75" t="s">
        <v>269</v>
      </c>
    </row>
    <row r="195" spans="2:6" x14ac:dyDescent="0.25">
      <c r="B195" s="42" t="s">
        <v>479</v>
      </c>
      <c r="C195" s="40" t="s">
        <v>94</v>
      </c>
      <c r="D195" s="42" t="s">
        <v>125</v>
      </c>
      <c r="E195" s="40" t="s">
        <v>283</v>
      </c>
      <c r="F195" s="75" t="s">
        <v>960</v>
      </c>
    </row>
    <row r="196" spans="2:6" x14ac:dyDescent="0.25">
      <c r="B196" s="42" t="s">
        <v>480</v>
      </c>
      <c r="C196" s="40" t="s">
        <v>269</v>
      </c>
      <c r="D196" s="42" t="s">
        <v>937</v>
      </c>
      <c r="E196" s="40" t="s">
        <v>140</v>
      </c>
      <c r="F196" s="75" t="s">
        <v>962</v>
      </c>
    </row>
    <row r="197" spans="2:6" x14ac:dyDescent="0.25">
      <c r="B197" s="42" t="s">
        <v>481</v>
      </c>
      <c r="C197" s="40" t="s">
        <v>270</v>
      </c>
      <c r="D197" s="42" t="s">
        <v>259</v>
      </c>
      <c r="E197" s="40" t="s">
        <v>1004</v>
      </c>
      <c r="F197" s="75" t="s">
        <v>151</v>
      </c>
    </row>
    <row r="198" spans="2:6" x14ac:dyDescent="0.25">
      <c r="B198" s="42" t="s">
        <v>278</v>
      </c>
      <c r="C198" s="40" t="s">
        <v>464</v>
      </c>
      <c r="D198" s="42" t="s">
        <v>43</v>
      </c>
      <c r="E198" s="40" t="s">
        <v>1140</v>
      </c>
      <c r="F198" s="75" t="s">
        <v>964</v>
      </c>
    </row>
    <row r="199" spans="2:6" x14ac:dyDescent="0.25">
      <c r="B199" s="42" t="s">
        <v>279</v>
      </c>
      <c r="C199" s="40" t="s">
        <v>710</v>
      </c>
      <c r="D199" s="42" t="s">
        <v>692</v>
      </c>
      <c r="E199" s="40" t="s">
        <v>1141</v>
      </c>
      <c r="F199" s="75" t="s">
        <v>467</v>
      </c>
    </row>
    <row r="200" spans="2:6" x14ac:dyDescent="0.25">
      <c r="B200" s="42" t="s">
        <v>359</v>
      </c>
      <c r="C200" s="40" t="s">
        <v>271</v>
      </c>
      <c r="D200" s="42" t="s">
        <v>938</v>
      </c>
      <c r="E200" s="40" t="s">
        <v>490</v>
      </c>
      <c r="F200" s="75" t="s">
        <v>468</v>
      </c>
    </row>
    <row r="201" spans="2:6" x14ac:dyDescent="0.25">
      <c r="B201" s="42" t="s">
        <v>281</v>
      </c>
      <c r="C201" s="40" t="s">
        <v>95</v>
      </c>
      <c r="D201" s="42" t="s">
        <v>939</v>
      </c>
      <c r="E201" s="40" t="s">
        <v>491</v>
      </c>
      <c r="F201" s="75" t="s">
        <v>713</v>
      </c>
    </row>
    <row r="202" spans="2:6" x14ac:dyDescent="0.25">
      <c r="B202" s="42" t="s">
        <v>482</v>
      </c>
      <c r="C202" s="40" t="s">
        <v>96</v>
      </c>
      <c r="D202" s="42" t="s">
        <v>446</v>
      </c>
      <c r="E202" s="40" t="s">
        <v>284</v>
      </c>
      <c r="F202" s="75" t="s">
        <v>1226</v>
      </c>
    </row>
    <row r="203" spans="2:6" x14ac:dyDescent="0.25">
      <c r="B203" s="42" t="s">
        <v>483</v>
      </c>
      <c r="C203" s="40" t="s">
        <v>272</v>
      </c>
      <c r="D203" s="42" t="s">
        <v>940</v>
      </c>
      <c r="E203" s="40" t="s">
        <v>286</v>
      </c>
      <c r="F203" s="75" t="s">
        <v>1227</v>
      </c>
    </row>
    <row r="204" spans="2:6" x14ac:dyDescent="0.25">
      <c r="B204" s="42" t="s">
        <v>484</v>
      </c>
      <c r="C204" s="40" t="s">
        <v>53</v>
      </c>
      <c r="D204" s="42" t="s">
        <v>447</v>
      </c>
      <c r="E204" s="40" t="s">
        <v>141</v>
      </c>
      <c r="F204" s="75" t="s">
        <v>1228</v>
      </c>
    </row>
    <row r="205" spans="2:6" x14ac:dyDescent="0.25">
      <c r="B205" s="42" t="s">
        <v>64</v>
      </c>
      <c r="C205" s="40" t="s">
        <v>711</v>
      </c>
      <c r="D205" s="42" t="s">
        <v>941</v>
      </c>
      <c r="E205" s="40" t="s">
        <v>1142</v>
      </c>
      <c r="F205" s="75" t="s">
        <v>1134</v>
      </c>
    </row>
    <row r="206" spans="2:6" x14ac:dyDescent="0.25">
      <c r="B206" s="42" t="s">
        <v>282</v>
      </c>
      <c r="C206" s="40" t="s">
        <v>55</v>
      </c>
      <c r="D206" s="42" t="s">
        <v>942</v>
      </c>
      <c r="E206" s="40" t="s">
        <v>1143</v>
      </c>
      <c r="F206" s="75" t="s">
        <v>469</v>
      </c>
    </row>
    <row r="207" spans="2:6" x14ac:dyDescent="0.25">
      <c r="B207" s="42" t="s">
        <v>485</v>
      </c>
      <c r="C207" s="40" t="s">
        <v>468</v>
      </c>
      <c r="D207" s="42" t="s">
        <v>695</v>
      </c>
      <c r="E207" s="40" t="s">
        <v>1144</v>
      </c>
      <c r="F207" s="75" t="s">
        <v>967</v>
      </c>
    </row>
    <row r="208" spans="2:6" x14ac:dyDescent="0.25">
      <c r="B208" s="42" t="s">
        <v>65</v>
      </c>
      <c r="C208" s="40" t="s">
        <v>712</v>
      </c>
      <c r="D208" s="42" t="s">
        <v>450</v>
      </c>
      <c r="E208" s="40" t="s">
        <v>31</v>
      </c>
      <c r="F208" s="75" t="s">
        <v>97</v>
      </c>
    </row>
    <row r="209" spans="2:6" x14ac:dyDescent="0.25">
      <c r="B209" s="42" t="s">
        <v>66</v>
      </c>
      <c r="C209" s="40" t="s">
        <v>713</v>
      </c>
      <c r="D209" s="42" t="s">
        <v>943</v>
      </c>
      <c r="E209" s="40" t="s">
        <v>751</v>
      </c>
      <c r="F209" s="75" t="s">
        <v>60</v>
      </c>
    </row>
    <row r="210" spans="2:6" x14ac:dyDescent="0.25">
      <c r="B210" s="42" t="s">
        <v>486</v>
      </c>
      <c r="C210" s="40" t="s">
        <v>714</v>
      </c>
      <c r="D210" s="42" t="s">
        <v>597</v>
      </c>
      <c r="E210" s="40" t="s">
        <v>498</v>
      </c>
      <c r="F210" s="75" t="s">
        <v>600</v>
      </c>
    </row>
    <row r="211" spans="2:6" x14ac:dyDescent="0.25">
      <c r="B211" s="42" t="s">
        <v>67</v>
      </c>
      <c r="C211" s="40" t="s">
        <v>469</v>
      </c>
      <c r="D211" s="42" t="s">
        <v>944</v>
      </c>
      <c r="E211" s="40" t="s">
        <v>288</v>
      </c>
      <c r="F211" s="75" t="s">
        <v>632</v>
      </c>
    </row>
    <row r="212" spans="2:6" x14ac:dyDescent="0.25">
      <c r="B212" s="42" t="s">
        <v>487</v>
      </c>
      <c r="C212" s="40" t="s">
        <v>715</v>
      </c>
      <c r="D212" s="42" t="s">
        <v>696</v>
      </c>
      <c r="E212" s="40" t="s">
        <v>754</v>
      </c>
      <c r="F212" s="75" t="s">
        <v>1229</v>
      </c>
    </row>
    <row r="213" spans="2:6" x14ac:dyDescent="0.25">
      <c r="B213" s="42" t="s">
        <v>488</v>
      </c>
      <c r="C213" s="40" t="s">
        <v>97</v>
      </c>
      <c r="D213" s="42" t="s">
        <v>945</v>
      </c>
      <c r="E213" s="40" t="s">
        <v>1145</v>
      </c>
      <c r="F213" s="75" t="s">
        <v>471</v>
      </c>
    </row>
    <row r="214" spans="2:6" x14ac:dyDescent="0.25">
      <c r="B214" s="42" t="s">
        <v>489</v>
      </c>
      <c r="C214" s="40" t="s">
        <v>98</v>
      </c>
      <c r="D214" s="42" t="s">
        <v>946</v>
      </c>
      <c r="E214" s="40" t="s">
        <v>1146</v>
      </c>
      <c r="F214" s="75" t="s">
        <v>717</v>
      </c>
    </row>
    <row r="215" spans="2:6" x14ac:dyDescent="0.25">
      <c r="B215" s="42" t="s">
        <v>490</v>
      </c>
      <c r="C215" s="40" t="s">
        <v>99</v>
      </c>
      <c r="D215" s="42" t="s">
        <v>454</v>
      </c>
      <c r="E215" s="40" t="s">
        <v>609</v>
      </c>
      <c r="F215" s="75" t="s">
        <v>472</v>
      </c>
    </row>
    <row r="216" spans="2:6" x14ac:dyDescent="0.25">
      <c r="B216" s="42" t="s">
        <v>491</v>
      </c>
      <c r="C216" s="40" t="s">
        <v>716</v>
      </c>
      <c r="D216" s="42" t="s">
        <v>947</v>
      </c>
      <c r="E216" s="40" t="s">
        <v>501</v>
      </c>
      <c r="F216" s="75" t="s">
        <v>474</v>
      </c>
    </row>
    <row r="217" spans="2:6" x14ac:dyDescent="0.25">
      <c r="B217" s="42" t="s">
        <v>492</v>
      </c>
      <c r="C217" s="40" t="s">
        <v>600</v>
      </c>
      <c r="D217" s="42" t="s">
        <v>699</v>
      </c>
      <c r="E217" s="40" t="s">
        <v>503</v>
      </c>
      <c r="F217" s="75" t="s">
        <v>973</v>
      </c>
    </row>
    <row r="218" spans="2:6" x14ac:dyDescent="0.25">
      <c r="B218" s="42" t="s">
        <v>493</v>
      </c>
      <c r="C218" s="40" t="s">
        <v>632</v>
      </c>
      <c r="D218" s="42" t="s">
        <v>260</v>
      </c>
      <c r="E218" s="40" t="s">
        <v>1147</v>
      </c>
      <c r="F218" s="75" t="s">
        <v>858</v>
      </c>
    </row>
    <row r="219" spans="2:6" x14ac:dyDescent="0.25">
      <c r="B219" s="42" t="s">
        <v>285</v>
      </c>
      <c r="C219" s="40" t="s">
        <v>717</v>
      </c>
      <c r="D219" s="42" t="s">
        <v>261</v>
      </c>
      <c r="E219" s="40" t="s">
        <v>1148</v>
      </c>
      <c r="F219" s="75" t="s">
        <v>974</v>
      </c>
    </row>
    <row r="220" spans="2:6" x14ac:dyDescent="0.25">
      <c r="B220" s="42" t="s">
        <v>494</v>
      </c>
      <c r="C220" s="40" t="s">
        <v>274</v>
      </c>
      <c r="D220" s="42" t="s">
        <v>948</v>
      </c>
      <c r="E220" s="40" t="s">
        <v>1149</v>
      </c>
      <c r="F220" s="75" t="s">
        <v>975</v>
      </c>
    </row>
    <row r="221" spans="2:6" x14ac:dyDescent="0.25">
      <c r="B221" s="42" t="s">
        <v>286</v>
      </c>
      <c r="C221" s="40" t="s">
        <v>474</v>
      </c>
      <c r="D221" s="42" t="s">
        <v>455</v>
      </c>
      <c r="E221" s="40" t="s">
        <v>1150</v>
      </c>
      <c r="F221" s="75" t="s">
        <v>477</v>
      </c>
    </row>
    <row r="222" spans="2:6" x14ac:dyDescent="0.25">
      <c r="B222" s="42" t="s">
        <v>287</v>
      </c>
      <c r="C222" s="40" t="s">
        <v>718</v>
      </c>
      <c r="D222" s="42" t="s">
        <v>704</v>
      </c>
      <c r="E222" s="40" t="s">
        <v>1151</v>
      </c>
      <c r="F222" s="75" t="s">
        <v>719</v>
      </c>
    </row>
    <row r="223" spans="2:6" x14ac:dyDescent="0.25">
      <c r="B223" s="42" t="s">
        <v>68</v>
      </c>
      <c r="C223" s="40" t="s">
        <v>475</v>
      </c>
      <c r="D223" s="42" t="s">
        <v>949</v>
      </c>
      <c r="E223" s="40" t="s">
        <v>1017</v>
      </c>
      <c r="F223" s="75" t="s">
        <v>601</v>
      </c>
    </row>
    <row r="224" spans="2:6" x14ac:dyDescent="0.25">
      <c r="B224" s="42" t="s">
        <v>69</v>
      </c>
      <c r="C224" s="40" t="s">
        <v>477</v>
      </c>
      <c r="D224" s="42" t="s">
        <v>457</v>
      </c>
      <c r="E224" s="40" t="s">
        <v>1020</v>
      </c>
      <c r="F224" s="75" t="s">
        <v>720</v>
      </c>
    </row>
    <row r="225" spans="2:6" x14ac:dyDescent="0.25">
      <c r="B225" s="42" t="s">
        <v>495</v>
      </c>
      <c r="C225" s="40" t="s">
        <v>719</v>
      </c>
      <c r="D225" s="42" t="s">
        <v>950</v>
      </c>
      <c r="E225" s="40" t="s">
        <v>291</v>
      </c>
      <c r="F225" s="75" t="s">
        <v>275</v>
      </c>
    </row>
    <row r="226" spans="2:6" x14ac:dyDescent="0.25">
      <c r="B226" s="42" t="s">
        <v>496</v>
      </c>
      <c r="C226" s="40" t="s">
        <v>720</v>
      </c>
      <c r="D226" s="42" t="s">
        <v>262</v>
      </c>
      <c r="E226" s="40" t="s">
        <v>507</v>
      </c>
      <c r="F226" s="75" t="s">
        <v>357</v>
      </c>
    </row>
    <row r="227" spans="2:6" x14ac:dyDescent="0.25">
      <c r="B227" s="42" t="s">
        <v>497</v>
      </c>
      <c r="C227" s="40" t="s">
        <v>100</v>
      </c>
      <c r="D227" s="42" t="s">
        <v>951</v>
      </c>
      <c r="E227" s="40" t="s">
        <v>1029</v>
      </c>
      <c r="F227" s="75" t="s">
        <v>1230</v>
      </c>
    </row>
    <row r="228" spans="2:6" x14ac:dyDescent="0.25">
      <c r="B228" s="42" t="s">
        <v>498</v>
      </c>
      <c r="C228" s="40" t="s">
        <v>721</v>
      </c>
      <c r="D228" s="42" t="s">
        <v>458</v>
      </c>
      <c r="E228" s="40" t="s">
        <v>508</v>
      </c>
      <c r="F228" s="75" t="s">
        <v>978</v>
      </c>
    </row>
    <row r="229" spans="2:6" x14ac:dyDescent="0.25">
      <c r="B229" s="42" t="s">
        <v>288</v>
      </c>
      <c r="C229" s="40" t="s">
        <v>275</v>
      </c>
      <c r="D229" s="42" t="s">
        <v>952</v>
      </c>
      <c r="E229" s="40" t="s">
        <v>511</v>
      </c>
      <c r="F229" s="75" t="s">
        <v>1231</v>
      </c>
    </row>
    <row r="230" spans="2:6" x14ac:dyDescent="0.25">
      <c r="B230" s="42" t="s">
        <v>499</v>
      </c>
      <c r="C230" s="40" t="s">
        <v>101</v>
      </c>
      <c r="D230" s="42" t="s">
        <v>343</v>
      </c>
      <c r="E230" s="40" t="s">
        <v>293</v>
      </c>
      <c r="F230" s="75" t="s">
        <v>276</v>
      </c>
    </row>
    <row r="231" spans="2:6" x14ac:dyDescent="0.25">
      <c r="B231" s="42" t="s">
        <v>500</v>
      </c>
      <c r="C231" s="40" t="s">
        <v>102</v>
      </c>
      <c r="D231" s="42" t="s">
        <v>953</v>
      </c>
      <c r="E231" s="40" t="s">
        <v>611</v>
      </c>
      <c r="F231" s="75" t="s">
        <v>63</v>
      </c>
    </row>
    <row r="232" spans="2:6" x14ac:dyDescent="0.25">
      <c r="B232" s="42" t="s">
        <v>501</v>
      </c>
      <c r="C232" s="40" t="s">
        <v>722</v>
      </c>
      <c r="D232" s="42" t="s">
        <v>954</v>
      </c>
      <c r="E232" s="40" t="s">
        <v>361</v>
      </c>
      <c r="F232" s="75" t="s">
        <v>725</v>
      </c>
    </row>
    <row r="233" spans="2:6" x14ac:dyDescent="0.25">
      <c r="B233" s="42" t="s">
        <v>502</v>
      </c>
      <c r="C233" s="40" t="s">
        <v>357</v>
      </c>
      <c r="D233" s="42" t="s">
        <v>955</v>
      </c>
      <c r="E233" s="40" t="s">
        <v>71</v>
      </c>
      <c r="F233" s="75" t="s">
        <v>726</v>
      </c>
    </row>
    <row r="234" spans="2:6" x14ac:dyDescent="0.25">
      <c r="B234" s="42" t="s">
        <v>503</v>
      </c>
      <c r="C234" s="40" t="s">
        <v>723</v>
      </c>
      <c r="D234" s="42" t="s">
        <v>708</v>
      </c>
      <c r="E234" s="40" t="s">
        <v>296</v>
      </c>
      <c r="F234" s="75" t="s">
        <v>982</v>
      </c>
    </row>
    <row r="235" spans="2:6" x14ac:dyDescent="0.25">
      <c r="B235" s="42" t="s">
        <v>504</v>
      </c>
      <c r="C235" s="40" t="s">
        <v>724</v>
      </c>
      <c r="D235" s="42" t="s">
        <v>263</v>
      </c>
      <c r="E235" s="40" t="s">
        <v>513</v>
      </c>
      <c r="F235" s="75" t="s">
        <v>1232</v>
      </c>
    </row>
    <row r="236" spans="2:6" x14ac:dyDescent="0.25">
      <c r="B236" s="42" t="s">
        <v>505</v>
      </c>
      <c r="C236" s="40" t="s">
        <v>63</v>
      </c>
      <c r="D236" s="42" t="s">
        <v>264</v>
      </c>
      <c r="E236" s="40" t="s">
        <v>1152</v>
      </c>
      <c r="F236" s="75" t="s">
        <v>603</v>
      </c>
    </row>
    <row r="237" spans="2:6" x14ac:dyDescent="0.25">
      <c r="B237" s="42" t="s">
        <v>290</v>
      </c>
      <c r="C237" s="40" t="s">
        <v>725</v>
      </c>
      <c r="D237" s="42" t="s">
        <v>265</v>
      </c>
      <c r="E237" s="40" t="s">
        <v>1153</v>
      </c>
      <c r="F237" s="75" t="s">
        <v>984</v>
      </c>
    </row>
    <row r="238" spans="2:6" x14ac:dyDescent="0.25">
      <c r="B238" s="42" t="s">
        <v>506</v>
      </c>
      <c r="C238" s="40" t="s">
        <v>726</v>
      </c>
      <c r="D238" s="42" t="s">
        <v>956</v>
      </c>
      <c r="E238" s="40" t="s">
        <v>298</v>
      </c>
      <c r="F238" s="75" t="s">
        <v>986</v>
      </c>
    </row>
    <row r="239" spans="2:6" x14ac:dyDescent="0.25">
      <c r="B239" s="42" t="s">
        <v>291</v>
      </c>
      <c r="C239" s="40" t="s">
        <v>727</v>
      </c>
      <c r="D239" s="42" t="s">
        <v>957</v>
      </c>
      <c r="E239" s="40" t="s">
        <v>142</v>
      </c>
      <c r="F239" s="75" t="s">
        <v>480</v>
      </c>
    </row>
    <row r="240" spans="2:6" x14ac:dyDescent="0.25">
      <c r="B240" s="42" t="s">
        <v>507</v>
      </c>
      <c r="C240" s="40" t="s">
        <v>728</v>
      </c>
      <c r="D240" s="42" t="s">
        <v>47</v>
      </c>
      <c r="E240" s="40" t="s">
        <v>772</v>
      </c>
      <c r="F240" s="75" t="s">
        <v>1233</v>
      </c>
    </row>
    <row r="241" spans="2:6" x14ac:dyDescent="0.25">
      <c r="B241" s="42" t="s">
        <v>508</v>
      </c>
      <c r="C241" s="40" t="s">
        <v>479</v>
      </c>
      <c r="D241" s="42" t="s">
        <v>266</v>
      </c>
      <c r="E241" s="40" t="s">
        <v>520</v>
      </c>
      <c r="F241" s="75" t="s">
        <v>734</v>
      </c>
    </row>
    <row r="242" spans="2:6" x14ac:dyDescent="0.25">
      <c r="B242" s="42" t="s">
        <v>509</v>
      </c>
      <c r="C242" s="40" t="s">
        <v>729</v>
      </c>
      <c r="D242" s="42" t="s">
        <v>267</v>
      </c>
      <c r="E242" s="40" t="s">
        <v>773</v>
      </c>
      <c r="F242" s="75" t="s">
        <v>278</v>
      </c>
    </row>
    <row r="243" spans="2:6" x14ac:dyDescent="0.25">
      <c r="B243" s="42" t="s">
        <v>510</v>
      </c>
      <c r="C243" s="40" t="s">
        <v>730</v>
      </c>
      <c r="D243" s="42" t="s">
        <v>268</v>
      </c>
      <c r="E243" s="40" t="s">
        <v>1040</v>
      </c>
      <c r="F243" s="75" t="s">
        <v>279</v>
      </c>
    </row>
    <row r="244" spans="2:6" x14ac:dyDescent="0.25">
      <c r="B244" s="42" t="s">
        <v>292</v>
      </c>
      <c r="C244" s="40" t="s">
        <v>731</v>
      </c>
      <c r="D244" s="42" t="s">
        <v>958</v>
      </c>
      <c r="E244" s="40" t="s">
        <v>1154</v>
      </c>
      <c r="F244" s="75" t="s">
        <v>280</v>
      </c>
    </row>
    <row r="245" spans="2:6" x14ac:dyDescent="0.25">
      <c r="B245" s="42" t="s">
        <v>511</v>
      </c>
      <c r="C245" s="40" t="s">
        <v>732</v>
      </c>
      <c r="D245" s="42" t="s">
        <v>959</v>
      </c>
      <c r="E245" s="40" t="s">
        <v>522</v>
      </c>
      <c r="F245" s="75" t="s">
        <v>735</v>
      </c>
    </row>
    <row r="246" spans="2:6" x14ac:dyDescent="0.25">
      <c r="B246" s="42" t="s">
        <v>294</v>
      </c>
      <c r="C246" s="40" t="s">
        <v>733</v>
      </c>
      <c r="D246" s="42" t="s">
        <v>709</v>
      </c>
      <c r="E246" s="40" t="s">
        <v>524</v>
      </c>
      <c r="F246" s="75" t="s">
        <v>358</v>
      </c>
    </row>
    <row r="247" spans="2:6" x14ac:dyDescent="0.25">
      <c r="B247" s="42" t="s">
        <v>361</v>
      </c>
      <c r="C247" s="40" t="s">
        <v>734</v>
      </c>
      <c r="D247" s="42" t="s">
        <v>127</v>
      </c>
      <c r="E247" s="40" t="s">
        <v>1155</v>
      </c>
      <c r="F247" s="75" t="s">
        <v>359</v>
      </c>
    </row>
    <row r="248" spans="2:6" x14ac:dyDescent="0.25">
      <c r="B248" s="42" t="s">
        <v>71</v>
      </c>
      <c r="C248" s="40" t="s">
        <v>278</v>
      </c>
      <c r="D248" s="42" t="s">
        <v>93</v>
      </c>
      <c r="E248" s="40" t="s">
        <v>143</v>
      </c>
      <c r="F248" s="75" t="s">
        <v>1234</v>
      </c>
    </row>
    <row r="249" spans="2:6" x14ac:dyDescent="0.25">
      <c r="B249" s="42" t="s">
        <v>512</v>
      </c>
      <c r="C249" s="40" t="s">
        <v>279</v>
      </c>
      <c r="D249" s="42" t="s">
        <v>50</v>
      </c>
      <c r="E249" s="40" t="s">
        <v>525</v>
      </c>
      <c r="F249" s="75" t="s">
        <v>989</v>
      </c>
    </row>
    <row r="250" spans="2:6" x14ac:dyDescent="0.25">
      <c r="B250" s="42" t="s">
        <v>296</v>
      </c>
      <c r="C250" s="40" t="s">
        <v>280</v>
      </c>
      <c r="D250" s="42" t="s">
        <v>94</v>
      </c>
      <c r="E250" s="40" t="s">
        <v>301</v>
      </c>
      <c r="F250" s="75" t="s">
        <v>281</v>
      </c>
    </row>
    <row r="251" spans="2:6" x14ac:dyDescent="0.25">
      <c r="B251" s="42" t="s">
        <v>513</v>
      </c>
      <c r="C251" s="40" t="s">
        <v>735</v>
      </c>
      <c r="D251" s="42" t="s">
        <v>269</v>
      </c>
      <c r="E251" s="40" t="s">
        <v>1156</v>
      </c>
      <c r="F251" s="75" t="s">
        <v>992</v>
      </c>
    </row>
    <row r="252" spans="2:6" x14ac:dyDescent="0.25">
      <c r="B252" s="42" t="s">
        <v>297</v>
      </c>
      <c r="C252" s="40" t="s">
        <v>359</v>
      </c>
      <c r="D252" s="42" t="s">
        <v>464</v>
      </c>
      <c r="E252" s="40" t="s">
        <v>779</v>
      </c>
      <c r="F252" s="75" t="s">
        <v>1235</v>
      </c>
    </row>
    <row r="253" spans="2:6" x14ac:dyDescent="0.25">
      <c r="B253" s="42" t="s">
        <v>514</v>
      </c>
      <c r="C253" s="40" t="s">
        <v>281</v>
      </c>
      <c r="D253" s="42" t="s">
        <v>960</v>
      </c>
      <c r="E253" s="40" t="s">
        <v>1157</v>
      </c>
      <c r="F253" s="75" t="s">
        <v>993</v>
      </c>
    </row>
    <row r="254" spans="2:6" x14ac:dyDescent="0.25">
      <c r="B254" s="42" t="s">
        <v>515</v>
      </c>
      <c r="C254" s="40" t="s">
        <v>736</v>
      </c>
      <c r="D254" s="42" t="s">
        <v>961</v>
      </c>
      <c r="E254" s="40" t="s">
        <v>304</v>
      </c>
      <c r="F254" s="75" t="s">
        <v>1236</v>
      </c>
    </row>
    <row r="255" spans="2:6" x14ac:dyDescent="0.25">
      <c r="B255" s="42" t="s">
        <v>516</v>
      </c>
      <c r="C255" s="40" t="s">
        <v>103</v>
      </c>
      <c r="D255" s="42" t="s">
        <v>962</v>
      </c>
      <c r="E255" s="40" t="s">
        <v>305</v>
      </c>
      <c r="F255" s="75" t="s">
        <v>1237</v>
      </c>
    </row>
    <row r="256" spans="2:6" x14ac:dyDescent="0.25">
      <c r="B256" s="42" t="s">
        <v>517</v>
      </c>
      <c r="C256" s="40" t="s">
        <v>737</v>
      </c>
      <c r="D256" s="42" t="s">
        <v>963</v>
      </c>
      <c r="E256" s="40" t="s">
        <v>528</v>
      </c>
      <c r="F256" s="75" t="s">
        <v>1238</v>
      </c>
    </row>
    <row r="257" spans="2:6" x14ac:dyDescent="0.25">
      <c r="B257" s="42" t="s">
        <v>518</v>
      </c>
      <c r="C257" s="40" t="s">
        <v>738</v>
      </c>
      <c r="D257" s="42" t="s">
        <v>128</v>
      </c>
      <c r="E257" s="40" t="s">
        <v>306</v>
      </c>
      <c r="F257" s="75" t="s">
        <v>1239</v>
      </c>
    </row>
    <row r="258" spans="2:6" x14ac:dyDescent="0.25">
      <c r="B258" s="42" t="s">
        <v>519</v>
      </c>
      <c r="C258" s="40" t="s">
        <v>282</v>
      </c>
      <c r="D258" s="42" t="s">
        <v>272</v>
      </c>
      <c r="E258" s="40" t="s">
        <v>783</v>
      </c>
      <c r="F258" s="75" t="s">
        <v>66</v>
      </c>
    </row>
    <row r="259" spans="2:6" x14ac:dyDescent="0.25">
      <c r="B259" s="42" t="s">
        <v>520</v>
      </c>
      <c r="C259" s="40" t="s">
        <v>739</v>
      </c>
      <c r="D259" s="42" t="s">
        <v>964</v>
      </c>
      <c r="E259" s="40" t="s">
        <v>1047</v>
      </c>
      <c r="F259" s="75" t="s">
        <v>605</v>
      </c>
    </row>
    <row r="260" spans="2:6" x14ac:dyDescent="0.25">
      <c r="B260" s="42" t="s">
        <v>521</v>
      </c>
      <c r="C260" s="40" t="s">
        <v>740</v>
      </c>
      <c r="D260" s="42" t="s">
        <v>54</v>
      </c>
      <c r="E260" s="40" t="s">
        <v>535</v>
      </c>
      <c r="F260" s="75" t="s">
        <v>996</v>
      </c>
    </row>
    <row r="261" spans="2:6" x14ac:dyDescent="0.25">
      <c r="B261" s="42" t="s">
        <v>300</v>
      </c>
      <c r="C261" s="40" t="s">
        <v>741</v>
      </c>
      <c r="D261" s="42" t="s">
        <v>965</v>
      </c>
      <c r="E261" s="40" t="s">
        <v>307</v>
      </c>
      <c r="F261" s="75" t="s">
        <v>742</v>
      </c>
    </row>
    <row r="262" spans="2:6" x14ac:dyDescent="0.25">
      <c r="B262" s="42" t="s">
        <v>522</v>
      </c>
      <c r="C262" s="40" t="s">
        <v>605</v>
      </c>
      <c r="D262" s="42" t="s">
        <v>55</v>
      </c>
      <c r="E262" s="40" t="s">
        <v>789</v>
      </c>
      <c r="F262" s="75" t="s">
        <v>997</v>
      </c>
    </row>
    <row r="263" spans="2:6" x14ac:dyDescent="0.25">
      <c r="B263" s="42" t="s">
        <v>523</v>
      </c>
      <c r="C263" s="40" t="s">
        <v>104</v>
      </c>
      <c r="D263" s="42" t="s">
        <v>966</v>
      </c>
      <c r="E263" s="40" t="s">
        <v>536</v>
      </c>
      <c r="F263" s="75" t="s">
        <v>486</v>
      </c>
    </row>
    <row r="264" spans="2:6" x14ac:dyDescent="0.25">
      <c r="B264" s="42" t="s">
        <v>524</v>
      </c>
      <c r="C264" s="40" t="s">
        <v>742</v>
      </c>
      <c r="D264" s="42" t="s">
        <v>467</v>
      </c>
      <c r="E264" s="40" t="s">
        <v>796</v>
      </c>
      <c r="F264" s="75" t="s">
        <v>67</v>
      </c>
    </row>
    <row r="265" spans="2:6" x14ac:dyDescent="0.25">
      <c r="B265" s="42" t="s">
        <v>525</v>
      </c>
      <c r="C265" s="40" t="s">
        <v>743</v>
      </c>
      <c r="D265" s="42" t="s">
        <v>468</v>
      </c>
      <c r="E265" s="40" t="s">
        <v>312</v>
      </c>
      <c r="F265" s="75" t="s">
        <v>1001</v>
      </c>
    </row>
    <row r="266" spans="2:6" x14ac:dyDescent="0.25">
      <c r="B266" s="42" t="s">
        <v>301</v>
      </c>
      <c r="C266" s="40" t="s">
        <v>486</v>
      </c>
      <c r="D266" s="42" t="s">
        <v>712</v>
      </c>
      <c r="E266" s="40" t="s">
        <v>1158</v>
      </c>
      <c r="F266" s="75" t="s">
        <v>1002</v>
      </c>
    </row>
    <row r="267" spans="2:6" x14ac:dyDescent="0.25">
      <c r="B267" s="42" t="s">
        <v>526</v>
      </c>
      <c r="C267" s="40" t="s">
        <v>744</v>
      </c>
      <c r="D267" s="42" t="s">
        <v>713</v>
      </c>
      <c r="E267" s="40" t="s">
        <v>797</v>
      </c>
      <c r="F267" s="75" t="s">
        <v>1240</v>
      </c>
    </row>
    <row r="268" spans="2:6" x14ac:dyDescent="0.25">
      <c r="B268" s="42" t="s">
        <v>72</v>
      </c>
      <c r="C268" s="40" t="s">
        <v>487</v>
      </c>
      <c r="D268" s="42" t="s">
        <v>130</v>
      </c>
      <c r="E268" s="40" t="s">
        <v>541</v>
      </c>
      <c r="F268" s="75" t="s">
        <v>1003</v>
      </c>
    </row>
    <row r="269" spans="2:6" x14ac:dyDescent="0.25">
      <c r="B269" s="42" t="s">
        <v>303</v>
      </c>
      <c r="C269" s="40" t="s">
        <v>283</v>
      </c>
      <c r="D269" s="42" t="s">
        <v>131</v>
      </c>
      <c r="E269" s="40" t="s">
        <v>542</v>
      </c>
      <c r="F269" s="75" t="s">
        <v>1004</v>
      </c>
    </row>
    <row r="270" spans="2:6" x14ac:dyDescent="0.25">
      <c r="B270" s="42" t="s">
        <v>304</v>
      </c>
      <c r="C270" s="40" t="s">
        <v>745</v>
      </c>
      <c r="D270" s="42" t="s">
        <v>469</v>
      </c>
      <c r="E270" s="40" t="s">
        <v>543</v>
      </c>
      <c r="F270" s="75" t="s">
        <v>1006</v>
      </c>
    </row>
    <row r="271" spans="2:6" x14ac:dyDescent="0.25">
      <c r="B271" s="42" t="s">
        <v>527</v>
      </c>
      <c r="C271" s="40" t="s">
        <v>105</v>
      </c>
      <c r="D271" s="42" t="s">
        <v>715</v>
      </c>
      <c r="E271" s="40" t="s">
        <v>313</v>
      </c>
      <c r="F271" s="75" t="s">
        <v>491</v>
      </c>
    </row>
    <row r="272" spans="2:6" x14ac:dyDescent="0.25">
      <c r="B272" s="42" t="s">
        <v>528</v>
      </c>
      <c r="C272" s="40" t="s">
        <v>746</v>
      </c>
      <c r="D272" s="42" t="s">
        <v>967</v>
      </c>
      <c r="E272" s="40" t="s">
        <v>798</v>
      </c>
      <c r="F272" s="75" t="s">
        <v>284</v>
      </c>
    </row>
    <row r="273" spans="2:6" x14ac:dyDescent="0.25">
      <c r="B273" s="42" t="s">
        <v>529</v>
      </c>
      <c r="C273" s="40" t="s">
        <v>747</v>
      </c>
      <c r="D273" s="42" t="s">
        <v>968</v>
      </c>
      <c r="E273" s="40" t="s">
        <v>1159</v>
      </c>
      <c r="F273" s="75" t="s">
        <v>1241</v>
      </c>
    </row>
    <row r="274" spans="2:6" x14ac:dyDescent="0.25">
      <c r="B274" s="42" t="s">
        <v>530</v>
      </c>
      <c r="C274" s="40" t="s">
        <v>748</v>
      </c>
      <c r="D274" s="42" t="s">
        <v>60</v>
      </c>
      <c r="E274" s="40" t="s">
        <v>545</v>
      </c>
      <c r="F274" s="75" t="s">
        <v>492</v>
      </c>
    </row>
    <row r="275" spans="2:6" x14ac:dyDescent="0.25">
      <c r="B275" s="42" t="s">
        <v>531</v>
      </c>
      <c r="C275" s="40" t="s">
        <v>493</v>
      </c>
      <c r="D275" s="42" t="s">
        <v>632</v>
      </c>
      <c r="E275" s="40" t="s">
        <v>546</v>
      </c>
      <c r="F275" s="75" t="s">
        <v>748</v>
      </c>
    </row>
    <row r="276" spans="2:6" x14ac:dyDescent="0.25">
      <c r="B276" s="42" t="s">
        <v>532</v>
      </c>
      <c r="C276" s="40" t="s">
        <v>285</v>
      </c>
      <c r="D276" s="42" t="s">
        <v>969</v>
      </c>
      <c r="E276" s="40" t="s">
        <v>1057</v>
      </c>
      <c r="F276" s="75" t="s">
        <v>493</v>
      </c>
    </row>
    <row r="277" spans="2:6" x14ac:dyDescent="0.25">
      <c r="B277" s="42" t="s">
        <v>533</v>
      </c>
      <c r="C277" s="40" t="s">
        <v>749</v>
      </c>
      <c r="D277" s="42" t="s">
        <v>471</v>
      </c>
      <c r="E277" s="40" t="s">
        <v>315</v>
      </c>
      <c r="F277" s="75" t="s">
        <v>285</v>
      </c>
    </row>
    <row r="278" spans="2:6" x14ac:dyDescent="0.25">
      <c r="B278" s="42" t="s">
        <v>534</v>
      </c>
      <c r="C278" s="40" t="s">
        <v>286</v>
      </c>
      <c r="D278" s="42" t="s">
        <v>717</v>
      </c>
      <c r="E278" s="40" t="s">
        <v>801</v>
      </c>
      <c r="F278" s="75" t="s">
        <v>749</v>
      </c>
    </row>
    <row r="279" spans="2:6" x14ac:dyDescent="0.25">
      <c r="B279" s="42" t="s">
        <v>535</v>
      </c>
      <c r="C279" s="40" t="s">
        <v>287</v>
      </c>
      <c r="D279" s="42" t="s">
        <v>970</v>
      </c>
      <c r="E279" s="40" t="s">
        <v>316</v>
      </c>
      <c r="F279" s="75" t="s">
        <v>286</v>
      </c>
    </row>
    <row r="280" spans="2:6" x14ac:dyDescent="0.25">
      <c r="B280" s="42" t="s">
        <v>307</v>
      </c>
      <c r="C280" s="40" t="s">
        <v>750</v>
      </c>
      <c r="D280" s="42" t="s">
        <v>971</v>
      </c>
      <c r="E280" s="40" t="s">
        <v>317</v>
      </c>
      <c r="F280" s="75" t="s">
        <v>1242</v>
      </c>
    </row>
    <row r="281" spans="2:6" x14ac:dyDescent="0.25">
      <c r="B281" s="42" t="s">
        <v>536</v>
      </c>
      <c r="C281" s="40" t="s">
        <v>106</v>
      </c>
      <c r="D281" s="42" t="s">
        <v>274</v>
      </c>
      <c r="E281" s="40" t="s">
        <v>318</v>
      </c>
      <c r="F281" s="75" t="s">
        <v>1243</v>
      </c>
    </row>
    <row r="282" spans="2:6" x14ac:dyDescent="0.25">
      <c r="B282" s="42" t="s">
        <v>537</v>
      </c>
      <c r="C282" s="40" t="s">
        <v>31</v>
      </c>
      <c r="D282" s="42" t="s">
        <v>474</v>
      </c>
      <c r="E282" s="40" t="s">
        <v>1160</v>
      </c>
      <c r="F282" s="75" t="s">
        <v>1010</v>
      </c>
    </row>
    <row r="283" spans="2:6" x14ac:dyDescent="0.25">
      <c r="B283" s="42" t="s">
        <v>538</v>
      </c>
      <c r="C283" s="40" t="s">
        <v>751</v>
      </c>
      <c r="D283" s="42" t="s">
        <v>972</v>
      </c>
      <c r="E283" s="40" t="s">
        <v>320</v>
      </c>
      <c r="F283" s="75" t="s">
        <v>287</v>
      </c>
    </row>
    <row r="284" spans="2:6" x14ac:dyDescent="0.25">
      <c r="B284" s="42" t="s">
        <v>539</v>
      </c>
      <c r="C284" s="40" t="s">
        <v>752</v>
      </c>
      <c r="D284" s="42" t="s">
        <v>973</v>
      </c>
      <c r="E284" s="40" t="s">
        <v>1161</v>
      </c>
      <c r="F284" s="75" t="s">
        <v>154</v>
      </c>
    </row>
    <row r="285" spans="2:6" x14ac:dyDescent="0.25">
      <c r="B285" s="42" t="s">
        <v>540</v>
      </c>
      <c r="C285" s="40" t="s">
        <v>753</v>
      </c>
      <c r="D285" s="42" t="s">
        <v>974</v>
      </c>
      <c r="E285" s="40" t="s">
        <v>1162</v>
      </c>
      <c r="F285" s="75" t="s">
        <v>1244</v>
      </c>
    </row>
    <row r="286" spans="2:6" x14ac:dyDescent="0.25">
      <c r="B286" s="42" t="s">
        <v>312</v>
      </c>
      <c r="C286" s="40" t="s">
        <v>754</v>
      </c>
      <c r="D286" s="42" t="s">
        <v>975</v>
      </c>
      <c r="E286" s="40" t="s">
        <v>1163</v>
      </c>
      <c r="F286" s="75" t="s">
        <v>337</v>
      </c>
    </row>
    <row r="287" spans="2:6" x14ac:dyDescent="0.25">
      <c r="B287" s="42" t="s">
        <v>541</v>
      </c>
      <c r="C287" s="40" t="s">
        <v>755</v>
      </c>
      <c r="D287" s="42" t="s">
        <v>477</v>
      </c>
      <c r="E287" s="40" t="s">
        <v>1164</v>
      </c>
      <c r="F287" s="75" t="s">
        <v>1245</v>
      </c>
    </row>
    <row r="288" spans="2:6" x14ac:dyDescent="0.25">
      <c r="B288" s="42" t="s">
        <v>542</v>
      </c>
      <c r="C288" s="40" t="s">
        <v>756</v>
      </c>
      <c r="D288" s="42" t="s">
        <v>601</v>
      </c>
      <c r="E288" s="40" t="s">
        <v>553</v>
      </c>
      <c r="F288" s="75" t="s">
        <v>31</v>
      </c>
    </row>
    <row r="289" spans="2:6" x14ac:dyDescent="0.25">
      <c r="B289" s="42" t="s">
        <v>543</v>
      </c>
      <c r="C289" s="40" t="s">
        <v>757</v>
      </c>
      <c r="D289" s="42" t="s">
        <v>720</v>
      </c>
      <c r="E289" s="40" t="s">
        <v>554</v>
      </c>
      <c r="F289" s="75" t="s">
        <v>1014</v>
      </c>
    </row>
    <row r="290" spans="2:6" x14ac:dyDescent="0.25">
      <c r="B290" s="42" t="s">
        <v>544</v>
      </c>
      <c r="C290" s="40" t="s">
        <v>758</v>
      </c>
      <c r="D290" s="42" t="s">
        <v>721</v>
      </c>
      <c r="E290" s="40" t="s">
        <v>1165</v>
      </c>
      <c r="F290" s="75" t="s">
        <v>1104</v>
      </c>
    </row>
    <row r="291" spans="2:6" x14ac:dyDescent="0.25">
      <c r="B291" s="42" t="s">
        <v>545</v>
      </c>
      <c r="C291" s="40" t="s">
        <v>500</v>
      </c>
      <c r="D291" s="42" t="s">
        <v>976</v>
      </c>
      <c r="E291" s="40" t="s">
        <v>1066</v>
      </c>
      <c r="F291" s="75" t="s">
        <v>751</v>
      </c>
    </row>
    <row r="292" spans="2:6" x14ac:dyDescent="0.25">
      <c r="B292" s="42" t="s">
        <v>546</v>
      </c>
      <c r="C292" s="40" t="s">
        <v>759</v>
      </c>
      <c r="D292" s="42" t="s">
        <v>275</v>
      </c>
      <c r="E292" s="40" t="s">
        <v>1166</v>
      </c>
      <c r="F292" s="75" t="s">
        <v>752</v>
      </c>
    </row>
    <row r="293" spans="2:6" x14ac:dyDescent="0.25">
      <c r="B293" s="42" t="s">
        <v>547</v>
      </c>
      <c r="C293" s="40" t="s">
        <v>501</v>
      </c>
      <c r="D293" s="42" t="s">
        <v>977</v>
      </c>
      <c r="E293" s="40" t="s">
        <v>1069</v>
      </c>
      <c r="F293" s="75" t="s">
        <v>497</v>
      </c>
    </row>
    <row r="294" spans="2:6" x14ac:dyDescent="0.25">
      <c r="B294" s="42" t="s">
        <v>314</v>
      </c>
      <c r="C294" s="40" t="s">
        <v>502</v>
      </c>
      <c r="D294" s="42" t="s">
        <v>722</v>
      </c>
      <c r="E294" s="40" t="s">
        <v>1167</v>
      </c>
      <c r="F294" s="75" t="s">
        <v>288</v>
      </c>
    </row>
    <row r="295" spans="2:6" x14ac:dyDescent="0.25">
      <c r="B295" s="42" t="s">
        <v>315</v>
      </c>
      <c r="C295" s="40" t="s">
        <v>760</v>
      </c>
      <c r="D295" s="42" t="s">
        <v>357</v>
      </c>
      <c r="E295" s="40" t="s">
        <v>74</v>
      </c>
      <c r="F295" s="75" t="s">
        <v>1246</v>
      </c>
    </row>
    <row r="296" spans="2:6" x14ac:dyDescent="0.25">
      <c r="B296" s="42" t="s">
        <v>548</v>
      </c>
      <c r="C296" s="40" t="s">
        <v>761</v>
      </c>
      <c r="D296" s="42" t="s">
        <v>978</v>
      </c>
      <c r="E296" s="40" t="s">
        <v>1168</v>
      </c>
      <c r="F296" s="75" t="s">
        <v>756</v>
      </c>
    </row>
    <row r="297" spans="2:6" x14ac:dyDescent="0.25">
      <c r="B297" s="42" t="s">
        <v>316</v>
      </c>
      <c r="C297" s="40" t="s">
        <v>762</v>
      </c>
      <c r="D297" s="42" t="s">
        <v>979</v>
      </c>
      <c r="E297" s="40" t="s">
        <v>813</v>
      </c>
      <c r="F297" s="75" t="s">
        <v>1247</v>
      </c>
    </row>
    <row r="298" spans="2:6" x14ac:dyDescent="0.25">
      <c r="B298" s="42" t="s">
        <v>549</v>
      </c>
      <c r="C298" s="40" t="s">
        <v>763</v>
      </c>
      <c r="D298" s="42" t="s">
        <v>276</v>
      </c>
      <c r="E298" s="40" t="s">
        <v>323</v>
      </c>
      <c r="F298" s="75" t="s">
        <v>758</v>
      </c>
    </row>
    <row r="299" spans="2:6" x14ac:dyDescent="0.25">
      <c r="B299" s="42" t="s">
        <v>317</v>
      </c>
      <c r="C299" s="40" t="s">
        <v>764</v>
      </c>
      <c r="D299" s="42" t="s">
        <v>980</v>
      </c>
      <c r="E299" s="40" t="s">
        <v>559</v>
      </c>
      <c r="F299" s="75" t="s">
        <v>500</v>
      </c>
    </row>
    <row r="300" spans="2:6" x14ac:dyDescent="0.25">
      <c r="B300" s="42" t="s">
        <v>550</v>
      </c>
      <c r="C300" s="40" t="s">
        <v>291</v>
      </c>
      <c r="D300" s="42" t="s">
        <v>981</v>
      </c>
      <c r="E300" s="40" t="s">
        <v>1169</v>
      </c>
      <c r="F300" s="75" t="s">
        <v>609</v>
      </c>
    </row>
    <row r="301" spans="2:6" x14ac:dyDescent="0.25">
      <c r="B301" s="42" t="s">
        <v>318</v>
      </c>
      <c r="C301" s="40" t="s">
        <v>507</v>
      </c>
      <c r="D301" s="42" t="s">
        <v>63</v>
      </c>
      <c r="E301" s="40" t="s">
        <v>619</v>
      </c>
      <c r="F301" s="75" t="s">
        <v>759</v>
      </c>
    </row>
    <row r="302" spans="2:6" x14ac:dyDescent="0.25">
      <c r="B302" s="42" t="s">
        <v>319</v>
      </c>
      <c r="C302" s="40" t="s">
        <v>765</v>
      </c>
      <c r="D302" s="42" t="s">
        <v>725</v>
      </c>
      <c r="E302" s="40" t="s">
        <v>325</v>
      </c>
      <c r="F302" s="75" t="s">
        <v>501</v>
      </c>
    </row>
    <row r="303" spans="2:6" x14ac:dyDescent="0.25">
      <c r="B303" s="42" t="s">
        <v>551</v>
      </c>
      <c r="C303" s="40" t="s">
        <v>292</v>
      </c>
      <c r="D303" s="42" t="s">
        <v>726</v>
      </c>
      <c r="E303" s="40" t="s">
        <v>1170</v>
      </c>
      <c r="F303" s="75" t="s">
        <v>502</v>
      </c>
    </row>
    <row r="304" spans="2:6" x14ac:dyDescent="0.25">
      <c r="B304" s="42" t="s">
        <v>73</v>
      </c>
      <c r="C304" s="40" t="s">
        <v>511</v>
      </c>
      <c r="D304" s="42" t="s">
        <v>982</v>
      </c>
      <c r="E304" s="40" t="s">
        <v>326</v>
      </c>
      <c r="F304" s="75" t="s">
        <v>503</v>
      </c>
    </row>
    <row r="305" spans="2:6" x14ac:dyDescent="0.25">
      <c r="B305" s="42" t="s">
        <v>552</v>
      </c>
      <c r="C305" s="40" t="s">
        <v>766</v>
      </c>
      <c r="D305" s="42" t="s">
        <v>132</v>
      </c>
      <c r="E305" s="40" t="s">
        <v>1101</v>
      </c>
      <c r="F305" s="75" t="s">
        <v>1147</v>
      </c>
    </row>
    <row r="306" spans="2:6" x14ac:dyDescent="0.25">
      <c r="B306" s="42" t="s">
        <v>321</v>
      </c>
      <c r="C306" s="40" t="s">
        <v>767</v>
      </c>
      <c r="D306" s="42" t="s">
        <v>603</v>
      </c>
      <c r="E306" s="40" t="s">
        <v>1171</v>
      </c>
      <c r="F306" s="75" t="s">
        <v>1150</v>
      </c>
    </row>
    <row r="307" spans="2:6" x14ac:dyDescent="0.25">
      <c r="B307" s="42" t="s">
        <v>553</v>
      </c>
      <c r="C307" s="40" t="s">
        <v>293</v>
      </c>
      <c r="D307" s="42" t="s">
        <v>983</v>
      </c>
      <c r="E307" s="40" t="s">
        <v>621</v>
      </c>
      <c r="F307" s="75" t="s">
        <v>290</v>
      </c>
    </row>
    <row r="308" spans="2:6" x14ac:dyDescent="0.25">
      <c r="B308" s="42" t="s">
        <v>554</v>
      </c>
      <c r="C308" s="40" t="s">
        <v>768</v>
      </c>
      <c r="D308" s="42" t="s">
        <v>984</v>
      </c>
      <c r="E308" s="40" t="s">
        <v>564</v>
      </c>
      <c r="F308" s="75" t="s">
        <v>1248</v>
      </c>
    </row>
    <row r="309" spans="2:6" x14ac:dyDescent="0.25">
      <c r="B309" s="42" t="s">
        <v>555</v>
      </c>
      <c r="C309" s="40" t="s">
        <v>611</v>
      </c>
      <c r="D309" s="42" t="s">
        <v>985</v>
      </c>
      <c r="E309" s="40" t="s">
        <v>328</v>
      </c>
      <c r="F309" s="75" t="s">
        <v>1249</v>
      </c>
    </row>
    <row r="310" spans="2:6" x14ac:dyDescent="0.25">
      <c r="B310" s="42" t="s">
        <v>556</v>
      </c>
      <c r="C310" s="40" t="s">
        <v>361</v>
      </c>
      <c r="D310" s="42" t="s">
        <v>731</v>
      </c>
      <c r="E310" s="40" t="s">
        <v>565</v>
      </c>
      <c r="F310" s="75" t="s">
        <v>1025</v>
      </c>
    </row>
    <row r="311" spans="2:6" x14ac:dyDescent="0.25">
      <c r="B311" s="42" t="s">
        <v>74</v>
      </c>
      <c r="C311" s="40" t="s">
        <v>71</v>
      </c>
      <c r="D311" s="42" t="s">
        <v>986</v>
      </c>
      <c r="E311" s="40" t="s">
        <v>566</v>
      </c>
      <c r="F311" s="75" t="s">
        <v>291</v>
      </c>
    </row>
    <row r="312" spans="2:6" x14ac:dyDescent="0.25">
      <c r="B312" s="42" t="s">
        <v>557</v>
      </c>
      <c r="C312" s="40" t="s">
        <v>295</v>
      </c>
      <c r="D312" s="42" t="s">
        <v>733</v>
      </c>
      <c r="E312" s="40" t="s">
        <v>1172</v>
      </c>
      <c r="F312" s="75" t="s">
        <v>1026</v>
      </c>
    </row>
    <row r="313" spans="2:6" x14ac:dyDescent="0.25">
      <c r="B313" s="42" t="s">
        <v>558</v>
      </c>
      <c r="C313" s="40" t="s">
        <v>769</v>
      </c>
      <c r="D313" s="42" t="s">
        <v>480</v>
      </c>
      <c r="E313" s="40" t="s">
        <v>1173</v>
      </c>
      <c r="F313" s="75" t="s">
        <v>507</v>
      </c>
    </row>
    <row r="314" spans="2:6" x14ac:dyDescent="0.25">
      <c r="B314" s="42" t="s">
        <v>323</v>
      </c>
      <c r="C314" s="40" t="s">
        <v>770</v>
      </c>
      <c r="D314" s="42" t="s">
        <v>734</v>
      </c>
      <c r="E314" s="40" t="s">
        <v>567</v>
      </c>
      <c r="F314" s="75" t="s">
        <v>1250</v>
      </c>
    </row>
    <row r="315" spans="2:6" x14ac:dyDescent="0.25">
      <c r="B315" s="42" t="s">
        <v>559</v>
      </c>
      <c r="C315" s="40" t="s">
        <v>296</v>
      </c>
      <c r="D315" s="42" t="s">
        <v>278</v>
      </c>
      <c r="E315" s="40" t="s">
        <v>1174</v>
      </c>
      <c r="F315" s="75" t="s">
        <v>1251</v>
      </c>
    </row>
    <row r="316" spans="2:6" x14ac:dyDescent="0.25">
      <c r="B316" s="42" t="s">
        <v>560</v>
      </c>
      <c r="C316" s="40" t="s">
        <v>108</v>
      </c>
      <c r="D316" s="42" t="s">
        <v>279</v>
      </c>
      <c r="E316" s="40" t="s">
        <v>347</v>
      </c>
      <c r="F316" s="75" t="s">
        <v>1028</v>
      </c>
    </row>
    <row r="317" spans="2:6" x14ac:dyDescent="0.25">
      <c r="B317" s="42" t="s">
        <v>324</v>
      </c>
      <c r="C317" s="40" t="s">
        <v>298</v>
      </c>
      <c r="D317" s="42" t="s">
        <v>280</v>
      </c>
      <c r="E317" s="40" t="s">
        <v>1175</v>
      </c>
      <c r="F317" s="75" t="s">
        <v>508</v>
      </c>
    </row>
    <row r="318" spans="2:6" x14ac:dyDescent="0.25">
      <c r="B318" s="42" t="s">
        <v>75</v>
      </c>
      <c r="C318" s="40" t="s">
        <v>518</v>
      </c>
      <c r="D318" s="42" t="s">
        <v>735</v>
      </c>
      <c r="E318" s="40" t="s">
        <v>329</v>
      </c>
      <c r="F318" s="75" t="s">
        <v>1030</v>
      </c>
    </row>
    <row r="319" spans="2:6" x14ac:dyDescent="0.25">
      <c r="B319" s="42" t="s">
        <v>561</v>
      </c>
      <c r="C319" s="40" t="s">
        <v>771</v>
      </c>
      <c r="D319" s="42" t="s">
        <v>358</v>
      </c>
      <c r="E319" s="40" t="s">
        <v>330</v>
      </c>
      <c r="F319" s="75" t="s">
        <v>1252</v>
      </c>
    </row>
    <row r="320" spans="2:6" x14ac:dyDescent="0.25">
      <c r="B320" s="42" t="s">
        <v>325</v>
      </c>
      <c r="C320" s="40" t="s">
        <v>772</v>
      </c>
      <c r="D320" s="42" t="s">
        <v>359</v>
      </c>
      <c r="E320" s="40" t="s">
        <v>572</v>
      </c>
      <c r="F320" s="75" t="s">
        <v>292</v>
      </c>
    </row>
    <row r="321" spans="2:6" x14ac:dyDescent="0.25">
      <c r="B321" s="42" t="s">
        <v>562</v>
      </c>
      <c r="C321" s="40" t="s">
        <v>773</v>
      </c>
      <c r="D321" s="42" t="s">
        <v>987</v>
      </c>
      <c r="E321" s="40" t="s">
        <v>1176</v>
      </c>
      <c r="F321" s="75" t="s">
        <v>511</v>
      </c>
    </row>
    <row r="322" spans="2:6" x14ac:dyDescent="0.25">
      <c r="B322" s="42" t="s">
        <v>76</v>
      </c>
      <c r="C322" s="40" t="s">
        <v>300</v>
      </c>
      <c r="D322" s="42" t="s">
        <v>988</v>
      </c>
      <c r="E322" s="40" t="s">
        <v>1177</v>
      </c>
      <c r="F322" s="75" t="s">
        <v>155</v>
      </c>
    </row>
    <row r="323" spans="2:6" x14ac:dyDescent="0.25">
      <c r="B323" s="42" t="s">
        <v>563</v>
      </c>
      <c r="C323" s="40" t="s">
        <v>522</v>
      </c>
      <c r="D323" s="42" t="s">
        <v>989</v>
      </c>
      <c r="E323" s="40" t="s">
        <v>113</v>
      </c>
      <c r="F323" s="75" t="s">
        <v>293</v>
      </c>
    </row>
    <row r="324" spans="2:6" x14ac:dyDescent="0.25">
      <c r="B324" s="42" t="s">
        <v>564</v>
      </c>
      <c r="C324" s="40" t="s">
        <v>524</v>
      </c>
      <c r="D324" s="42" t="s">
        <v>281</v>
      </c>
      <c r="E324" s="40" t="s">
        <v>331</v>
      </c>
      <c r="F324" s="75" t="s">
        <v>611</v>
      </c>
    </row>
    <row r="325" spans="2:6" x14ac:dyDescent="0.25">
      <c r="B325" s="42" t="s">
        <v>77</v>
      </c>
      <c r="C325" s="40" t="s">
        <v>774</v>
      </c>
      <c r="D325" s="42" t="s">
        <v>482</v>
      </c>
      <c r="E325" s="40" t="s">
        <v>1178</v>
      </c>
      <c r="F325" s="75" t="s">
        <v>361</v>
      </c>
    </row>
    <row r="326" spans="2:6" x14ac:dyDescent="0.25">
      <c r="B326" s="42" t="s">
        <v>328</v>
      </c>
      <c r="C326" s="40" t="s">
        <v>525</v>
      </c>
      <c r="D326" s="42" t="s">
        <v>990</v>
      </c>
      <c r="E326" s="40" t="s">
        <v>1179</v>
      </c>
      <c r="F326" s="75" t="s">
        <v>71</v>
      </c>
    </row>
    <row r="327" spans="2:6" x14ac:dyDescent="0.25">
      <c r="B327" s="42" t="s">
        <v>565</v>
      </c>
      <c r="C327" s="40" t="s">
        <v>301</v>
      </c>
      <c r="D327" s="42" t="s">
        <v>484</v>
      </c>
      <c r="E327" s="40" t="s">
        <v>144</v>
      </c>
      <c r="F327" s="75" t="s">
        <v>769</v>
      </c>
    </row>
    <row r="328" spans="2:6" x14ac:dyDescent="0.25">
      <c r="B328" s="42" t="s">
        <v>566</v>
      </c>
      <c r="C328" s="40" t="s">
        <v>775</v>
      </c>
      <c r="D328" s="42" t="s">
        <v>991</v>
      </c>
      <c r="E328" s="40" t="s">
        <v>832</v>
      </c>
      <c r="F328" s="75" t="s">
        <v>770</v>
      </c>
    </row>
    <row r="329" spans="2:6" x14ac:dyDescent="0.25">
      <c r="B329" s="42" t="s">
        <v>567</v>
      </c>
      <c r="C329" s="40" t="s">
        <v>776</v>
      </c>
      <c r="D329" s="42" t="s">
        <v>992</v>
      </c>
      <c r="E329" s="40" t="s">
        <v>1086</v>
      </c>
      <c r="F329" s="75" t="s">
        <v>296</v>
      </c>
    </row>
    <row r="330" spans="2:6" x14ac:dyDescent="0.25">
      <c r="B330" s="42" t="s">
        <v>568</v>
      </c>
      <c r="C330" s="40" t="s">
        <v>777</v>
      </c>
      <c r="D330" s="42" t="s">
        <v>993</v>
      </c>
      <c r="E330" s="40" t="s">
        <v>870</v>
      </c>
      <c r="F330" s="75" t="s">
        <v>513</v>
      </c>
    </row>
    <row r="331" spans="2:6" x14ac:dyDescent="0.25">
      <c r="B331" s="42" t="s">
        <v>569</v>
      </c>
      <c r="C331" s="40" t="s">
        <v>778</v>
      </c>
      <c r="D331" s="42" t="s">
        <v>282</v>
      </c>
      <c r="E331" s="40" t="s">
        <v>1180</v>
      </c>
      <c r="F331" s="75" t="s">
        <v>297</v>
      </c>
    </row>
    <row r="332" spans="2:6" x14ac:dyDescent="0.25">
      <c r="B332" s="42" t="s">
        <v>570</v>
      </c>
      <c r="C332" s="40" t="s">
        <v>779</v>
      </c>
      <c r="D332" s="42" t="s">
        <v>739</v>
      </c>
      <c r="E332" s="40" t="s">
        <v>1090</v>
      </c>
      <c r="F332" s="75" t="s">
        <v>514</v>
      </c>
    </row>
    <row r="333" spans="2:6" x14ac:dyDescent="0.25">
      <c r="B333" s="42" t="s">
        <v>347</v>
      </c>
      <c r="C333" s="40" t="s">
        <v>72</v>
      </c>
      <c r="D333" s="42" t="s">
        <v>994</v>
      </c>
      <c r="E333" s="40" t="s">
        <v>578</v>
      </c>
      <c r="F333" s="75" t="s">
        <v>1153</v>
      </c>
    </row>
    <row r="334" spans="2:6" x14ac:dyDescent="0.25">
      <c r="B334" s="42" t="s">
        <v>571</v>
      </c>
      <c r="C334" s="40" t="s">
        <v>303</v>
      </c>
      <c r="D334" s="42" t="s">
        <v>605</v>
      </c>
      <c r="E334" s="40" t="s">
        <v>579</v>
      </c>
      <c r="F334" s="75" t="s">
        <v>298</v>
      </c>
    </row>
    <row r="335" spans="2:6" x14ac:dyDescent="0.25">
      <c r="B335" s="42" t="s">
        <v>329</v>
      </c>
      <c r="C335" s="40" t="s">
        <v>780</v>
      </c>
      <c r="D335" s="42" t="s">
        <v>995</v>
      </c>
      <c r="E335" s="40" t="s">
        <v>581</v>
      </c>
      <c r="F335" s="75" t="s">
        <v>1034</v>
      </c>
    </row>
    <row r="336" spans="2:6" x14ac:dyDescent="0.25">
      <c r="B336" s="42" t="s">
        <v>330</v>
      </c>
      <c r="C336" s="40" t="s">
        <v>304</v>
      </c>
      <c r="D336" s="42" t="s">
        <v>996</v>
      </c>
      <c r="E336" s="40" t="s">
        <v>369</v>
      </c>
      <c r="F336" s="75" t="s">
        <v>771</v>
      </c>
    </row>
    <row r="337" spans="2:6" x14ac:dyDescent="0.25">
      <c r="B337" s="42" t="s">
        <v>572</v>
      </c>
      <c r="C337" s="40" t="s">
        <v>305</v>
      </c>
      <c r="D337" s="42" t="s">
        <v>742</v>
      </c>
      <c r="E337" s="40" t="s">
        <v>1181</v>
      </c>
      <c r="F337" s="75" t="s">
        <v>772</v>
      </c>
    </row>
    <row r="338" spans="2:6" x14ac:dyDescent="0.25">
      <c r="B338" s="42" t="s">
        <v>331</v>
      </c>
      <c r="C338" s="40" t="s">
        <v>781</v>
      </c>
      <c r="D338" s="42" t="s">
        <v>997</v>
      </c>
      <c r="E338" s="40" t="s">
        <v>585</v>
      </c>
      <c r="F338" s="75" t="s">
        <v>1253</v>
      </c>
    </row>
    <row r="339" spans="2:6" x14ac:dyDescent="0.25">
      <c r="B339" s="42" t="s">
        <v>573</v>
      </c>
      <c r="C339" s="40" t="s">
        <v>528</v>
      </c>
      <c r="D339" s="42" t="s">
        <v>486</v>
      </c>
      <c r="E339" s="40" t="s">
        <v>1182</v>
      </c>
      <c r="F339" s="75" t="s">
        <v>522</v>
      </c>
    </row>
    <row r="340" spans="2:6" x14ac:dyDescent="0.25">
      <c r="B340" s="42" t="s">
        <v>574</v>
      </c>
      <c r="C340" s="40" t="s">
        <v>782</v>
      </c>
      <c r="D340" s="42" t="s">
        <v>998</v>
      </c>
      <c r="E340" s="40" t="s">
        <v>844</v>
      </c>
      <c r="F340" s="75" t="s">
        <v>524</v>
      </c>
    </row>
    <row r="341" spans="2:6" x14ac:dyDescent="0.25">
      <c r="B341" s="42" t="s">
        <v>575</v>
      </c>
      <c r="C341" s="40" t="s">
        <v>529</v>
      </c>
      <c r="D341" s="42" t="s">
        <v>999</v>
      </c>
      <c r="E341" s="40" t="s">
        <v>846</v>
      </c>
      <c r="F341" s="75" t="s">
        <v>1041</v>
      </c>
    </row>
    <row r="342" spans="2:6" x14ac:dyDescent="0.25">
      <c r="B342" s="42" t="s">
        <v>576</v>
      </c>
      <c r="C342" s="40" t="s">
        <v>783</v>
      </c>
      <c r="D342" s="42" t="s">
        <v>67</v>
      </c>
      <c r="E342" s="40" t="s">
        <v>849</v>
      </c>
      <c r="F342" s="75" t="s">
        <v>301</v>
      </c>
    </row>
    <row r="343" spans="2:6" x14ac:dyDescent="0.25">
      <c r="B343" s="42" t="s">
        <v>577</v>
      </c>
      <c r="C343" s="40" t="s">
        <v>784</v>
      </c>
      <c r="D343" s="42" t="s">
        <v>1000</v>
      </c>
      <c r="E343" s="40" t="s">
        <v>213</v>
      </c>
      <c r="F343" s="75" t="s">
        <v>1254</v>
      </c>
    </row>
    <row r="344" spans="2:6" x14ac:dyDescent="0.25">
      <c r="B344" s="42" t="s">
        <v>578</v>
      </c>
      <c r="C344" s="40" t="s">
        <v>532</v>
      </c>
      <c r="D344" s="42" t="s">
        <v>1001</v>
      </c>
      <c r="E344" s="40" t="s">
        <v>885</v>
      </c>
      <c r="F344" s="75" t="s">
        <v>779</v>
      </c>
    </row>
    <row r="345" spans="2:6" x14ac:dyDescent="0.25">
      <c r="B345" s="42" t="s">
        <v>579</v>
      </c>
      <c r="C345" s="40" t="s">
        <v>785</v>
      </c>
      <c r="D345" s="42" t="s">
        <v>1002</v>
      </c>
      <c r="E345" s="40" t="s">
        <v>871</v>
      </c>
      <c r="F345" s="75" t="s">
        <v>303</v>
      </c>
    </row>
    <row r="346" spans="2:6" x14ac:dyDescent="0.25">
      <c r="B346" s="42" t="s">
        <v>580</v>
      </c>
      <c r="C346" s="40" t="s">
        <v>786</v>
      </c>
      <c r="D346" s="42" t="s">
        <v>1003</v>
      </c>
      <c r="E346" s="40" t="s">
        <v>872</v>
      </c>
      <c r="F346" s="75" t="s">
        <v>780</v>
      </c>
    </row>
    <row r="347" spans="2:6" x14ac:dyDescent="0.25">
      <c r="B347" s="42" t="s">
        <v>581</v>
      </c>
      <c r="C347" s="40" t="s">
        <v>787</v>
      </c>
      <c r="D347" s="42" t="s">
        <v>1004</v>
      </c>
      <c r="E347" s="40" t="s">
        <v>388</v>
      </c>
      <c r="F347" s="75" t="s">
        <v>304</v>
      </c>
    </row>
    <row r="348" spans="2:6" x14ac:dyDescent="0.25">
      <c r="B348" s="42" t="s">
        <v>582</v>
      </c>
      <c r="C348" s="40" t="s">
        <v>308</v>
      </c>
      <c r="D348" s="42" t="s">
        <v>1005</v>
      </c>
      <c r="E348" s="40" t="s">
        <v>1102</v>
      </c>
      <c r="F348" s="75" t="s">
        <v>1045</v>
      </c>
    </row>
    <row r="349" spans="2:6" x14ac:dyDescent="0.25">
      <c r="B349" s="42" t="s">
        <v>583</v>
      </c>
      <c r="C349" s="40" t="s">
        <v>788</v>
      </c>
      <c r="D349" s="42" t="s">
        <v>489</v>
      </c>
      <c r="E349" s="40" t="s">
        <v>851</v>
      </c>
      <c r="F349" s="75" t="s">
        <v>528</v>
      </c>
    </row>
    <row r="350" spans="2:6" x14ac:dyDescent="0.25">
      <c r="B350" s="42" t="s">
        <v>78</v>
      </c>
      <c r="C350" s="40" t="s">
        <v>789</v>
      </c>
      <c r="D350" s="42" t="s">
        <v>1006</v>
      </c>
      <c r="E350" s="40" t="s">
        <v>389</v>
      </c>
      <c r="F350" s="75" t="s">
        <v>529</v>
      </c>
    </row>
    <row r="351" spans="2:6" x14ac:dyDescent="0.25">
      <c r="B351" s="42" t="s">
        <v>369</v>
      </c>
      <c r="C351" s="40" t="s">
        <v>536</v>
      </c>
      <c r="D351" s="42" t="s">
        <v>490</v>
      </c>
      <c r="E351" s="40" t="s">
        <v>391</v>
      </c>
      <c r="F351" s="75" t="s">
        <v>783</v>
      </c>
    </row>
    <row r="352" spans="2:6" x14ac:dyDescent="0.25">
      <c r="B352" s="42" t="s">
        <v>584</v>
      </c>
      <c r="C352" s="40" t="s">
        <v>310</v>
      </c>
      <c r="D352" s="42" t="s">
        <v>491</v>
      </c>
      <c r="E352" s="40" t="s">
        <v>893</v>
      </c>
      <c r="F352" s="75" t="s">
        <v>784</v>
      </c>
    </row>
    <row r="353" spans="2:6" x14ac:dyDescent="0.25">
      <c r="B353" s="42" t="s">
        <v>585</v>
      </c>
      <c r="C353" s="40" t="s">
        <v>615</v>
      </c>
      <c r="D353" s="42" t="s">
        <v>747</v>
      </c>
      <c r="E353" s="40" t="s">
        <v>394</v>
      </c>
      <c r="F353" s="75" t="s">
        <v>1255</v>
      </c>
    </row>
    <row r="354" spans="2:6" x14ac:dyDescent="0.25">
      <c r="B354" s="42" t="s">
        <v>586</v>
      </c>
      <c r="C354" s="40" t="s">
        <v>790</v>
      </c>
      <c r="D354" s="42" t="s">
        <v>284</v>
      </c>
      <c r="E354" s="40" t="s">
        <v>630</v>
      </c>
      <c r="F354" s="75" t="s">
        <v>531</v>
      </c>
    </row>
    <row r="355" spans="2:6" x14ac:dyDescent="0.25">
      <c r="B355" s="42" t="s">
        <v>587</v>
      </c>
      <c r="C355" s="40" t="s">
        <v>791</v>
      </c>
      <c r="D355" s="42" t="s">
        <v>748</v>
      </c>
      <c r="E355" s="40" t="s">
        <v>231</v>
      </c>
      <c r="F355" s="75" t="s">
        <v>532</v>
      </c>
    </row>
    <row r="356" spans="2:6" x14ac:dyDescent="0.25">
      <c r="B356" s="42" t="s">
        <v>335</v>
      </c>
      <c r="C356" s="40" t="s">
        <v>792</v>
      </c>
      <c r="D356" s="42" t="s">
        <v>285</v>
      </c>
      <c r="E356" s="40" t="s">
        <v>592</v>
      </c>
      <c r="F356" s="75" t="s">
        <v>1256</v>
      </c>
    </row>
    <row r="357" spans="2:6" x14ac:dyDescent="0.25">
      <c r="B357" s="42" t="s">
        <v>588</v>
      </c>
      <c r="C357" s="40" t="s">
        <v>793</v>
      </c>
      <c r="D357" s="42" t="s">
        <v>749</v>
      </c>
      <c r="E357" s="40" t="s">
        <v>338</v>
      </c>
      <c r="F357" s="75" t="s">
        <v>1257</v>
      </c>
    </row>
    <row r="358" spans="2:6" x14ac:dyDescent="0.25">
      <c r="B358" s="42" t="s">
        <v>218</v>
      </c>
      <c r="C358" s="40" t="s">
        <v>794</v>
      </c>
      <c r="D358" s="42" t="s">
        <v>1007</v>
      </c>
      <c r="E358" s="40" t="s">
        <v>593</v>
      </c>
      <c r="F358" s="75" t="s">
        <v>307</v>
      </c>
    </row>
    <row r="359" spans="2:6" x14ac:dyDescent="0.25">
      <c r="B359" s="42" t="s">
        <v>589</v>
      </c>
      <c r="C359" s="40" t="s">
        <v>795</v>
      </c>
      <c r="D359" s="42" t="s">
        <v>286</v>
      </c>
      <c r="E359" s="40" t="s">
        <v>237</v>
      </c>
      <c r="F359" s="75" t="s">
        <v>787</v>
      </c>
    </row>
    <row r="360" spans="2:6" x14ac:dyDescent="0.25">
      <c r="B360" s="42" t="s">
        <v>590</v>
      </c>
      <c r="C360" s="40" t="s">
        <v>796</v>
      </c>
      <c r="D360" s="42" t="s">
        <v>1008</v>
      </c>
      <c r="E360" s="40" t="s">
        <v>411</v>
      </c>
      <c r="F360" s="75" t="s">
        <v>536</v>
      </c>
    </row>
    <row r="361" spans="2:6" x14ac:dyDescent="0.25">
      <c r="B361" s="42" t="s">
        <v>39</v>
      </c>
      <c r="C361" s="40" t="s">
        <v>540</v>
      </c>
      <c r="D361" s="42" t="s">
        <v>1009</v>
      </c>
      <c r="E361" s="40" t="s">
        <v>41</v>
      </c>
      <c r="F361" s="75" t="s">
        <v>615</v>
      </c>
    </row>
    <row r="362" spans="2:6" x14ac:dyDescent="0.25">
      <c r="B362" s="42" t="s">
        <v>591</v>
      </c>
      <c r="C362" s="40" t="s">
        <v>312</v>
      </c>
      <c r="D362" s="42" t="s">
        <v>1010</v>
      </c>
      <c r="E362" s="40" t="s">
        <v>1183</v>
      </c>
      <c r="F362" s="75" t="s">
        <v>790</v>
      </c>
    </row>
    <row r="363" spans="2:6" x14ac:dyDescent="0.25">
      <c r="B363" s="42" t="s">
        <v>592</v>
      </c>
      <c r="C363" s="40" t="s">
        <v>797</v>
      </c>
      <c r="D363" s="42" t="s">
        <v>1011</v>
      </c>
      <c r="E363" s="40" t="s">
        <v>340</v>
      </c>
      <c r="F363" s="75" t="s">
        <v>538</v>
      </c>
    </row>
    <row r="364" spans="2:6" x14ac:dyDescent="0.25">
      <c r="B364" s="42" t="s">
        <v>593</v>
      </c>
      <c r="C364" s="40" t="s">
        <v>541</v>
      </c>
      <c r="D364" s="42" t="s">
        <v>287</v>
      </c>
      <c r="E364" s="40" t="s">
        <v>435</v>
      </c>
      <c r="F364" s="75" t="s">
        <v>1258</v>
      </c>
    </row>
    <row r="365" spans="2:6" x14ac:dyDescent="0.25">
      <c r="B365" s="42" t="s">
        <v>238</v>
      </c>
      <c r="C365" s="40" t="s">
        <v>542</v>
      </c>
      <c r="D365" s="42" t="s">
        <v>141</v>
      </c>
      <c r="E365" s="40" t="s">
        <v>341</v>
      </c>
      <c r="F365" s="75" t="s">
        <v>1259</v>
      </c>
    </row>
    <row r="366" spans="2:6" x14ac:dyDescent="0.25">
      <c r="B366" s="42" t="s">
        <v>594</v>
      </c>
      <c r="C366" s="40" t="s">
        <v>313</v>
      </c>
      <c r="D366" s="42" t="s">
        <v>1012</v>
      </c>
      <c r="E366" s="40" t="s">
        <v>43</v>
      </c>
      <c r="F366" s="75" t="s">
        <v>796</v>
      </c>
    </row>
    <row r="367" spans="2:6" x14ac:dyDescent="0.25">
      <c r="B367" s="42" t="s">
        <v>595</v>
      </c>
      <c r="C367" s="40" t="s">
        <v>798</v>
      </c>
      <c r="D367" s="42" t="s">
        <v>1013</v>
      </c>
      <c r="E367" s="40" t="s">
        <v>698</v>
      </c>
      <c r="F367" s="75" t="s">
        <v>1054</v>
      </c>
    </row>
    <row r="368" spans="2:6" x14ac:dyDescent="0.25">
      <c r="B368" s="42" t="s">
        <v>341</v>
      </c>
      <c r="C368" s="40" t="s">
        <v>799</v>
      </c>
      <c r="D368" s="42" t="s">
        <v>337</v>
      </c>
      <c r="E368" s="40" t="s">
        <v>344</v>
      </c>
      <c r="F368" s="75" t="s">
        <v>312</v>
      </c>
    </row>
    <row r="369" spans="2:6" x14ac:dyDescent="0.25">
      <c r="B369" s="42" t="s">
        <v>342</v>
      </c>
      <c r="C369" s="40" t="s">
        <v>800</v>
      </c>
      <c r="D369" s="42" t="s">
        <v>31</v>
      </c>
      <c r="E369" s="40" t="s">
        <v>1184</v>
      </c>
      <c r="F369" s="75" t="s">
        <v>541</v>
      </c>
    </row>
    <row r="370" spans="2:6" x14ac:dyDescent="0.25">
      <c r="B370" s="42" t="s">
        <v>596</v>
      </c>
      <c r="C370" s="40" t="s">
        <v>545</v>
      </c>
      <c r="D370" s="42" t="s">
        <v>1014</v>
      </c>
      <c r="E370" s="40" t="s">
        <v>874</v>
      </c>
      <c r="F370" s="75" t="s">
        <v>542</v>
      </c>
    </row>
    <row r="371" spans="2:6" x14ac:dyDescent="0.25">
      <c r="B371" s="42" t="s">
        <v>29</v>
      </c>
      <c r="C371" s="40" t="s">
        <v>547</v>
      </c>
      <c r="D371" s="42" t="s">
        <v>751</v>
      </c>
      <c r="E371" s="40" t="s">
        <v>856</v>
      </c>
      <c r="F371" s="75" t="s">
        <v>313</v>
      </c>
    </row>
    <row r="372" spans="2:6" x14ac:dyDescent="0.25">
      <c r="B372" s="42" t="s">
        <v>597</v>
      </c>
      <c r="C372" s="40" t="s">
        <v>33</v>
      </c>
      <c r="D372" s="42" t="s">
        <v>497</v>
      </c>
      <c r="E372" s="40" t="s">
        <v>47</v>
      </c>
      <c r="F372" s="75" t="s">
        <v>798</v>
      </c>
    </row>
    <row r="373" spans="2:6" x14ac:dyDescent="0.25">
      <c r="B373" s="42" t="s">
        <v>44</v>
      </c>
      <c r="C373" s="40" t="s">
        <v>314</v>
      </c>
      <c r="D373" s="42" t="s">
        <v>498</v>
      </c>
      <c r="E373" s="40" t="s">
        <v>272</v>
      </c>
      <c r="F373" s="75" t="s">
        <v>800</v>
      </c>
    </row>
    <row r="374" spans="2:6" x14ac:dyDescent="0.25">
      <c r="B374" s="42" t="s">
        <v>268</v>
      </c>
      <c r="C374" s="40" t="s">
        <v>315</v>
      </c>
      <c r="D374" s="42" t="s">
        <v>288</v>
      </c>
      <c r="E374" s="40" t="s">
        <v>1185</v>
      </c>
      <c r="F374" s="75" t="s">
        <v>545</v>
      </c>
    </row>
    <row r="375" spans="2:6" x14ac:dyDescent="0.25">
      <c r="B375" s="42" t="s">
        <v>598</v>
      </c>
      <c r="C375" s="40" t="s">
        <v>801</v>
      </c>
      <c r="D375" s="42" t="s">
        <v>289</v>
      </c>
      <c r="E375" s="40" t="s">
        <v>60</v>
      </c>
      <c r="F375" s="75" t="s">
        <v>1056</v>
      </c>
    </row>
    <row r="376" spans="2:6" x14ac:dyDescent="0.25">
      <c r="B376" s="42" t="s">
        <v>599</v>
      </c>
      <c r="C376" s="40" t="s">
        <v>802</v>
      </c>
      <c r="D376" s="42" t="s">
        <v>754</v>
      </c>
      <c r="E376" s="40" t="s">
        <v>600</v>
      </c>
      <c r="F376" s="75" t="s">
        <v>1260</v>
      </c>
    </row>
    <row r="377" spans="2:6" x14ac:dyDescent="0.25">
      <c r="B377" s="42" t="s">
        <v>55</v>
      </c>
      <c r="C377" s="40" t="s">
        <v>803</v>
      </c>
      <c r="D377" s="42" t="s">
        <v>755</v>
      </c>
      <c r="E377" s="40" t="s">
        <v>471</v>
      </c>
      <c r="F377" s="75" t="s">
        <v>314</v>
      </c>
    </row>
    <row r="378" spans="2:6" x14ac:dyDescent="0.25">
      <c r="B378" s="42" t="s">
        <v>600</v>
      </c>
      <c r="C378" s="40" t="s">
        <v>316</v>
      </c>
      <c r="D378" s="42" t="s">
        <v>1015</v>
      </c>
      <c r="E378" s="40" t="s">
        <v>479</v>
      </c>
      <c r="F378" s="75" t="s">
        <v>315</v>
      </c>
    </row>
    <row r="379" spans="2:6" x14ac:dyDescent="0.25">
      <c r="B379" s="42" t="s">
        <v>601</v>
      </c>
      <c r="C379" s="40" t="s">
        <v>317</v>
      </c>
      <c r="D379" s="42" t="s">
        <v>1016</v>
      </c>
      <c r="E379" s="40" t="s">
        <v>607</v>
      </c>
      <c r="F379" s="75" t="s">
        <v>1261</v>
      </c>
    </row>
    <row r="380" spans="2:6" x14ac:dyDescent="0.25">
      <c r="B380" s="42" t="s">
        <v>602</v>
      </c>
      <c r="C380" s="40" t="s">
        <v>804</v>
      </c>
      <c r="D380" s="42" t="s">
        <v>500</v>
      </c>
      <c r="E380" s="40" t="s">
        <v>610</v>
      </c>
      <c r="F380" s="75" t="s">
        <v>1058</v>
      </c>
    </row>
    <row r="381" spans="2:6" x14ac:dyDescent="0.25">
      <c r="B381" s="42" t="s">
        <v>603</v>
      </c>
      <c r="C381" s="40" t="s">
        <v>318</v>
      </c>
      <c r="D381" s="42" t="s">
        <v>502</v>
      </c>
      <c r="E381" s="40" t="s">
        <v>1186</v>
      </c>
      <c r="F381" s="75" t="s">
        <v>801</v>
      </c>
    </row>
    <row r="382" spans="2:6" x14ac:dyDescent="0.25">
      <c r="B382" s="42" t="s">
        <v>604</v>
      </c>
      <c r="C382" s="40" t="s">
        <v>319</v>
      </c>
      <c r="D382" s="42" t="s">
        <v>503</v>
      </c>
      <c r="E382" s="40" t="s">
        <v>107</v>
      </c>
      <c r="F382" s="75" t="s">
        <v>316</v>
      </c>
    </row>
    <row r="383" spans="2:6" x14ac:dyDescent="0.25">
      <c r="B383" s="42" t="s">
        <v>605</v>
      </c>
      <c r="C383" s="40" t="s">
        <v>805</v>
      </c>
      <c r="D383" s="42" t="s">
        <v>504</v>
      </c>
      <c r="E383" s="40" t="s">
        <v>297</v>
      </c>
      <c r="F383" s="75" t="s">
        <v>549</v>
      </c>
    </row>
    <row r="384" spans="2:6" x14ac:dyDescent="0.25">
      <c r="B384" s="42" t="s">
        <v>606</v>
      </c>
      <c r="C384" s="40" t="s">
        <v>806</v>
      </c>
      <c r="D384" s="42" t="s">
        <v>1017</v>
      </c>
      <c r="E384" s="40" t="s">
        <v>1105</v>
      </c>
      <c r="F384" s="75" t="s">
        <v>317</v>
      </c>
    </row>
    <row r="385" spans="2:6" x14ac:dyDescent="0.25">
      <c r="B385" s="42" t="s">
        <v>607</v>
      </c>
      <c r="C385" s="40" t="s">
        <v>320</v>
      </c>
      <c r="D385" s="42" t="s">
        <v>760</v>
      </c>
      <c r="E385" s="40" t="s">
        <v>861</v>
      </c>
      <c r="F385" s="75" t="s">
        <v>550</v>
      </c>
    </row>
    <row r="386" spans="2:6" x14ac:dyDescent="0.25">
      <c r="B386" s="42" t="s">
        <v>31</v>
      </c>
      <c r="C386" s="40" t="s">
        <v>807</v>
      </c>
      <c r="D386" s="42" t="s">
        <v>1018</v>
      </c>
      <c r="E386" s="40" t="s">
        <v>133</v>
      </c>
      <c r="F386" s="75" t="s">
        <v>1059</v>
      </c>
    </row>
    <row r="387" spans="2:6" x14ac:dyDescent="0.25">
      <c r="B387" s="42" t="s">
        <v>608</v>
      </c>
      <c r="C387" s="40" t="s">
        <v>808</v>
      </c>
      <c r="D387" s="42" t="s">
        <v>1019</v>
      </c>
      <c r="E387" s="40" t="s">
        <v>785</v>
      </c>
      <c r="F387" s="75" t="s">
        <v>1060</v>
      </c>
    </row>
    <row r="388" spans="2:6" x14ac:dyDescent="0.25">
      <c r="B388" s="42" t="s">
        <v>609</v>
      </c>
      <c r="C388" s="40" t="s">
        <v>321</v>
      </c>
      <c r="D388" s="42" t="s">
        <v>1020</v>
      </c>
      <c r="E388" s="40" t="s">
        <v>110</v>
      </c>
      <c r="F388" s="75" t="s">
        <v>318</v>
      </c>
    </row>
    <row r="389" spans="2:6" x14ac:dyDescent="0.25">
      <c r="B389" s="42" t="s">
        <v>610</v>
      </c>
      <c r="C389" s="40" t="s">
        <v>111</v>
      </c>
      <c r="D389" s="42" t="s">
        <v>1021</v>
      </c>
      <c r="E389" s="40" t="s">
        <v>800</v>
      </c>
      <c r="F389" s="75" t="s">
        <v>1262</v>
      </c>
    </row>
    <row r="390" spans="2:6" x14ac:dyDescent="0.25">
      <c r="B390" s="42" t="s">
        <v>611</v>
      </c>
      <c r="C390" s="40" t="s">
        <v>809</v>
      </c>
      <c r="D390" s="42" t="s">
        <v>1022</v>
      </c>
      <c r="E390" s="40" t="s">
        <v>1187</v>
      </c>
      <c r="F390" s="75" t="s">
        <v>1062</v>
      </c>
    </row>
    <row r="391" spans="2:6" x14ac:dyDescent="0.25">
      <c r="B391" s="42" t="s">
        <v>612</v>
      </c>
      <c r="C391" s="40" t="s">
        <v>555</v>
      </c>
      <c r="D391" s="42" t="s">
        <v>1023</v>
      </c>
      <c r="E391" s="40" t="s">
        <v>324</v>
      </c>
      <c r="F391" s="75" t="s">
        <v>1063</v>
      </c>
    </row>
    <row r="392" spans="2:6" x14ac:dyDescent="0.25">
      <c r="B392" s="42" t="s">
        <v>613</v>
      </c>
      <c r="C392" s="40" t="s">
        <v>810</v>
      </c>
      <c r="D392" s="42" t="s">
        <v>1024</v>
      </c>
      <c r="E392" s="40" t="s">
        <v>1188</v>
      </c>
      <c r="F392" s="75" t="s">
        <v>805</v>
      </c>
    </row>
    <row r="393" spans="2:6" x14ac:dyDescent="0.25">
      <c r="B393" s="42" t="s">
        <v>614</v>
      </c>
      <c r="C393" s="40" t="s">
        <v>811</v>
      </c>
      <c r="D393" s="42" t="s">
        <v>1025</v>
      </c>
      <c r="E393" s="40" t="s">
        <v>620</v>
      </c>
      <c r="F393" s="75" t="s">
        <v>806</v>
      </c>
    </row>
    <row r="394" spans="2:6" x14ac:dyDescent="0.25">
      <c r="B394" s="42" t="s">
        <v>615</v>
      </c>
      <c r="C394" s="40" t="s">
        <v>556</v>
      </c>
      <c r="D394" s="42" t="s">
        <v>291</v>
      </c>
      <c r="E394" s="40" t="s">
        <v>634</v>
      </c>
      <c r="F394" s="75" t="s">
        <v>320</v>
      </c>
    </row>
    <row r="395" spans="2:6" x14ac:dyDescent="0.25">
      <c r="B395" s="42" t="s">
        <v>616</v>
      </c>
      <c r="C395" s="40" t="s">
        <v>812</v>
      </c>
      <c r="D395" s="42" t="s">
        <v>1026</v>
      </c>
      <c r="E395" s="40" t="s">
        <v>569</v>
      </c>
      <c r="F395" s="75" t="s">
        <v>807</v>
      </c>
    </row>
    <row r="396" spans="2:6" x14ac:dyDescent="0.25">
      <c r="B396" s="42" t="s">
        <v>617</v>
      </c>
      <c r="C396" s="40" t="s">
        <v>112</v>
      </c>
      <c r="D396" s="42" t="s">
        <v>507</v>
      </c>
      <c r="E396" s="40" t="s">
        <v>635</v>
      </c>
      <c r="F396" s="75" t="s">
        <v>808</v>
      </c>
    </row>
    <row r="397" spans="2:6" x14ac:dyDescent="0.25">
      <c r="B397" s="42" t="s">
        <v>618</v>
      </c>
      <c r="C397" s="40" t="s">
        <v>74</v>
      </c>
      <c r="D397" s="42" t="s">
        <v>1027</v>
      </c>
      <c r="E397" s="40" t="s">
        <v>1189</v>
      </c>
      <c r="F397" s="75" t="s">
        <v>1263</v>
      </c>
    </row>
    <row r="398" spans="2:6" x14ac:dyDescent="0.25">
      <c r="B398" s="42" t="s">
        <v>619</v>
      </c>
      <c r="C398" s="40" t="s">
        <v>813</v>
      </c>
      <c r="D398" s="42" t="s">
        <v>1028</v>
      </c>
      <c r="E398" s="40" t="s">
        <v>826</v>
      </c>
      <c r="F398" s="75" t="s">
        <v>321</v>
      </c>
    </row>
    <row r="399" spans="2:6" x14ac:dyDescent="0.25">
      <c r="B399" s="42" t="s">
        <v>620</v>
      </c>
      <c r="C399" s="40" t="s">
        <v>814</v>
      </c>
      <c r="D399" s="42" t="s">
        <v>1029</v>
      </c>
      <c r="E399" s="40" t="s">
        <v>866</v>
      </c>
      <c r="F399" s="75" t="s">
        <v>1264</v>
      </c>
    </row>
    <row r="400" spans="2:6" x14ac:dyDescent="0.25">
      <c r="B400" s="42" t="s">
        <v>621</v>
      </c>
      <c r="C400" s="40" t="s">
        <v>815</v>
      </c>
      <c r="D400" s="42" t="s">
        <v>508</v>
      </c>
      <c r="E400" s="40" t="s">
        <v>867</v>
      </c>
      <c r="F400" s="75" t="s">
        <v>809</v>
      </c>
    </row>
    <row r="401" spans="2:6" x14ac:dyDescent="0.25">
      <c r="B401" s="42" t="s">
        <v>622</v>
      </c>
      <c r="C401" s="40" t="s">
        <v>366</v>
      </c>
      <c r="D401" s="42" t="s">
        <v>1030</v>
      </c>
      <c r="E401" s="40" t="s">
        <v>624</v>
      </c>
      <c r="F401" s="75" t="s">
        <v>553</v>
      </c>
    </row>
    <row r="402" spans="2:6" x14ac:dyDescent="0.25">
      <c r="B402" s="42" t="s">
        <v>623</v>
      </c>
      <c r="C402" s="40" t="s">
        <v>816</v>
      </c>
      <c r="D402" s="42" t="s">
        <v>1031</v>
      </c>
      <c r="E402" s="40" t="s">
        <v>335</v>
      </c>
      <c r="F402" s="75" t="s">
        <v>555</v>
      </c>
    </row>
    <row r="403" spans="2:6" x14ac:dyDescent="0.25">
      <c r="B403" s="42" t="s">
        <v>624</v>
      </c>
      <c r="C403" s="40" t="s">
        <v>633</v>
      </c>
      <c r="D403" s="42" t="s">
        <v>765</v>
      </c>
      <c r="E403" s="40" t="s">
        <v>387</v>
      </c>
      <c r="F403" s="75" t="s">
        <v>1165</v>
      </c>
    </row>
    <row r="404" spans="2:6" x14ac:dyDescent="0.25">
      <c r="B404" s="42" t="s">
        <v>625</v>
      </c>
      <c r="C404" s="40" t="s">
        <v>324</v>
      </c>
      <c r="D404" s="42" t="s">
        <v>292</v>
      </c>
      <c r="E404" s="40" t="s">
        <v>855</v>
      </c>
      <c r="F404" s="75" t="s">
        <v>1265</v>
      </c>
    </row>
    <row r="405" spans="2:6" x14ac:dyDescent="0.25">
      <c r="B405" s="42" t="s">
        <v>626</v>
      </c>
      <c r="C405" s="40" t="s">
        <v>817</v>
      </c>
      <c r="D405" s="42" t="s">
        <v>511</v>
      </c>
      <c r="E405" s="40" t="s">
        <v>597</v>
      </c>
      <c r="F405" s="75" t="s">
        <v>34</v>
      </c>
    </row>
    <row r="406" spans="2:6" x14ac:dyDescent="0.25">
      <c r="B406" s="42" t="s">
        <v>627</v>
      </c>
      <c r="C406" s="40" t="s">
        <v>619</v>
      </c>
      <c r="D406" s="42" t="s">
        <v>766</v>
      </c>
      <c r="E406" s="40" t="s">
        <v>126</v>
      </c>
      <c r="F406" s="75" t="s">
        <v>1266</v>
      </c>
    </row>
    <row r="407" spans="2:6" x14ac:dyDescent="0.25">
      <c r="B407" s="42" t="s">
        <v>628</v>
      </c>
      <c r="C407" s="40" t="s">
        <v>818</v>
      </c>
      <c r="D407" s="42" t="s">
        <v>1032</v>
      </c>
      <c r="E407" s="40" t="s">
        <v>281</v>
      </c>
      <c r="F407" s="75" t="s">
        <v>74</v>
      </c>
    </row>
    <row r="408" spans="2:6" x14ac:dyDescent="0.25">
      <c r="B408" s="42" t="s">
        <v>629</v>
      </c>
      <c r="C408" s="40" t="s">
        <v>819</v>
      </c>
      <c r="D408" s="42" t="s">
        <v>293</v>
      </c>
      <c r="E408" s="40" t="s">
        <v>502</v>
      </c>
      <c r="F408" s="75" t="s">
        <v>1267</v>
      </c>
    </row>
    <row r="409" spans="2:6" x14ac:dyDescent="0.25">
      <c r="B409" s="42" t="s">
        <v>630</v>
      </c>
      <c r="C409" s="40" t="s">
        <v>820</v>
      </c>
      <c r="D409" s="42" t="s">
        <v>611</v>
      </c>
      <c r="E409" s="40" t="s">
        <v>1190</v>
      </c>
      <c r="F409" s="75" t="s">
        <v>1070</v>
      </c>
    </row>
    <row r="410" spans="2:6" x14ac:dyDescent="0.25">
      <c r="B410" s="42" t="s">
        <v>631</v>
      </c>
      <c r="C410" s="40" t="s">
        <v>821</v>
      </c>
      <c r="D410" s="42" t="s">
        <v>361</v>
      </c>
      <c r="E410" s="40" t="s">
        <v>314</v>
      </c>
      <c r="F410" s="75" t="s">
        <v>816</v>
      </c>
    </row>
    <row r="411" spans="2:6" x14ac:dyDescent="0.25">
      <c r="B411" s="42" t="s">
        <v>632</v>
      </c>
      <c r="C411" s="40" t="s">
        <v>822</v>
      </c>
      <c r="D411" s="42" t="s">
        <v>71</v>
      </c>
      <c r="E411" s="40" t="s">
        <v>633</v>
      </c>
      <c r="F411" s="75" t="s">
        <v>633</v>
      </c>
    </row>
    <row r="412" spans="2:6" x14ac:dyDescent="0.25">
      <c r="B412" s="42" t="s">
        <v>280</v>
      </c>
      <c r="C412" s="40" t="s">
        <v>367</v>
      </c>
      <c r="D412" s="42" t="s">
        <v>769</v>
      </c>
      <c r="E412" s="40" t="s">
        <v>618</v>
      </c>
      <c r="F412" s="75" t="s">
        <v>324</v>
      </c>
    </row>
    <row r="413" spans="2:6" x14ac:dyDescent="0.25">
      <c r="B413" s="42" t="s">
        <v>633</v>
      </c>
      <c r="C413" s="40" t="s">
        <v>620</v>
      </c>
      <c r="D413" s="42" t="s">
        <v>770</v>
      </c>
      <c r="E413" s="40" t="s">
        <v>831</v>
      </c>
      <c r="F413" s="75" t="s">
        <v>75</v>
      </c>
    </row>
    <row r="414" spans="2:6" ht="15.75" thickBot="1" x14ac:dyDescent="0.3">
      <c r="B414" s="42" t="s">
        <v>634</v>
      </c>
      <c r="C414" s="40" t="s">
        <v>823</v>
      </c>
      <c r="D414" s="42" t="s">
        <v>512</v>
      </c>
      <c r="E414" s="41" t="s">
        <v>742</v>
      </c>
      <c r="F414" s="75" t="s">
        <v>817</v>
      </c>
    </row>
    <row r="415" spans="2:6" ht="15.75" thickBot="1" x14ac:dyDescent="0.3">
      <c r="B415" s="43" t="s">
        <v>635</v>
      </c>
      <c r="C415" s="40" t="s">
        <v>824</v>
      </c>
      <c r="D415" s="40" t="s">
        <v>1033</v>
      </c>
      <c r="F415" s="40" t="s">
        <v>1268</v>
      </c>
    </row>
    <row r="416" spans="2:6" x14ac:dyDescent="0.25">
      <c r="C416" s="40" t="s">
        <v>621</v>
      </c>
      <c r="D416" s="40" t="s">
        <v>514</v>
      </c>
      <c r="F416" s="40" t="s">
        <v>818</v>
      </c>
    </row>
    <row r="417" spans="3:6" x14ac:dyDescent="0.25">
      <c r="C417" s="40" t="s">
        <v>368</v>
      </c>
      <c r="D417" s="40" t="s">
        <v>298</v>
      </c>
      <c r="F417" s="40" t="s">
        <v>1269</v>
      </c>
    </row>
    <row r="418" spans="3:6" x14ac:dyDescent="0.25">
      <c r="C418" s="40" t="s">
        <v>825</v>
      </c>
      <c r="D418" s="40" t="s">
        <v>1034</v>
      </c>
      <c r="F418" s="40" t="s">
        <v>1072</v>
      </c>
    </row>
    <row r="419" spans="3:6" x14ac:dyDescent="0.25">
      <c r="C419" s="40" t="s">
        <v>328</v>
      </c>
      <c r="D419" s="40" t="s">
        <v>1035</v>
      </c>
      <c r="F419" s="40" t="s">
        <v>1270</v>
      </c>
    </row>
    <row r="420" spans="3:6" x14ac:dyDescent="0.25">
      <c r="C420" s="40" t="s">
        <v>566</v>
      </c>
      <c r="D420" s="40" t="s">
        <v>1036</v>
      </c>
      <c r="F420" s="40" t="s">
        <v>822</v>
      </c>
    </row>
    <row r="421" spans="3:6" x14ac:dyDescent="0.25">
      <c r="C421" s="40" t="s">
        <v>568</v>
      </c>
      <c r="D421" s="40" t="s">
        <v>1037</v>
      </c>
      <c r="F421" s="40" t="s">
        <v>620</v>
      </c>
    </row>
    <row r="422" spans="3:6" x14ac:dyDescent="0.25">
      <c r="C422" s="40" t="s">
        <v>826</v>
      </c>
      <c r="D422" s="40" t="s">
        <v>1038</v>
      </c>
      <c r="F422" s="40" t="s">
        <v>823</v>
      </c>
    </row>
    <row r="423" spans="3:6" x14ac:dyDescent="0.25">
      <c r="C423" s="40" t="s">
        <v>571</v>
      </c>
      <c r="D423" s="40" t="s">
        <v>1039</v>
      </c>
      <c r="F423" s="40" t="s">
        <v>824</v>
      </c>
    </row>
    <row r="424" spans="3:6" x14ac:dyDescent="0.25">
      <c r="C424" s="40" t="s">
        <v>329</v>
      </c>
      <c r="D424" s="40" t="s">
        <v>771</v>
      </c>
      <c r="F424" s="40" t="s">
        <v>621</v>
      </c>
    </row>
    <row r="425" spans="3:6" x14ac:dyDescent="0.25">
      <c r="C425" s="40" t="s">
        <v>330</v>
      </c>
      <c r="D425" s="40" t="s">
        <v>773</v>
      </c>
      <c r="F425" s="40" t="s">
        <v>368</v>
      </c>
    </row>
    <row r="426" spans="3:6" x14ac:dyDescent="0.25">
      <c r="C426" s="40" t="s">
        <v>572</v>
      </c>
      <c r="D426" s="40" t="s">
        <v>1040</v>
      </c>
      <c r="F426" s="40" t="s">
        <v>1271</v>
      </c>
    </row>
    <row r="427" spans="3:6" x14ac:dyDescent="0.25">
      <c r="C427" s="40" t="s">
        <v>623</v>
      </c>
      <c r="D427" s="40" t="s">
        <v>300</v>
      </c>
      <c r="F427" s="40" t="s">
        <v>328</v>
      </c>
    </row>
    <row r="428" spans="3:6" x14ac:dyDescent="0.25">
      <c r="C428" s="40" t="s">
        <v>331</v>
      </c>
      <c r="D428" s="40" t="s">
        <v>522</v>
      </c>
      <c r="F428" s="40" t="s">
        <v>1078</v>
      </c>
    </row>
    <row r="429" spans="3:6" x14ac:dyDescent="0.25">
      <c r="C429" s="40" t="s">
        <v>827</v>
      </c>
      <c r="D429" s="40" t="s">
        <v>524</v>
      </c>
      <c r="F429" s="40" t="s">
        <v>565</v>
      </c>
    </row>
    <row r="430" spans="3:6" x14ac:dyDescent="0.25">
      <c r="C430" s="40" t="s">
        <v>828</v>
      </c>
      <c r="D430" s="40" t="s">
        <v>1041</v>
      </c>
      <c r="F430" s="40" t="s">
        <v>567</v>
      </c>
    </row>
    <row r="431" spans="3:6" x14ac:dyDescent="0.25">
      <c r="C431" s="40" t="s">
        <v>829</v>
      </c>
      <c r="D431" s="40" t="s">
        <v>525</v>
      </c>
      <c r="F431" s="40" t="s">
        <v>568</v>
      </c>
    </row>
    <row r="432" spans="3:6" x14ac:dyDescent="0.25">
      <c r="C432" s="40" t="s">
        <v>830</v>
      </c>
      <c r="D432" s="40" t="s">
        <v>301</v>
      </c>
      <c r="F432" s="40" t="s">
        <v>1080</v>
      </c>
    </row>
    <row r="433" spans="3:6" x14ac:dyDescent="0.25">
      <c r="C433" s="40" t="s">
        <v>831</v>
      </c>
      <c r="D433" s="40" t="s">
        <v>526</v>
      </c>
      <c r="F433" s="40" t="s">
        <v>1174</v>
      </c>
    </row>
    <row r="434" spans="3:6" x14ac:dyDescent="0.25">
      <c r="C434" s="40" t="s">
        <v>832</v>
      </c>
      <c r="D434" s="40" t="s">
        <v>1042</v>
      </c>
      <c r="F434" s="40" t="s">
        <v>1272</v>
      </c>
    </row>
    <row r="435" spans="3:6" x14ac:dyDescent="0.25">
      <c r="C435" s="40" t="s">
        <v>833</v>
      </c>
      <c r="D435" s="40" t="s">
        <v>779</v>
      </c>
      <c r="F435" s="40" t="s">
        <v>347</v>
      </c>
    </row>
    <row r="436" spans="3:6" x14ac:dyDescent="0.25">
      <c r="C436" s="40" t="s">
        <v>834</v>
      </c>
      <c r="D436" s="40" t="s">
        <v>72</v>
      </c>
      <c r="F436" s="40" t="s">
        <v>1082</v>
      </c>
    </row>
    <row r="437" spans="3:6" x14ac:dyDescent="0.25">
      <c r="C437" s="40" t="s">
        <v>332</v>
      </c>
      <c r="D437" s="40" t="s">
        <v>303</v>
      </c>
      <c r="F437" s="40" t="s">
        <v>571</v>
      </c>
    </row>
    <row r="438" spans="3:6" x14ac:dyDescent="0.25">
      <c r="C438" s="40" t="s">
        <v>835</v>
      </c>
      <c r="D438" s="40" t="s">
        <v>304</v>
      </c>
      <c r="F438" s="40" t="s">
        <v>329</v>
      </c>
    </row>
    <row r="439" spans="3:6" x14ac:dyDescent="0.25">
      <c r="C439" s="40" t="s">
        <v>583</v>
      </c>
      <c r="D439" s="40" t="s">
        <v>1043</v>
      </c>
      <c r="F439" s="40" t="s">
        <v>330</v>
      </c>
    </row>
    <row r="440" spans="3:6" x14ac:dyDescent="0.25">
      <c r="C440" s="40" t="s">
        <v>836</v>
      </c>
      <c r="D440" s="40" t="s">
        <v>1044</v>
      </c>
      <c r="F440" s="40" t="s">
        <v>1273</v>
      </c>
    </row>
    <row r="441" spans="3:6" x14ac:dyDescent="0.25">
      <c r="C441" s="40" t="s">
        <v>369</v>
      </c>
      <c r="D441" s="40" t="s">
        <v>1045</v>
      </c>
      <c r="F441" s="40" t="s">
        <v>572</v>
      </c>
    </row>
    <row r="442" spans="3:6" x14ac:dyDescent="0.25">
      <c r="C442" s="40" t="s">
        <v>585</v>
      </c>
      <c r="D442" s="40" t="s">
        <v>1046</v>
      </c>
      <c r="F442" s="40" t="s">
        <v>623</v>
      </c>
    </row>
    <row r="443" spans="3:6" x14ac:dyDescent="0.25">
      <c r="C443" s="40" t="s">
        <v>837</v>
      </c>
      <c r="D443" s="40" t="s">
        <v>528</v>
      </c>
      <c r="F443" s="40" t="s">
        <v>113</v>
      </c>
    </row>
    <row r="444" spans="3:6" x14ac:dyDescent="0.25">
      <c r="C444" s="40" t="s">
        <v>838</v>
      </c>
      <c r="D444" s="40" t="s">
        <v>529</v>
      </c>
      <c r="F444" s="40" t="s">
        <v>331</v>
      </c>
    </row>
    <row r="445" spans="3:6" x14ac:dyDescent="0.25">
      <c r="C445" s="40" t="s">
        <v>839</v>
      </c>
      <c r="D445" s="40" t="s">
        <v>1047</v>
      </c>
      <c r="F445" s="40" t="s">
        <v>833</v>
      </c>
    </row>
    <row r="446" spans="3:6" x14ac:dyDescent="0.25">
      <c r="C446" s="40" t="s">
        <v>840</v>
      </c>
      <c r="D446" s="40" t="s">
        <v>32</v>
      </c>
      <c r="F446" s="40" t="s">
        <v>1274</v>
      </c>
    </row>
    <row r="447" spans="3:6" x14ac:dyDescent="0.25">
      <c r="C447" s="40" t="s">
        <v>114</v>
      </c>
      <c r="D447" s="40" t="s">
        <v>530</v>
      </c>
      <c r="F447" s="40" t="s">
        <v>1275</v>
      </c>
    </row>
    <row r="448" spans="3:6" x14ac:dyDescent="0.25">
      <c r="C448" s="40" t="s">
        <v>841</v>
      </c>
      <c r="D448" s="40" t="s">
        <v>784</v>
      </c>
      <c r="F448" s="40" t="s">
        <v>870</v>
      </c>
    </row>
    <row r="449" spans="3:6" x14ac:dyDescent="0.25">
      <c r="C449" s="40" t="s">
        <v>115</v>
      </c>
      <c r="D449" s="40" t="s">
        <v>531</v>
      </c>
      <c r="F449" s="40" t="s">
        <v>1180</v>
      </c>
    </row>
    <row r="450" spans="3:6" x14ac:dyDescent="0.25">
      <c r="C450" s="40" t="s">
        <v>842</v>
      </c>
      <c r="D450" s="40" t="s">
        <v>532</v>
      </c>
      <c r="F450" s="40" t="s">
        <v>1276</v>
      </c>
    </row>
    <row r="451" spans="3:6" x14ac:dyDescent="0.25">
      <c r="C451" s="40" t="s">
        <v>335</v>
      </c>
      <c r="D451" s="40" t="s">
        <v>785</v>
      </c>
      <c r="F451" s="40" t="s">
        <v>1277</v>
      </c>
    </row>
    <row r="452" spans="3:6" x14ac:dyDescent="0.25">
      <c r="C452" s="40" t="s">
        <v>843</v>
      </c>
      <c r="D452" s="40" t="s">
        <v>1048</v>
      </c>
      <c r="F452" s="40" t="s">
        <v>579</v>
      </c>
    </row>
    <row r="453" spans="3:6" x14ac:dyDescent="0.25">
      <c r="C453" s="40" t="s">
        <v>844</v>
      </c>
      <c r="D453" s="40" t="s">
        <v>535</v>
      </c>
      <c r="F453" s="40" t="s">
        <v>1278</v>
      </c>
    </row>
    <row r="454" spans="3:6" x14ac:dyDescent="0.25">
      <c r="C454" s="40" t="s">
        <v>845</v>
      </c>
      <c r="D454" s="40" t="s">
        <v>307</v>
      </c>
      <c r="F454" s="40" t="s">
        <v>581</v>
      </c>
    </row>
    <row r="455" spans="3:6" x14ac:dyDescent="0.25">
      <c r="C455" s="40" t="s">
        <v>588</v>
      </c>
      <c r="D455" s="40" t="s">
        <v>787</v>
      </c>
      <c r="F455" s="40" t="s">
        <v>1279</v>
      </c>
    </row>
    <row r="456" spans="3:6" x14ac:dyDescent="0.25">
      <c r="C456" s="40" t="s">
        <v>846</v>
      </c>
      <c r="D456" s="40" t="s">
        <v>1049</v>
      </c>
      <c r="F456" s="40" t="s">
        <v>1280</v>
      </c>
    </row>
    <row r="457" spans="3:6" x14ac:dyDescent="0.25">
      <c r="C457" s="40" t="s">
        <v>847</v>
      </c>
      <c r="D457" s="40" t="s">
        <v>788</v>
      </c>
      <c r="F457" s="40" t="s">
        <v>624</v>
      </c>
    </row>
    <row r="458" spans="3:6" x14ac:dyDescent="0.25">
      <c r="C458" s="40" t="s">
        <v>848</v>
      </c>
      <c r="D458" s="40" t="s">
        <v>1050</v>
      </c>
      <c r="F458" s="40" t="s">
        <v>583</v>
      </c>
    </row>
    <row r="459" spans="3:6" x14ac:dyDescent="0.25">
      <c r="C459" s="40" t="s">
        <v>82</v>
      </c>
      <c r="D459" s="40" t="s">
        <v>536</v>
      </c>
      <c r="F459" s="40" t="s">
        <v>369</v>
      </c>
    </row>
    <row r="460" spans="3:6" x14ac:dyDescent="0.25">
      <c r="C460" s="40" t="s">
        <v>372</v>
      </c>
      <c r="D460" s="40" t="s">
        <v>1051</v>
      </c>
      <c r="F460" s="40" t="s">
        <v>1281</v>
      </c>
    </row>
    <row r="461" spans="3:6" x14ac:dyDescent="0.25">
      <c r="C461" s="40" t="s">
        <v>849</v>
      </c>
      <c r="D461" s="40" t="s">
        <v>615</v>
      </c>
      <c r="F461" s="40" t="s">
        <v>1282</v>
      </c>
    </row>
    <row r="462" spans="3:6" x14ac:dyDescent="0.25">
      <c r="C462" s="40" t="s">
        <v>626</v>
      </c>
      <c r="D462" s="40" t="s">
        <v>791</v>
      </c>
      <c r="F462" s="40" t="s">
        <v>1283</v>
      </c>
    </row>
    <row r="463" spans="3:6" x14ac:dyDescent="0.25">
      <c r="C463" s="40" t="s">
        <v>590</v>
      </c>
      <c r="D463" s="40" t="s">
        <v>110</v>
      </c>
      <c r="F463" s="40" t="s">
        <v>1100</v>
      </c>
    </row>
    <row r="464" spans="3:6" x14ac:dyDescent="0.25">
      <c r="C464" s="40" t="s">
        <v>850</v>
      </c>
      <c r="D464" s="40" t="s">
        <v>1052</v>
      </c>
      <c r="F464" s="40" t="s">
        <v>625</v>
      </c>
    </row>
    <row r="465" spans="3:6" x14ac:dyDescent="0.25">
      <c r="C465" s="40" t="s">
        <v>851</v>
      </c>
      <c r="D465" s="40" t="s">
        <v>863</v>
      </c>
      <c r="F465" s="40" t="s">
        <v>849</v>
      </c>
    </row>
    <row r="466" spans="3:6" x14ac:dyDescent="0.25">
      <c r="C466" s="40" t="s">
        <v>391</v>
      </c>
      <c r="D466" s="40" t="s">
        <v>1053</v>
      </c>
      <c r="F466" s="40" t="s">
        <v>885</v>
      </c>
    </row>
    <row r="467" spans="3:6" x14ac:dyDescent="0.25">
      <c r="C467" s="40" t="s">
        <v>852</v>
      </c>
      <c r="D467" s="40" t="s">
        <v>796</v>
      </c>
      <c r="F467" s="40" t="s">
        <v>589</v>
      </c>
    </row>
    <row r="468" spans="3:6" x14ac:dyDescent="0.25">
      <c r="C468" s="40" t="s">
        <v>593</v>
      </c>
      <c r="D468" s="40" t="s">
        <v>1054</v>
      </c>
      <c r="F468" s="40" t="s">
        <v>847</v>
      </c>
    </row>
    <row r="469" spans="3:6" x14ac:dyDescent="0.25">
      <c r="C469" s="40" t="s">
        <v>853</v>
      </c>
      <c r="D469" s="40" t="s">
        <v>540</v>
      </c>
      <c r="F469" s="40" t="s">
        <v>1102</v>
      </c>
    </row>
    <row r="470" spans="3:6" x14ac:dyDescent="0.25">
      <c r="C470" s="40" t="s">
        <v>854</v>
      </c>
      <c r="D470" s="40" t="s">
        <v>312</v>
      </c>
      <c r="F470" s="40" t="s">
        <v>389</v>
      </c>
    </row>
    <row r="471" spans="3:6" x14ac:dyDescent="0.25">
      <c r="C471" s="40" t="s">
        <v>247</v>
      </c>
      <c r="D471" s="40" t="s">
        <v>1055</v>
      </c>
      <c r="F471" s="40" t="s">
        <v>391</v>
      </c>
    </row>
    <row r="472" spans="3:6" x14ac:dyDescent="0.25">
      <c r="C472" s="40" t="s">
        <v>594</v>
      </c>
      <c r="D472" s="40" t="s">
        <v>541</v>
      </c>
      <c r="F472" s="40" t="s">
        <v>147</v>
      </c>
    </row>
    <row r="473" spans="3:6" x14ac:dyDescent="0.25">
      <c r="C473" s="40" t="s">
        <v>256</v>
      </c>
      <c r="D473" s="40" t="s">
        <v>542</v>
      </c>
      <c r="F473" s="40" t="s">
        <v>148</v>
      </c>
    </row>
    <row r="474" spans="3:6" x14ac:dyDescent="0.25">
      <c r="C474" s="40" t="s">
        <v>855</v>
      </c>
      <c r="D474" s="40" t="s">
        <v>313</v>
      </c>
      <c r="F474" s="40" t="s">
        <v>591</v>
      </c>
    </row>
    <row r="475" spans="3:6" x14ac:dyDescent="0.25">
      <c r="C475" s="40" t="s">
        <v>596</v>
      </c>
      <c r="D475" s="40" t="s">
        <v>798</v>
      </c>
      <c r="F475" s="40" t="s">
        <v>231</v>
      </c>
    </row>
    <row r="476" spans="3:6" x14ac:dyDescent="0.25">
      <c r="C476" s="40" t="s">
        <v>43</v>
      </c>
      <c r="D476" s="40" t="s">
        <v>544</v>
      </c>
      <c r="F476" s="40" t="s">
        <v>1183</v>
      </c>
    </row>
    <row r="477" spans="3:6" x14ac:dyDescent="0.25">
      <c r="C477" s="40" t="s">
        <v>856</v>
      </c>
      <c r="D477" s="40" t="s">
        <v>800</v>
      </c>
      <c r="F477" s="40" t="s">
        <v>594</v>
      </c>
    </row>
    <row r="478" spans="3:6" x14ac:dyDescent="0.25">
      <c r="C478" s="40" t="s">
        <v>266</v>
      </c>
      <c r="D478" s="40" t="s">
        <v>545</v>
      </c>
      <c r="F478" s="40" t="s">
        <v>1284</v>
      </c>
    </row>
    <row r="479" spans="3:6" x14ac:dyDescent="0.25">
      <c r="C479" s="40" t="s">
        <v>599</v>
      </c>
      <c r="D479" s="40" t="s">
        <v>546</v>
      </c>
      <c r="F479" s="40" t="s">
        <v>1285</v>
      </c>
    </row>
    <row r="480" spans="3:6" x14ac:dyDescent="0.25">
      <c r="C480" s="40" t="s">
        <v>467</v>
      </c>
      <c r="D480" s="40" t="s">
        <v>1056</v>
      </c>
      <c r="F480" s="40" t="s">
        <v>595</v>
      </c>
    </row>
    <row r="481" spans="3:6" x14ac:dyDescent="0.25">
      <c r="C481" s="40" t="s">
        <v>857</v>
      </c>
      <c r="D481" s="40" t="s">
        <v>547</v>
      </c>
      <c r="F481" s="40" t="s">
        <v>341</v>
      </c>
    </row>
    <row r="482" spans="3:6" x14ac:dyDescent="0.25">
      <c r="C482" s="40" t="s">
        <v>471</v>
      </c>
      <c r="D482" s="40" t="s">
        <v>1057</v>
      </c>
      <c r="F482" s="40" t="s">
        <v>43</v>
      </c>
    </row>
    <row r="483" spans="3:6" x14ac:dyDescent="0.25">
      <c r="C483" s="40" t="s">
        <v>858</v>
      </c>
      <c r="D483" s="40" t="s">
        <v>314</v>
      </c>
      <c r="F483" s="40" t="s">
        <v>446</v>
      </c>
    </row>
    <row r="484" spans="3:6" x14ac:dyDescent="0.25">
      <c r="C484" s="40" t="s">
        <v>476</v>
      </c>
      <c r="D484" s="40" t="s">
        <v>315</v>
      </c>
      <c r="F484" s="40" t="s">
        <v>44</v>
      </c>
    </row>
    <row r="485" spans="3:6" x14ac:dyDescent="0.25">
      <c r="C485" s="40" t="s">
        <v>601</v>
      </c>
      <c r="D485" s="40" t="s">
        <v>1058</v>
      </c>
      <c r="F485" s="40" t="s">
        <v>874</v>
      </c>
    </row>
    <row r="486" spans="3:6" x14ac:dyDescent="0.25">
      <c r="C486" s="40" t="s">
        <v>859</v>
      </c>
      <c r="D486" s="40" t="s">
        <v>801</v>
      </c>
      <c r="F486" s="40" t="s">
        <v>856</v>
      </c>
    </row>
    <row r="487" spans="3:6" x14ac:dyDescent="0.25">
      <c r="C487" s="40" t="s">
        <v>860</v>
      </c>
      <c r="D487" s="40" t="s">
        <v>802</v>
      </c>
      <c r="F487" s="40" t="s">
        <v>875</v>
      </c>
    </row>
    <row r="488" spans="3:6" x14ac:dyDescent="0.25">
      <c r="C488" s="40" t="s">
        <v>491</v>
      </c>
      <c r="D488" s="40" t="s">
        <v>803</v>
      </c>
      <c r="F488" s="40" t="s">
        <v>599</v>
      </c>
    </row>
    <row r="489" spans="3:6" x14ac:dyDescent="0.25">
      <c r="C489" s="40" t="s">
        <v>607</v>
      </c>
      <c r="D489" s="40" t="s">
        <v>316</v>
      </c>
      <c r="F489" s="40" t="s">
        <v>152</v>
      </c>
    </row>
    <row r="490" spans="3:6" x14ac:dyDescent="0.25">
      <c r="C490" s="40" t="s">
        <v>609</v>
      </c>
      <c r="D490" s="40" t="s">
        <v>549</v>
      </c>
      <c r="F490" s="40" t="s">
        <v>1286</v>
      </c>
    </row>
    <row r="491" spans="3:6" x14ac:dyDescent="0.25">
      <c r="C491" s="40" t="s">
        <v>610</v>
      </c>
      <c r="D491" s="40" t="s">
        <v>317</v>
      </c>
      <c r="F491" s="40" t="s">
        <v>153</v>
      </c>
    </row>
    <row r="492" spans="3:6" x14ac:dyDescent="0.25">
      <c r="C492" s="40" t="s">
        <v>107</v>
      </c>
      <c r="D492" s="40" t="s">
        <v>1059</v>
      </c>
      <c r="F492" s="40" t="s">
        <v>282</v>
      </c>
    </row>
    <row r="493" spans="3:6" x14ac:dyDescent="0.25">
      <c r="C493" s="40" t="s">
        <v>294</v>
      </c>
      <c r="D493" s="40" t="s">
        <v>804</v>
      </c>
      <c r="F493" s="40" t="s">
        <v>860</v>
      </c>
    </row>
    <row r="494" spans="3:6" x14ac:dyDescent="0.25">
      <c r="C494" s="40" t="s">
        <v>612</v>
      </c>
      <c r="D494" s="40" t="s">
        <v>1060</v>
      </c>
      <c r="F494" s="40" t="s">
        <v>487</v>
      </c>
    </row>
    <row r="495" spans="3:6" x14ac:dyDescent="0.25">
      <c r="C495" s="40" t="s">
        <v>861</v>
      </c>
      <c r="D495" s="40" t="s">
        <v>318</v>
      </c>
      <c r="F495" s="40" t="s">
        <v>1140</v>
      </c>
    </row>
    <row r="496" spans="3:6" x14ac:dyDescent="0.25">
      <c r="C496" s="40" t="s">
        <v>862</v>
      </c>
      <c r="D496" s="40" t="s">
        <v>319</v>
      </c>
      <c r="F496" s="40" t="s">
        <v>607</v>
      </c>
    </row>
    <row r="497" spans="3:6" x14ac:dyDescent="0.25">
      <c r="C497" s="40" t="s">
        <v>109</v>
      </c>
      <c r="D497" s="40" t="s">
        <v>1061</v>
      </c>
      <c r="F497" s="40" t="s">
        <v>608</v>
      </c>
    </row>
    <row r="498" spans="3:6" x14ac:dyDescent="0.25">
      <c r="C498" s="40" t="s">
        <v>307</v>
      </c>
      <c r="D498" s="40" t="s">
        <v>1062</v>
      </c>
      <c r="F498" s="40" t="s">
        <v>1151</v>
      </c>
    </row>
    <row r="499" spans="3:6" x14ac:dyDescent="0.25">
      <c r="C499" s="40" t="s">
        <v>309</v>
      </c>
      <c r="D499" s="40" t="s">
        <v>1063</v>
      </c>
      <c r="F499" s="40" t="s">
        <v>610</v>
      </c>
    </row>
    <row r="500" spans="3:6" x14ac:dyDescent="0.25">
      <c r="C500" s="40" t="s">
        <v>110</v>
      </c>
      <c r="D500" s="40" t="s">
        <v>805</v>
      </c>
      <c r="F500" s="40" t="s">
        <v>1186</v>
      </c>
    </row>
    <row r="501" spans="3:6" x14ac:dyDescent="0.25">
      <c r="C501" s="40" t="s">
        <v>863</v>
      </c>
      <c r="D501" s="40" t="s">
        <v>806</v>
      </c>
      <c r="F501" s="40" t="s">
        <v>294</v>
      </c>
    </row>
    <row r="502" spans="3:6" x14ac:dyDescent="0.25">
      <c r="C502" s="40" t="s">
        <v>864</v>
      </c>
      <c r="D502" s="40" t="s">
        <v>1064</v>
      </c>
      <c r="F502" s="40" t="s">
        <v>1105</v>
      </c>
    </row>
    <row r="503" spans="3:6" x14ac:dyDescent="0.25">
      <c r="C503" s="40" t="s">
        <v>865</v>
      </c>
      <c r="D503" s="40" t="s">
        <v>320</v>
      </c>
      <c r="F503" s="40" t="s">
        <v>612</v>
      </c>
    </row>
    <row r="504" spans="3:6" x14ac:dyDescent="0.25">
      <c r="C504" s="40" t="s">
        <v>635</v>
      </c>
      <c r="D504" s="40" t="s">
        <v>807</v>
      </c>
      <c r="F504" s="40" t="s">
        <v>862</v>
      </c>
    </row>
    <row r="505" spans="3:6" x14ac:dyDescent="0.25">
      <c r="C505" s="40" t="s">
        <v>866</v>
      </c>
      <c r="D505" s="40" t="s">
        <v>808</v>
      </c>
      <c r="F505" s="40" t="s">
        <v>109</v>
      </c>
    </row>
    <row r="506" spans="3:6" x14ac:dyDescent="0.25">
      <c r="C506" s="40" t="s">
        <v>867</v>
      </c>
      <c r="D506" s="40" t="s">
        <v>321</v>
      </c>
      <c r="F506" s="40" t="s">
        <v>156</v>
      </c>
    </row>
    <row r="507" spans="3:6" x14ac:dyDescent="0.25">
      <c r="C507" s="40" t="s">
        <v>113</v>
      </c>
      <c r="D507" s="40" t="s">
        <v>554</v>
      </c>
      <c r="F507" s="40" t="s">
        <v>133</v>
      </c>
    </row>
    <row r="508" spans="3:6" x14ac:dyDescent="0.25">
      <c r="C508" s="40" t="s">
        <v>868</v>
      </c>
      <c r="D508" s="40" t="s">
        <v>555</v>
      </c>
      <c r="F508" s="40" t="s">
        <v>110</v>
      </c>
    </row>
    <row r="509" spans="3:6" x14ac:dyDescent="0.25">
      <c r="C509" s="40" t="s">
        <v>869</v>
      </c>
      <c r="D509" s="40" t="s">
        <v>1065</v>
      </c>
      <c r="F509" s="40" t="s">
        <v>1287</v>
      </c>
    </row>
    <row r="510" spans="3:6" x14ac:dyDescent="0.25">
      <c r="C510" s="40" t="s">
        <v>870</v>
      </c>
      <c r="D510" s="40" t="s">
        <v>556</v>
      </c>
      <c r="F510" s="40" t="s">
        <v>864</v>
      </c>
    </row>
    <row r="511" spans="3:6" x14ac:dyDescent="0.25">
      <c r="C511" s="40" t="s">
        <v>624</v>
      </c>
      <c r="D511" s="40" t="s">
        <v>812</v>
      </c>
      <c r="F511" s="40" t="s">
        <v>618</v>
      </c>
    </row>
    <row r="512" spans="3:6" x14ac:dyDescent="0.25">
      <c r="C512" s="40" t="s">
        <v>871</v>
      </c>
      <c r="D512" s="40" t="s">
        <v>1066</v>
      </c>
      <c r="F512" s="40" t="s">
        <v>619</v>
      </c>
    </row>
    <row r="513" spans="3:6" x14ac:dyDescent="0.25">
      <c r="C513" s="40" t="s">
        <v>872</v>
      </c>
      <c r="D513" s="40" t="s">
        <v>1067</v>
      </c>
      <c r="F513" s="40" t="s">
        <v>1188</v>
      </c>
    </row>
    <row r="514" spans="3:6" x14ac:dyDescent="0.25">
      <c r="C514" s="40" t="s">
        <v>389</v>
      </c>
      <c r="D514" s="40" t="s">
        <v>1068</v>
      </c>
      <c r="F514" s="40" t="s">
        <v>622</v>
      </c>
    </row>
    <row r="515" spans="3:6" x14ac:dyDescent="0.25">
      <c r="C515" s="40" t="s">
        <v>629</v>
      </c>
      <c r="D515" s="40" t="s">
        <v>1069</v>
      </c>
      <c r="F515" s="40" t="s">
        <v>635</v>
      </c>
    </row>
    <row r="516" spans="3:6" x14ac:dyDescent="0.25">
      <c r="C516" s="40" t="s">
        <v>592</v>
      </c>
      <c r="D516" s="40" t="s">
        <v>34</v>
      </c>
      <c r="F516" s="40" t="s">
        <v>866</v>
      </c>
    </row>
    <row r="517" spans="3:6" x14ac:dyDescent="0.25">
      <c r="C517" s="40" t="s">
        <v>338</v>
      </c>
      <c r="D517" s="40" t="s">
        <v>74</v>
      </c>
      <c r="F517" s="40" t="s">
        <v>867</v>
      </c>
    </row>
    <row r="518" spans="3:6" x14ac:dyDescent="0.25">
      <c r="C518" s="40" t="s">
        <v>88</v>
      </c>
      <c r="D518" s="40" t="s">
        <v>813</v>
      </c>
      <c r="F518" s="40" t="s">
        <v>868</v>
      </c>
    </row>
    <row r="519" spans="3:6" x14ac:dyDescent="0.25">
      <c r="C519" s="40" t="s">
        <v>419</v>
      </c>
      <c r="D519" s="40" t="s">
        <v>1070</v>
      </c>
      <c r="F519" s="40" t="s">
        <v>869</v>
      </c>
    </row>
    <row r="520" spans="3:6" x14ac:dyDescent="0.25">
      <c r="C520" s="40" t="s">
        <v>427</v>
      </c>
      <c r="D520" s="40" t="s">
        <v>1071</v>
      </c>
      <c r="F520" s="40" t="s">
        <v>1288</v>
      </c>
    </row>
    <row r="521" spans="3:6" x14ac:dyDescent="0.25">
      <c r="C521" s="40" t="s">
        <v>873</v>
      </c>
      <c r="D521" s="40" t="s">
        <v>816</v>
      </c>
      <c r="F521" s="40" t="s">
        <v>335</v>
      </c>
    </row>
    <row r="522" spans="3:6" x14ac:dyDescent="0.25">
      <c r="C522" s="40" t="s">
        <v>261</v>
      </c>
      <c r="D522" s="40" t="s">
        <v>633</v>
      </c>
      <c r="F522" s="40" t="s">
        <v>626</v>
      </c>
    </row>
    <row r="523" spans="3:6" x14ac:dyDescent="0.25">
      <c r="C523" s="40" t="s">
        <v>874</v>
      </c>
      <c r="D523" s="40" t="s">
        <v>324</v>
      </c>
      <c r="F523" s="40" t="s">
        <v>385</v>
      </c>
    </row>
    <row r="524" spans="3:6" x14ac:dyDescent="0.25">
      <c r="C524" s="40" t="s">
        <v>875</v>
      </c>
      <c r="D524" s="40" t="s">
        <v>618</v>
      </c>
      <c r="F524" s="40" t="s">
        <v>628</v>
      </c>
    </row>
    <row r="525" spans="3:6" x14ac:dyDescent="0.25">
      <c r="C525" s="40" t="s">
        <v>483</v>
      </c>
      <c r="D525" s="40" t="s">
        <v>75</v>
      </c>
      <c r="F525" s="40" t="s">
        <v>593</v>
      </c>
    </row>
    <row r="526" spans="3:6" x14ac:dyDescent="0.25">
      <c r="C526" s="40" t="s">
        <v>604</v>
      </c>
      <c r="D526" s="40" t="s">
        <v>561</v>
      </c>
      <c r="F526" s="40" t="s">
        <v>340</v>
      </c>
    </row>
    <row r="527" spans="3:6" x14ac:dyDescent="0.25">
      <c r="C527" s="40" t="s">
        <v>67</v>
      </c>
      <c r="D527" s="40" t="s">
        <v>619</v>
      </c>
      <c r="F527" s="40" t="s">
        <v>447</v>
      </c>
    </row>
    <row r="528" spans="3:6" x14ac:dyDescent="0.25">
      <c r="C528" s="40" t="s">
        <v>337</v>
      </c>
      <c r="D528" s="40" t="s">
        <v>1072</v>
      </c>
      <c r="F528" s="40" t="s">
        <v>616</v>
      </c>
    </row>
    <row r="529" spans="3:6" x14ac:dyDescent="0.25">
      <c r="C529" s="40" t="s">
        <v>608</v>
      </c>
      <c r="D529" s="40" t="s">
        <v>1073</v>
      </c>
      <c r="F529" s="40" t="s">
        <v>1289</v>
      </c>
    </row>
    <row r="530" spans="3:6" ht="15.75" thickBot="1" x14ac:dyDescent="0.3">
      <c r="C530" s="40" t="s">
        <v>618</v>
      </c>
      <c r="D530" s="40" t="s">
        <v>1074</v>
      </c>
      <c r="F530" s="41" t="s">
        <v>1290</v>
      </c>
    </row>
    <row r="531" spans="3:6" ht="15.75" thickBot="1" x14ac:dyDescent="0.3">
      <c r="C531" s="41" t="s">
        <v>569</v>
      </c>
      <c r="D531" s="40" t="s">
        <v>620</v>
      </c>
    </row>
    <row r="532" spans="3:6" x14ac:dyDescent="0.25">
      <c r="D532" s="40" t="s">
        <v>1075</v>
      </c>
    </row>
    <row r="533" spans="3:6" x14ac:dyDescent="0.25">
      <c r="D533" s="40" t="s">
        <v>823</v>
      </c>
    </row>
    <row r="534" spans="3:6" x14ac:dyDescent="0.25">
      <c r="D534" s="40" t="s">
        <v>1076</v>
      </c>
    </row>
    <row r="535" spans="3:6" x14ac:dyDescent="0.25">
      <c r="D535" s="40" t="s">
        <v>824</v>
      </c>
    </row>
    <row r="536" spans="3:6" x14ac:dyDescent="0.25">
      <c r="D536" s="40" t="s">
        <v>621</v>
      </c>
    </row>
    <row r="537" spans="3:6" x14ac:dyDescent="0.25">
      <c r="D537" s="40" t="s">
        <v>1077</v>
      </c>
    </row>
    <row r="538" spans="3:6" x14ac:dyDescent="0.25">
      <c r="D538" s="40" t="s">
        <v>328</v>
      </c>
    </row>
    <row r="539" spans="3:6" x14ac:dyDescent="0.25">
      <c r="D539" s="40" t="s">
        <v>1078</v>
      </c>
    </row>
    <row r="540" spans="3:6" x14ac:dyDescent="0.25">
      <c r="D540" s="40" t="s">
        <v>566</v>
      </c>
    </row>
    <row r="541" spans="3:6" x14ac:dyDescent="0.25">
      <c r="D541" s="40" t="s">
        <v>1079</v>
      </c>
    </row>
    <row r="542" spans="3:6" x14ac:dyDescent="0.25">
      <c r="D542" s="40" t="s">
        <v>567</v>
      </c>
    </row>
    <row r="543" spans="3:6" x14ac:dyDescent="0.25">
      <c r="D543" s="40" t="s">
        <v>568</v>
      </c>
    </row>
    <row r="544" spans="3:6" x14ac:dyDescent="0.25">
      <c r="D544" s="40" t="s">
        <v>1080</v>
      </c>
    </row>
    <row r="545" spans="4:4" x14ac:dyDescent="0.25">
      <c r="D545" s="40" t="s">
        <v>569</v>
      </c>
    </row>
    <row r="546" spans="4:4" x14ac:dyDescent="0.25">
      <c r="D546" s="40" t="s">
        <v>826</v>
      </c>
    </row>
    <row r="547" spans="4:4" x14ac:dyDescent="0.25">
      <c r="D547" s="40" t="s">
        <v>1081</v>
      </c>
    </row>
    <row r="548" spans="4:4" x14ac:dyDescent="0.25">
      <c r="D548" s="40" t="s">
        <v>1082</v>
      </c>
    </row>
    <row r="549" spans="4:4" x14ac:dyDescent="0.25">
      <c r="D549" s="40" t="s">
        <v>571</v>
      </c>
    </row>
    <row r="550" spans="4:4" x14ac:dyDescent="0.25">
      <c r="D550" s="40" t="s">
        <v>329</v>
      </c>
    </row>
    <row r="551" spans="4:4" x14ac:dyDescent="0.25">
      <c r="D551" s="40" t="s">
        <v>330</v>
      </c>
    </row>
    <row r="552" spans="4:4" x14ac:dyDescent="0.25">
      <c r="D552" s="40" t="s">
        <v>572</v>
      </c>
    </row>
    <row r="553" spans="4:4" x14ac:dyDescent="0.25">
      <c r="D553" s="40" t="s">
        <v>623</v>
      </c>
    </row>
    <row r="554" spans="4:4" x14ac:dyDescent="0.25">
      <c r="D554" s="40" t="s">
        <v>1083</v>
      </c>
    </row>
    <row r="555" spans="4:4" x14ac:dyDescent="0.25">
      <c r="D555" s="40" t="s">
        <v>113</v>
      </c>
    </row>
    <row r="556" spans="4:4" x14ac:dyDescent="0.25">
      <c r="D556" s="40" t="s">
        <v>331</v>
      </c>
    </row>
    <row r="557" spans="4:4" x14ac:dyDescent="0.25">
      <c r="D557" s="40" t="s">
        <v>1084</v>
      </c>
    </row>
    <row r="558" spans="4:4" x14ac:dyDescent="0.25">
      <c r="D558" s="40" t="s">
        <v>831</v>
      </c>
    </row>
    <row r="559" spans="4:4" x14ac:dyDescent="0.25">
      <c r="D559" s="40" t="s">
        <v>1085</v>
      </c>
    </row>
    <row r="560" spans="4:4" x14ac:dyDescent="0.25">
      <c r="D560" s="40" t="s">
        <v>833</v>
      </c>
    </row>
    <row r="561" spans="4:4" x14ac:dyDescent="0.25">
      <c r="D561" s="40" t="s">
        <v>834</v>
      </c>
    </row>
    <row r="562" spans="4:4" x14ac:dyDescent="0.25">
      <c r="D562" s="40" t="s">
        <v>1086</v>
      </c>
    </row>
    <row r="563" spans="4:4" x14ac:dyDescent="0.25">
      <c r="D563" s="40" t="s">
        <v>870</v>
      </c>
    </row>
    <row r="564" spans="4:4" x14ac:dyDescent="0.25">
      <c r="D564" s="40" t="s">
        <v>1087</v>
      </c>
    </row>
    <row r="565" spans="4:4" x14ac:dyDescent="0.25">
      <c r="D565" s="40" t="s">
        <v>1088</v>
      </c>
    </row>
    <row r="566" spans="4:4" x14ac:dyDescent="0.25">
      <c r="D566" s="40" t="s">
        <v>1089</v>
      </c>
    </row>
    <row r="567" spans="4:4" x14ac:dyDescent="0.25">
      <c r="D567" s="40" t="s">
        <v>1090</v>
      </c>
    </row>
    <row r="568" spans="4:4" x14ac:dyDescent="0.25">
      <c r="D568" s="40" t="s">
        <v>1091</v>
      </c>
    </row>
    <row r="569" spans="4:4" x14ac:dyDescent="0.25">
      <c r="D569" s="40" t="s">
        <v>1092</v>
      </c>
    </row>
    <row r="570" spans="4:4" x14ac:dyDescent="0.25">
      <c r="D570" s="40" t="s">
        <v>1093</v>
      </c>
    </row>
    <row r="571" spans="4:4" x14ac:dyDescent="0.25">
      <c r="D571" s="40" t="s">
        <v>1094</v>
      </c>
    </row>
    <row r="572" spans="4:4" x14ac:dyDescent="0.25">
      <c r="D572" s="40" t="s">
        <v>624</v>
      </c>
    </row>
    <row r="573" spans="4:4" x14ac:dyDescent="0.25">
      <c r="D573" s="40" t="s">
        <v>1095</v>
      </c>
    </row>
    <row r="574" spans="4:4" x14ac:dyDescent="0.25">
      <c r="D574" s="40" t="s">
        <v>583</v>
      </c>
    </row>
    <row r="575" spans="4:4" x14ac:dyDescent="0.25">
      <c r="D575" s="40" t="s">
        <v>1096</v>
      </c>
    </row>
    <row r="576" spans="4:4" x14ac:dyDescent="0.25">
      <c r="D576" s="40" t="s">
        <v>1097</v>
      </c>
    </row>
    <row r="577" spans="4:4" x14ac:dyDescent="0.25">
      <c r="D577" s="40" t="s">
        <v>369</v>
      </c>
    </row>
    <row r="578" spans="4:4" x14ac:dyDescent="0.25">
      <c r="D578" s="40" t="s">
        <v>839</v>
      </c>
    </row>
    <row r="579" spans="4:4" x14ac:dyDescent="0.25">
      <c r="D579" s="40" t="s">
        <v>840</v>
      </c>
    </row>
    <row r="580" spans="4:4" x14ac:dyDescent="0.25">
      <c r="D580" s="40" t="s">
        <v>1098</v>
      </c>
    </row>
    <row r="581" spans="4:4" x14ac:dyDescent="0.25">
      <c r="D581" s="40" t="s">
        <v>114</v>
      </c>
    </row>
    <row r="582" spans="4:4" x14ac:dyDescent="0.25">
      <c r="D582" s="40" t="s">
        <v>1099</v>
      </c>
    </row>
    <row r="583" spans="4:4" x14ac:dyDescent="0.25">
      <c r="D583" s="40" t="s">
        <v>335</v>
      </c>
    </row>
    <row r="584" spans="4:4" x14ac:dyDescent="0.25">
      <c r="D584" s="40" t="s">
        <v>843</v>
      </c>
    </row>
    <row r="585" spans="4:4" x14ac:dyDescent="0.25">
      <c r="D585" s="40" t="s">
        <v>844</v>
      </c>
    </row>
    <row r="586" spans="4:4" x14ac:dyDescent="0.25">
      <c r="D586" s="40" t="s">
        <v>1100</v>
      </c>
    </row>
    <row r="587" spans="4:4" x14ac:dyDescent="0.25">
      <c r="D587" s="40" t="s">
        <v>846</v>
      </c>
    </row>
    <row r="588" spans="4:4" x14ac:dyDescent="0.25">
      <c r="D588" s="40" t="s">
        <v>847</v>
      </c>
    </row>
    <row r="589" spans="4:4" x14ac:dyDescent="0.25">
      <c r="D589" s="40" t="s">
        <v>1101</v>
      </c>
    </row>
    <row r="590" spans="4:4" x14ac:dyDescent="0.25">
      <c r="D590" s="40" t="s">
        <v>849</v>
      </c>
    </row>
    <row r="591" spans="4:4" x14ac:dyDescent="0.25">
      <c r="D591" s="40" t="s">
        <v>871</v>
      </c>
    </row>
    <row r="592" spans="4:4" x14ac:dyDescent="0.25">
      <c r="D592" s="40" t="s">
        <v>1102</v>
      </c>
    </row>
    <row r="593" spans="4:4" x14ac:dyDescent="0.25">
      <c r="D593" s="40" t="s">
        <v>231</v>
      </c>
    </row>
    <row r="594" spans="4:4" x14ac:dyDescent="0.25">
      <c r="D594" s="40" t="s">
        <v>592</v>
      </c>
    </row>
    <row r="595" spans="4:4" x14ac:dyDescent="0.25">
      <c r="D595" s="40" t="s">
        <v>593</v>
      </c>
    </row>
    <row r="596" spans="4:4" x14ac:dyDescent="0.25">
      <c r="D596" s="40" t="s">
        <v>594</v>
      </c>
    </row>
    <row r="597" spans="4:4" x14ac:dyDescent="0.25">
      <c r="D597" s="40" t="s">
        <v>341</v>
      </c>
    </row>
    <row r="598" spans="4:4" x14ac:dyDescent="0.25">
      <c r="D598" s="40" t="s">
        <v>344</v>
      </c>
    </row>
    <row r="599" spans="4:4" x14ac:dyDescent="0.25">
      <c r="D599" s="40" t="s">
        <v>53</v>
      </c>
    </row>
    <row r="600" spans="4:4" x14ac:dyDescent="0.25">
      <c r="D600" s="40" t="s">
        <v>858</v>
      </c>
    </row>
    <row r="601" spans="4:4" x14ac:dyDescent="0.25">
      <c r="D601" s="40" t="s">
        <v>1103</v>
      </c>
    </row>
    <row r="602" spans="4:4" x14ac:dyDescent="0.25">
      <c r="D602" s="40" t="s">
        <v>604</v>
      </c>
    </row>
    <row r="603" spans="4:4" x14ac:dyDescent="0.25">
      <c r="D603" s="40" t="s">
        <v>606</v>
      </c>
    </row>
    <row r="604" spans="4:4" x14ac:dyDescent="0.25">
      <c r="D604" s="40" t="s">
        <v>607</v>
      </c>
    </row>
    <row r="605" spans="4:4" x14ac:dyDescent="0.25">
      <c r="D605" s="40" t="s">
        <v>1104</v>
      </c>
    </row>
    <row r="606" spans="4:4" x14ac:dyDescent="0.25">
      <c r="D606" s="40" t="s">
        <v>609</v>
      </c>
    </row>
    <row r="607" spans="4:4" x14ac:dyDescent="0.25">
      <c r="D607" s="40" t="s">
        <v>294</v>
      </c>
    </row>
    <row r="608" spans="4:4" x14ac:dyDescent="0.25">
      <c r="D608" s="40" t="s">
        <v>1105</v>
      </c>
    </row>
    <row r="609" spans="4:4" x14ac:dyDescent="0.25">
      <c r="D609" s="40" t="s">
        <v>861</v>
      </c>
    </row>
    <row r="610" spans="4:4" x14ac:dyDescent="0.25">
      <c r="D610" s="40" t="s">
        <v>862</v>
      </c>
    </row>
    <row r="611" spans="4:4" x14ac:dyDescent="0.25">
      <c r="D611" s="40" t="s">
        <v>133</v>
      </c>
    </row>
    <row r="612" spans="4:4" x14ac:dyDescent="0.25">
      <c r="D612" s="40" t="s">
        <v>821</v>
      </c>
    </row>
    <row r="613" spans="4:4" x14ac:dyDescent="0.25">
      <c r="D613" s="40" t="s">
        <v>634</v>
      </c>
    </row>
    <row r="614" spans="4:4" x14ac:dyDescent="0.25">
      <c r="D614" s="40" t="s">
        <v>635</v>
      </c>
    </row>
    <row r="615" spans="4:4" x14ac:dyDescent="0.25">
      <c r="D615" s="40" t="s">
        <v>625</v>
      </c>
    </row>
    <row r="616" spans="4:4" x14ac:dyDescent="0.25">
      <c r="D616" s="40" t="s">
        <v>872</v>
      </c>
    </row>
    <row r="617" spans="4:4" x14ac:dyDescent="0.25">
      <c r="D617" s="40" t="s">
        <v>29</v>
      </c>
    </row>
    <row r="618" spans="4:4" x14ac:dyDescent="0.25">
      <c r="D618" s="40" t="s">
        <v>126</v>
      </c>
    </row>
    <row r="619" spans="4:4" x14ac:dyDescent="0.25">
      <c r="D619" s="40" t="s">
        <v>610</v>
      </c>
    </row>
    <row r="620" spans="4:4" x14ac:dyDescent="0.25">
      <c r="D620" s="40" t="s">
        <v>1106</v>
      </c>
    </row>
    <row r="621" spans="4:4" ht="15.75" thickBot="1" x14ac:dyDescent="0.3">
      <c r="D621" s="41" t="s">
        <v>33</v>
      </c>
    </row>
  </sheetData>
  <mergeCells count="2">
    <mergeCell ref="A3:F3"/>
    <mergeCell ref="I3:AH3"/>
  </mergeCells>
  <conditionalFormatting sqref="AE5:AE114">
    <cfRule type="duplicateValues" dxfId="13" priority="14"/>
    <cfRule type="duplicateValues" dxfId="12" priority="1"/>
  </conditionalFormatting>
  <conditionalFormatting sqref="A183 A5:A178">
    <cfRule type="duplicateValues" dxfId="11" priority="8"/>
  </conditionalFormatting>
  <conditionalFormatting sqref="C5:C531">
    <cfRule type="duplicateValues" dxfId="10" priority="7"/>
  </conditionalFormatting>
  <conditionalFormatting sqref="B5:B415">
    <cfRule type="duplicateValues" dxfId="9" priority="9"/>
  </conditionalFormatting>
  <conditionalFormatting sqref="C5:C531">
    <cfRule type="duplicateValues" dxfId="8" priority="10"/>
  </conditionalFormatting>
  <conditionalFormatting sqref="D5:D621">
    <cfRule type="duplicateValues" dxfId="7" priority="11"/>
  </conditionalFormatting>
  <conditionalFormatting sqref="E5:E414">
    <cfRule type="duplicateValues" dxfId="6" priority="12"/>
  </conditionalFormatting>
  <conditionalFormatting sqref="F5:F530">
    <cfRule type="duplicateValues" dxfId="5" priority="13"/>
  </conditionalFormatting>
  <conditionalFormatting sqref="I4:I28">
    <cfRule type="duplicateValues" dxfId="4" priority="6"/>
  </conditionalFormatting>
  <conditionalFormatting sqref="M4:M107">
    <cfRule type="duplicateValues" dxfId="3" priority="5"/>
  </conditionalFormatting>
  <conditionalFormatting sqref="R4:R128">
    <cfRule type="duplicateValues" dxfId="2" priority="4"/>
  </conditionalFormatting>
  <conditionalFormatting sqref="V4:V157">
    <cfRule type="duplicateValues" dxfId="1" priority="3"/>
  </conditionalFormatting>
  <conditionalFormatting sqref="Z4:Z78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opLeftCell="A25" workbookViewId="0">
      <selection activeCell="I44" sqref="I44"/>
    </sheetView>
  </sheetViews>
  <sheetFormatPr defaultColWidth="18.7109375" defaultRowHeight="15" x14ac:dyDescent="0.25"/>
  <cols>
    <col min="4" max="4" width="27.85546875" customWidth="1"/>
    <col min="9" max="9" width="26.42578125" customWidth="1"/>
  </cols>
  <sheetData>
    <row r="1" spans="1:9" ht="15.75" thickBot="1" x14ac:dyDescent="0.3">
      <c r="A1" s="33" t="s">
        <v>35</v>
      </c>
      <c r="B1" s="46"/>
      <c r="C1" s="46"/>
      <c r="D1" s="47"/>
      <c r="F1" s="33" t="s">
        <v>79</v>
      </c>
      <c r="G1" s="46"/>
      <c r="H1" s="46"/>
      <c r="I1" s="47"/>
    </row>
    <row r="2" spans="1:9" ht="15.75" thickBot="1" x14ac:dyDescent="0.3">
      <c r="A2" s="33" t="s">
        <v>161</v>
      </c>
      <c r="B2" s="33" t="s">
        <v>162</v>
      </c>
      <c r="C2" s="33" t="s">
        <v>163</v>
      </c>
      <c r="D2" s="33" t="s">
        <v>164</v>
      </c>
      <c r="F2" s="33" t="s">
        <v>161</v>
      </c>
      <c r="G2" s="33" t="s">
        <v>162</v>
      </c>
      <c r="H2" s="33" t="s">
        <v>163</v>
      </c>
      <c r="I2" s="33" t="s">
        <v>164</v>
      </c>
    </row>
    <row r="3" spans="1:9" x14ac:dyDescent="0.25">
      <c r="A3" s="13" t="s">
        <v>158</v>
      </c>
      <c r="B3" s="14" t="s">
        <v>1317</v>
      </c>
      <c r="C3" s="14" t="s">
        <v>1318</v>
      </c>
      <c r="D3" s="15">
        <v>2.530781964</v>
      </c>
      <c r="F3" s="13" t="s">
        <v>158</v>
      </c>
      <c r="G3" s="14" t="s">
        <v>1329</v>
      </c>
      <c r="H3" s="14" t="s">
        <v>1330</v>
      </c>
      <c r="I3" s="15">
        <v>2.549721044</v>
      </c>
    </row>
    <row r="4" spans="1:9" x14ac:dyDescent="0.25">
      <c r="A4" s="13" t="s">
        <v>167</v>
      </c>
      <c r="B4" s="14" t="s">
        <v>1319</v>
      </c>
      <c r="C4" s="14" t="s">
        <v>1320</v>
      </c>
      <c r="D4" s="15">
        <v>5.3700778199999997</v>
      </c>
      <c r="F4" s="13" t="s">
        <v>158</v>
      </c>
      <c r="G4" s="14" t="s">
        <v>1317</v>
      </c>
      <c r="H4" s="14" t="s">
        <v>1318</v>
      </c>
      <c r="I4" s="15">
        <v>2.4103333039999999</v>
      </c>
    </row>
    <row r="5" spans="1:9" x14ac:dyDescent="0.25">
      <c r="A5" s="13" t="s">
        <v>167</v>
      </c>
      <c r="B5" s="14" t="s">
        <v>1321</v>
      </c>
      <c r="C5" s="14" t="s">
        <v>1322</v>
      </c>
      <c r="D5" s="15">
        <v>4.6124647510000001</v>
      </c>
      <c r="F5" s="13" t="s">
        <v>158</v>
      </c>
      <c r="G5" s="14" t="s">
        <v>1331</v>
      </c>
      <c r="H5" s="14" t="s">
        <v>1332</v>
      </c>
      <c r="I5" s="15">
        <v>1.839669706</v>
      </c>
    </row>
    <row r="6" spans="1:9" x14ac:dyDescent="0.25">
      <c r="A6" s="13" t="s">
        <v>167</v>
      </c>
      <c r="B6" s="14" t="s">
        <v>174</v>
      </c>
      <c r="C6" s="14" t="s">
        <v>175</v>
      </c>
      <c r="D6" s="15">
        <v>4.6054686</v>
      </c>
      <c r="F6" s="13" t="s">
        <v>158</v>
      </c>
      <c r="G6" s="14" t="s">
        <v>1333</v>
      </c>
      <c r="H6" s="14" t="s">
        <v>1334</v>
      </c>
      <c r="I6" s="15">
        <v>1.4755120850000001</v>
      </c>
    </row>
    <row r="7" spans="1:9" x14ac:dyDescent="0.25">
      <c r="A7" s="13" t="s">
        <v>167</v>
      </c>
      <c r="B7" s="14" t="s">
        <v>1323</v>
      </c>
      <c r="C7" s="14" t="s">
        <v>1324</v>
      </c>
      <c r="D7" s="15">
        <v>3.3068814710000001</v>
      </c>
      <c r="F7" s="13" t="s">
        <v>167</v>
      </c>
      <c r="G7" s="14" t="s">
        <v>1321</v>
      </c>
      <c r="H7" s="14" t="s">
        <v>1322</v>
      </c>
      <c r="I7" s="15">
        <v>2.9366686620000002</v>
      </c>
    </row>
    <row r="8" spans="1:9" x14ac:dyDescent="0.25">
      <c r="A8" s="13" t="s">
        <v>167</v>
      </c>
      <c r="B8" s="14" t="s">
        <v>1325</v>
      </c>
      <c r="C8" s="14" t="s">
        <v>1326</v>
      </c>
      <c r="D8" s="15">
        <v>3.2939783419999999</v>
      </c>
      <c r="F8" s="13" t="s">
        <v>167</v>
      </c>
      <c r="G8" s="14" t="s">
        <v>174</v>
      </c>
      <c r="H8" s="14" t="s">
        <v>175</v>
      </c>
      <c r="I8" s="15">
        <v>2.9299925080000002</v>
      </c>
    </row>
    <row r="9" spans="1:9" ht="15.75" thickBot="1" x14ac:dyDescent="0.3">
      <c r="A9" s="31" t="s">
        <v>167</v>
      </c>
      <c r="B9" s="48" t="s">
        <v>1327</v>
      </c>
      <c r="C9" s="48" t="s">
        <v>1328</v>
      </c>
      <c r="D9" s="49">
        <v>2.2807232929999999</v>
      </c>
      <c r="F9" s="13" t="s">
        <v>167</v>
      </c>
      <c r="G9" s="14" t="s">
        <v>1323</v>
      </c>
      <c r="H9" s="14" t="s">
        <v>1324</v>
      </c>
      <c r="I9" s="15">
        <v>2.4038502180000001</v>
      </c>
    </row>
    <row r="10" spans="1:9" ht="15.75" thickBot="1" x14ac:dyDescent="0.3">
      <c r="F10" s="13" t="s">
        <v>167</v>
      </c>
      <c r="G10" s="14" t="s">
        <v>1325</v>
      </c>
      <c r="H10" s="14" t="s">
        <v>1326</v>
      </c>
      <c r="I10" s="15">
        <v>2.390928567</v>
      </c>
    </row>
    <row r="11" spans="1:9" ht="15.75" thickBot="1" x14ac:dyDescent="0.3">
      <c r="A11" s="33" t="s">
        <v>116</v>
      </c>
      <c r="B11" s="46"/>
      <c r="C11" s="46"/>
      <c r="D11" s="47"/>
      <c r="F11" s="13" t="s">
        <v>167</v>
      </c>
      <c r="G11" s="14" t="s">
        <v>1335</v>
      </c>
      <c r="H11" s="14" t="s">
        <v>1336</v>
      </c>
      <c r="I11" s="15">
        <v>1.9519382059999999</v>
      </c>
    </row>
    <row r="12" spans="1:9" ht="15.75" thickBot="1" x14ac:dyDescent="0.3">
      <c r="A12" s="33" t="s">
        <v>161</v>
      </c>
      <c r="B12" s="33" t="s">
        <v>162</v>
      </c>
      <c r="C12" s="33" t="s">
        <v>163</v>
      </c>
      <c r="D12" s="33" t="s">
        <v>164</v>
      </c>
      <c r="F12" s="13" t="s">
        <v>167</v>
      </c>
      <c r="G12" s="14" t="s">
        <v>1327</v>
      </c>
      <c r="H12" s="14" t="s">
        <v>1328</v>
      </c>
      <c r="I12" s="15">
        <v>1.7531455540000001</v>
      </c>
    </row>
    <row r="13" spans="1:9" x14ac:dyDescent="0.25">
      <c r="A13" s="13" t="s">
        <v>158</v>
      </c>
      <c r="B13" s="14" t="s">
        <v>1317</v>
      </c>
      <c r="C13" s="14" t="s">
        <v>1318</v>
      </c>
      <c r="D13" s="15">
        <v>3.4381697679999998</v>
      </c>
      <c r="F13" s="13" t="s">
        <v>167</v>
      </c>
      <c r="G13" s="14" t="s">
        <v>1319</v>
      </c>
      <c r="H13" s="14" t="s">
        <v>1320</v>
      </c>
      <c r="I13" s="15">
        <v>1.613360353</v>
      </c>
    </row>
    <row r="14" spans="1:9" x14ac:dyDescent="0.25">
      <c r="A14" s="13" t="s">
        <v>158</v>
      </c>
      <c r="B14" s="14" t="s">
        <v>1354</v>
      </c>
      <c r="C14" s="14" t="s">
        <v>1355</v>
      </c>
      <c r="D14" s="15">
        <v>2.1752680619999998</v>
      </c>
      <c r="F14" s="13" t="s">
        <v>167</v>
      </c>
      <c r="G14" s="14" t="s">
        <v>1337</v>
      </c>
      <c r="H14" s="14" t="s">
        <v>1338</v>
      </c>
      <c r="I14" s="15">
        <v>1.5234400969999999</v>
      </c>
    </row>
    <row r="15" spans="1:9" x14ac:dyDescent="0.25">
      <c r="A15" s="13" t="s">
        <v>158</v>
      </c>
      <c r="B15" s="14" t="s">
        <v>1356</v>
      </c>
      <c r="C15" s="14" t="s">
        <v>1357</v>
      </c>
      <c r="D15" s="15">
        <v>1.418483554</v>
      </c>
      <c r="F15" s="13" t="s">
        <v>180</v>
      </c>
      <c r="G15" s="14" t="s">
        <v>1339</v>
      </c>
      <c r="H15" s="14" t="s">
        <v>1340</v>
      </c>
      <c r="I15" s="15">
        <v>4.5419579880000001</v>
      </c>
    </row>
    <row r="16" spans="1:9" x14ac:dyDescent="0.25">
      <c r="A16" s="13" t="s">
        <v>158</v>
      </c>
      <c r="B16" s="14" t="s">
        <v>1358</v>
      </c>
      <c r="C16" s="14" t="s">
        <v>1359</v>
      </c>
      <c r="D16" s="15">
        <v>1.38258842</v>
      </c>
      <c r="F16" s="13" t="s">
        <v>180</v>
      </c>
      <c r="G16" s="14" t="s">
        <v>1341</v>
      </c>
      <c r="H16" s="14" t="s">
        <v>1342</v>
      </c>
      <c r="I16" s="15">
        <v>4.3084603189999999</v>
      </c>
    </row>
    <row r="17" spans="1:9" x14ac:dyDescent="0.25">
      <c r="A17" s="13" t="s">
        <v>167</v>
      </c>
      <c r="B17" s="14" t="s">
        <v>1319</v>
      </c>
      <c r="C17" s="14" t="s">
        <v>1320</v>
      </c>
      <c r="D17" s="15">
        <v>6.9938108589999999</v>
      </c>
      <c r="F17" s="13" t="s">
        <v>180</v>
      </c>
      <c r="G17" s="14" t="s">
        <v>1343</v>
      </c>
      <c r="H17" s="14" t="s">
        <v>1344</v>
      </c>
      <c r="I17" s="15">
        <v>4.2326341349999996</v>
      </c>
    </row>
    <row r="18" spans="1:9" x14ac:dyDescent="0.25">
      <c r="A18" s="13" t="s">
        <v>167</v>
      </c>
      <c r="B18" s="14" t="s">
        <v>1323</v>
      </c>
      <c r="C18" s="14" t="s">
        <v>1324</v>
      </c>
      <c r="D18" s="15">
        <v>5.0897871759999997</v>
      </c>
      <c r="F18" s="13" t="s">
        <v>180</v>
      </c>
      <c r="G18" s="14" t="s">
        <v>1345</v>
      </c>
      <c r="H18" s="14" t="s">
        <v>1346</v>
      </c>
      <c r="I18" s="15">
        <v>4.063239877</v>
      </c>
    </row>
    <row r="19" spans="1:9" x14ac:dyDescent="0.25">
      <c r="A19" s="13" t="s">
        <v>167</v>
      </c>
      <c r="B19" s="14" t="s">
        <v>1325</v>
      </c>
      <c r="C19" s="14" t="s">
        <v>1326</v>
      </c>
      <c r="D19" s="15">
        <v>5.0716087989999998</v>
      </c>
      <c r="F19" s="13" t="s">
        <v>180</v>
      </c>
      <c r="G19" s="14" t="s">
        <v>1347</v>
      </c>
      <c r="H19" s="14" t="s">
        <v>1348</v>
      </c>
      <c r="I19" s="15">
        <v>3.921825815</v>
      </c>
    </row>
    <row r="20" spans="1:9" x14ac:dyDescent="0.25">
      <c r="A20" s="13" t="s">
        <v>167</v>
      </c>
      <c r="B20" s="14" t="s">
        <v>1321</v>
      </c>
      <c r="C20" s="14" t="s">
        <v>1322</v>
      </c>
      <c r="D20" s="15">
        <v>3.2423386380000001</v>
      </c>
      <c r="F20" s="13" t="s">
        <v>180</v>
      </c>
      <c r="G20" s="14" t="s">
        <v>1349</v>
      </c>
      <c r="H20" s="14" t="s">
        <v>1350</v>
      </c>
      <c r="I20" s="15">
        <v>2.5997510039999998</v>
      </c>
    </row>
    <row r="21" spans="1:9" ht="15.75" thickBot="1" x14ac:dyDescent="0.3">
      <c r="A21" s="13" t="s">
        <v>167</v>
      </c>
      <c r="B21" s="14" t="s">
        <v>174</v>
      </c>
      <c r="C21" s="14" t="s">
        <v>175</v>
      </c>
      <c r="D21" s="15">
        <v>3.2346096790000001</v>
      </c>
      <c r="F21" s="31" t="s">
        <v>1351</v>
      </c>
      <c r="G21" s="48" t="s">
        <v>1352</v>
      </c>
      <c r="H21" s="48" t="s">
        <v>1353</v>
      </c>
      <c r="I21" s="49">
        <v>2.3596353450000001</v>
      </c>
    </row>
    <row r="22" spans="1:9" ht="15.75" thickBot="1" x14ac:dyDescent="0.3">
      <c r="A22" s="13" t="s">
        <v>167</v>
      </c>
      <c r="B22" s="14" t="s">
        <v>1327</v>
      </c>
      <c r="C22" s="14" t="s">
        <v>1328</v>
      </c>
      <c r="D22" s="15">
        <v>2.3150654730000002</v>
      </c>
    </row>
    <row r="23" spans="1:9" ht="15.75" thickBot="1" x14ac:dyDescent="0.3">
      <c r="A23" s="13" t="s">
        <v>167</v>
      </c>
      <c r="B23" s="14" t="s">
        <v>1360</v>
      </c>
      <c r="C23" s="14" t="s">
        <v>1361</v>
      </c>
      <c r="D23" s="15">
        <v>2.1841581049999998</v>
      </c>
      <c r="F23" s="33" t="s">
        <v>134</v>
      </c>
      <c r="G23" s="46"/>
      <c r="H23" s="46"/>
      <c r="I23" s="47"/>
    </row>
    <row r="24" spans="1:9" ht="15.75" thickBot="1" x14ac:dyDescent="0.3">
      <c r="A24" s="13" t="s">
        <v>167</v>
      </c>
      <c r="B24" s="14" t="s">
        <v>1362</v>
      </c>
      <c r="C24" s="14" t="s">
        <v>1363</v>
      </c>
      <c r="D24" s="15">
        <v>1.7326436329999999</v>
      </c>
      <c r="F24" s="33" t="s">
        <v>161</v>
      </c>
      <c r="G24" s="33" t="s">
        <v>162</v>
      </c>
      <c r="H24" s="33" t="s">
        <v>163</v>
      </c>
      <c r="I24" s="33" t="s">
        <v>164</v>
      </c>
    </row>
    <row r="25" spans="1:9" x14ac:dyDescent="0.25">
      <c r="A25" s="13" t="s">
        <v>180</v>
      </c>
      <c r="B25" s="14" t="s">
        <v>1364</v>
      </c>
      <c r="C25" s="14" t="s">
        <v>1365</v>
      </c>
      <c r="D25" s="15">
        <v>2.2339264390000002</v>
      </c>
      <c r="F25" s="13" t="s">
        <v>158</v>
      </c>
      <c r="G25" s="14" t="s">
        <v>1317</v>
      </c>
      <c r="H25" s="14" t="s">
        <v>1318</v>
      </c>
      <c r="I25" s="15">
        <v>2.9532034290000002</v>
      </c>
    </row>
    <row r="26" spans="1:9" ht="15.75" thickBot="1" x14ac:dyDescent="0.3">
      <c r="A26" s="31" t="s">
        <v>180</v>
      </c>
      <c r="B26" s="48" t="s">
        <v>1349</v>
      </c>
      <c r="C26" s="48" t="s">
        <v>1350</v>
      </c>
      <c r="D26" s="49">
        <v>1.75646722</v>
      </c>
      <c r="F26" s="13" t="s">
        <v>158</v>
      </c>
      <c r="G26" s="14" t="s">
        <v>1366</v>
      </c>
      <c r="H26" s="14" t="s">
        <v>1367</v>
      </c>
      <c r="I26" s="15">
        <v>2.4992561069999999</v>
      </c>
    </row>
    <row r="27" spans="1:9" ht="15.75" thickBot="1" x14ac:dyDescent="0.3">
      <c r="F27" s="13" t="s">
        <v>158</v>
      </c>
      <c r="G27" s="14" t="s">
        <v>1368</v>
      </c>
      <c r="H27" s="14" t="s">
        <v>1369</v>
      </c>
      <c r="I27" s="15">
        <v>2.1369789319999999</v>
      </c>
    </row>
    <row r="28" spans="1:9" ht="15.75" thickBot="1" x14ac:dyDescent="0.3">
      <c r="A28" s="33" t="s">
        <v>145</v>
      </c>
      <c r="B28" s="46"/>
      <c r="C28" s="46"/>
      <c r="D28" s="47"/>
      <c r="F28" s="13" t="s">
        <v>158</v>
      </c>
      <c r="G28" s="14" t="s">
        <v>1370</v>
      </c>
      <c r="H28" s="14" t="s">
        <v>1371</v>
      </c>
      <c r="I28" s="15">
        <v>2.0007320750000002</v>
      </c>
    </row>
    <row r="29" spans="1:9" ht="15.75" thickBot="1" x14ac:dyDescent="0.3">
      <c r="A29" s="33" t="s">
        <v>161</v>
      </c>
      <c r="B29" s="33" t="s">
        <v>162</v>
      </c>
      <c r="C29" s="33" t="s">
        <v>163</v>
      </c>
      <c r="D29" s="33" t="s">
        <v>164</v>
      </c>
      <c r="F29" s="13" t="s">
        <v>158</v>
      </c>
      <c r="G29" s="14" t="s">
        <v>1372</v>
      </c>
      <c r="H29" s="14" t="s">
        <v>1373</v>
      </c>
      <c r="I29" s="15">
        <v>1.9805217479999999</v>
      </c>
    </row>
    <row r="30" spans="1:9" x14ac:dyDescent="0.25">
      <c r="A30" s="13" t="s">
        <v>158</v>
      </c>
      <c r="B30" s="14" t="s">
        <v>1380</v>
      </c>
      <c r="C30" s="14" t="s">
        <v>1381</v>
      </c>
      <c r="D30" s="15">
        <v>1.9938162230000001</v>
      </c>
      <c r="F30" s="13" t="s">
        <v>158</v>
      </c>
      <c r="G30" s="14" t="s">
        <v>1374</v>
      </c>
      <c r="H30" s="14" t="s">
        <v>1375</v>
      </c>
      <c r="I30" s="15">
        <v>1.9564340650000001</v>
      </c>
    </row>
    <row r="31" spans="1:9" x14ac:dyDescent="0.25">
      <c r="A31" s="13" t="s">
        <v>158</v>
      </c>
      <c r="B31" s="14" t="s">
        <v>1331</v>
      </c>
      <c r="C31" s="14" t="s">
        <v>1332</v>
      </c>
      <c r="D31" s="15">
        <v>1.582943714</v>
      </c>
      <c r="F31" s="13" t="s">
        <v>158</v>
      </c>
      <c r="G31" s="14" t="s">
        <v>1358</v>
      </c>
      <c r="H31" s="14" t="s">
        <v>1359</v>
      </c>
      <c r="I31" s="15">
        <v>1.3499080450000001</v>
      </c>
    </row>
    <row r="32" spans="1:9" x14ac:dyDescent="0.25">
      <c r="A32" s="13" t="s">
        <v>158</v>
      </c>
      <c r="B32" s="14" t="s">
        <v>1382</v>
      </c>
      <c r="C32" s="14" t="s">
        <v>1383</v>
      </c>
      <c r="D32" s="15">
        <v>1.5520962220000001</v>
      </c>
      <c r="F32" s="13" t="s">
        <v>167</v>
      </c>
      <c r="G32" s="14" t="s">
        <v>1319</v>
      </c>
      <c r="H32" s="14" t="s">
        <v>1320</v>
      </c>
      <c r="I32" s="15">
        <v>2.9162569070000002</v>
      </c>
    </row>
    <row r="33" spans="1:9" x14ac:dyDescent="0.25">
      <c r="A33" s="13" t="s">
        <v>167</v>
      </c>
      <c r="B33" s="14" t="s">
        <v>1319</v>
      </c>
      <c r="C33" s="14" t="s">
        <v>1320</v>
      </c>
      <c r="D33" s="15">
        <v>2.7949693930000001</v>
      </c>
      <c r="F33" s="13" t="s">
        <v>167</v>
      </c>
      <c r="G33" s="14" t="s">
        <v>1376</v>
      </c>
      <c r="H33" s="14" t="s">
        <v>1377</v>
      </c>
      <c r="I33" s="15">
        <v>1.8250354550000001</v>
      </c>
    </row>
    <row r="34" spans="1:9" x14ac:dyDescent="0.25">
      <c r="A34" s="13" t="s">
        <v>167</v>
      </c>
      <c r="B34" s="14" t="s">
        <v>1384</v>
      </c>
      <c r="C34" s="14" t="s">
        <v>1385</v>
      </c>
      <c r="D34" s="15">
        <v>1.7833242499999999</v>
      </c>
      <c r="F34" s="13" t="s">
        <v>167</v>
      </c>
      <c r="G34" s="14" t="s">
        <v>1321</v>
      </c>
      <c r="H34" s="14" t="s">
        <v>1322</v>
      </c>
      <c r="I34" s="15">
        <v>1.3368649260000001</v>
      </c>
    </row>
    <row r="35" spans="1:9" x14ac:dyDescent="0.25">
      <c r="A35" s="13" t="s">
        <v>167</v>
      </c>
      <c r="B35" s="14" t="s">
        <v>1323</v>
      </c>
      <c r="C35" s="14" t="s">
        <v>1324</v>
      </c>
      <c r="D35" s="15">
        <v>1.588352357</v>
      </c>
      <c r="F35" s="13" t="s">
        <v>167</v>
      </c>
      <c r="G35" s="14" t="s">
        <v>174</v>
      </c>
      <c r="H35" s="14" t="s">
        <v>175</v>
      </c>
      <c r="I35" s="15">
        <v>1.3326412219999999</v>
      </c>
    </row>
    <row r="36" spans="1:9" x14ac:dyDescent="0.25">
      <c r="A36" s="13" t="s">
        <v>167</v>
      </c>
      <c r="B36" s="14" t="s">
        <v>1325</v>
      </c>
      <c r="C36" s="14" t="s">
        <v>1326</v>
      </c>
      <c r="D36" s="15">
        <v>1.5772263609999999</v>
      </c>
      <c r="F36" s="13" t="s">
        <v>180</v>
      </c>
      <c r="G36" s="14" t="s">
        <v>1349</v>
      </c>
      <c r="H36" s="14" t="s">
        <v>1350</v>
      </c>
      <c r="I36" s="15">
        <v>3.2210946850000002</v>
      </c>
    </row>
    <row r="37" spans="1:9" ht="15.75" thickBot="1" x14ac:dyDescent="0.3">
      <c r="A37" s="13" t="s">
        <v>167</v>
      </c>
      <c r="B37" s="14" t="s">
        <v>1360</v>
      </c>
      <c r="C37" s="14" t="s">
        <v>1361</v>
      </c>
      <c r="D37" s="15">
        <v>1.4341061740000001</v>
      </c>
      <c r="F37" s="31" t="s">
        <v>180</v>
      </c>
      <c r="G37" s="48" t="s">
        <v>1378</v>
      </c>
      <c r="H37" s="48" t="s">
        <v>1379</v>
      </c>
      <c r="I37" s="49">
        <v>1.374075868</v>
      </c>
    </row>
    <row r="38" spans="1:9" x14ac:dyDescent="0.25">
      <c r="A38" s="13" t="s">
        <v>167</v>
      </c>
      <c r="B38" s="14" t="s">
        <v>1386</v>
      </c>
      <c r="C38" s="14" t="s">
        <v>1387</v>
      </c>
      <c r="D38" s="15">
        <v>1.3024659139999999</v>
      </c>
    </row>
    <row r="39" spans="1:9" x14ac:dyDescent="0.25">
      <c r="A39" s="13" t="s">
        <v>167</v>
      </c>
      <c r="B39" s="14" t="s">
        <v>1388</v>
      </c>
      <c r="C39" s="14" t="s">
        <v>1389</v>
      </c>
      <c r="D39" s="15">
        <v>1.3024659139999999</v>
      </c>
    </row>
    <row r="40" spans="1:9" ht="15.75" thickBot="1" x14ac:dyDescent="0.3">
      <c r="A40" s="31" t="s">
        <v>1390</v>
      </c>
      <c r="B40" s="48" t="s">
        <v>1391</v>
      </c>
      <c r="C40" s="48" t="s">
        <v>1392</v>
      </c>
      <c r="D40" s="49">
        <v>1.37390791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P12" sqref="P12"/>
    </sheetView>
  </sheetViews>
  <sheetFormatPr defaultColWidth="15.7109375" defaultRowHeight="15" x14ac:dyDescent="0.25"/>
  <cols>
    <col min="16" max="16" width="26.85546875" customWidth="1"/>
  </cols>
  <sheetData>
    <row r="1" spans="1:16" ht="15.75" thickBot="1" x14ac:dyDescent="0.3">
      <c r="A1" s="19" t="s">
        <v>184</v>
      </c>
      <c r="B1" s="22" t="s">
        <v>185</v>
      </c>
      <c r="C1" s="19" t="s">
        <v>191</v>
      </c>
      <c r="D1" s="23" t="s">
        <v>192</v>
      </c>
      <c r="E1" s="23" t="s">
        <v>1291</v>
      </c>
      <c r="F1" s="23" t="s">
        <v>1292</v>
      </c>
      <c r="G1" s="23" t="s">
        <v>1293</v>
      </c>
      <c r="H1" s="23" t="s">
        <v>1294</v>
      </c>
      <c r="I1" s="23" t="s">
        <v>1295</v>
      </c>
      <c r="J1" s="23" t="s">
        <v>1296</v>
      </c>
      <c r="K1" s="23" t="s">
        <v>1297</v>
      </c>
      <c r="L1" s="23" t="s">
        <v>1298</v>
      </c>
      <c r="M1" s="23" t="s">
        <v>1299</v>
      </c>
      <c r="N1" s="23" t="s">
        <v>1300</v>
      </c>
      <c r="O1" s="23" t="s">
        <v>1301</v>
      </c>
    </row>
    <row r="2" spans="1:16" x14ac:dyDescent="0.25">
      <c r="A2" s="24">
        <v>5.57</v>
      </c>
      <c r="B2" s="20">
        <v>4.2</v>
      </c>
      <c r="C2" s="24">
        <v>7.3650000000000002</v>
      </c>
      <c r="D2" s="20">
        <v>5.13</v>
      </c>
      <c r="E2" s="20">
        <v>8.44</v>
      </c>
      <c r="F2" s="20">
        <v>12.68</v>
      </c>
      <c r="G2" s="20">
        <v>6.93</v>
      </c>
      <c r="H2" s="20">
        <v>9.48</v>
      </c>
      <c r="I2" s="20">
        <v>9.3550000000000004</v>
      </c>
      <c r="J2" s="20">
        <v>9.9450000000000003</v>
      </c>
      <c r="K2" s="20">
        <v>10.07</v>
      </c>
      <c r="L2" s="20">
        <v>14.805</v>
      </c>
      <c r="M2" s="20">
        <v>30.565000000000001</v>
      </c>
      <c r="N2" s="20">
        <v>50.7</v>
      </c>
      <c r="O2" s="20">
        <v>55.534999999999997</v>
      </c>
      <c r="P2" s="51" t="s">
        <v>1398</v>
      </c>
    </row>
    <row r="3" spans="1:16" x14ac:dyDescent="0.25">
      <c r="A3" s="24">
        <v>4.83</v>
      </c>
      <c r="B3" s="20">
        <v>4.3449999999999998</v>
      </c>
      <c r="C3" s="24">
        <v>8.6349999999999998</v>
      </c>
      <c r="D3" s="20">
        <v>4.165</v>
      </c>
      <c r="E3" s="20">
        <v>10.73</v>
      </c>
      <c r="F3" s="20">
        <v>7.02</v>
      </c>
      <c r="G3" s="20">
        <v>8.2449999999999992</v>
      </c>
      <c r="H3" s="20">
        <v>11.57</v>
      </c>
      <c r="I3" s="20">
        <v>17.285</v>
      </c>
      <c r="J3" s="20">
        <v>10.324999999999999</v>
      </c>
      <c r="K3" s="20">
        <v>18.765000000000001</v>
      </c>
      <c r="L3" s="20">
        <v>17.87</v>
      </c>
      <c r="M3" s="20">
        <v>9.0549999999999997</v>
      </c>
      <c r="N3" s="20">
        <v>10.275</v>
      </c>
      <c r="O3" s="20">
        <v>10.29</v>
      </c>
      <c r="P3" s="51" t="s">
        <v>1399</v>
      </c>
    </row>
    <row r="4" spans="1:16" x14ac:dyDescent="0.25">
      <c r="A4" s="24">
        <v>4.6349999999999998</v>
      </c>
      <c r="B4" s="20">
        <v>5.74</v>
      </c>
      <c r="C4" s="24">
        <v>14.88</v>
      </c>
      <c r="D4" s="20">
        <v>4.34</v>
      </c>
      <c r="E4" s="20">
        <v>6.0149999999999997</v>
      </c>
      <c r="F4" s="20">
        <v>8.0050000000000008</v>
      </c>
      <c r="G4" s="20">
        <v>9.26</v>
      </c>
      <c r="H4" s="20">
        <v>5.9749999999999996</v>
      </c>
      <c r="I4" s="20">
        <v>5.97</v>
      </c>
      <c r="J4" s="20">
        <v>12.37</v>
      </c>
      <c r="K4" s="20">
        <v>9.49</v>
      </c>
      <c r="L4" s="20">
        <v>15.04</v>
      </c>
      <c r="M4" s="20">
        <v>22.954999999999998</v>
      </c>
      <c r="N4" s="20">
        <v>63.72</v>
      </c>
      <c r="O4" s="20">
        <v>66.42</v>
      </c>
      <c r="P4" s="51" t="s">
        <v>1394</v>
      </c>
    </row>
    <row r="5" spans="1:16" ht="15.75" thickBot="1" x14ac:dyDescent="0.3">
      <c r="A5" s="24">
        <v>3.4350000000000001</v>
      </c>
      <c r="B5" s="20">
        <v>5.8250000000000002</v>
      </c>
      <c r="C5" s="24">
        <v>5.05</v>
      </c>
      <c r="D5" s="20">
        <v>4.9649999999999999</v>
      </c>
      <c r="E5" s="20">
        <v>6.93</v>
      </c>
      <c r="F5" s="20">
        <v>4.22</v>
      </c>
      <c r="G5" s="20">
        <v>6.62</v>
      </c>
      <c r="H5" s="20">
        <v>10.69</v>
      </c>
      <c r="I5" s="20">
        <v>8.0850000000000009</v>
      </c>
      <c r="J5" s="20">
        <v>7.9649999999999999</v>
      </c>
      <c r="K5" s="21">
        <v>29.29</v>
      </c>
      <c r="L5" s="21">
        <v>22.175000000000001</v>
      </c>
      <c r="M5" s="21">
        <v>10.15</v>
      </c>
      <c r="N5" s="21">
        <v>6.8449999999999998</v>
      </c>
      <c r="O5" s="21">
        <v>8.7550000000000008</v>
      </c>
      <c r="P5" s="51" t="s">
        <v>1400</v>
      </c>
    </row>
    <row r="6" spans="1:16" x14ac:dyDescent="0.25">
      <c r="A6" s="24">
        <v>2.33</v>
      </c>
      <c r="B6" s="20">
        <v>3.3849999999999998</v>
      </c>
      <c r="C6" s="24">
        <v>6.6150000000000002</v>
      </c>
      <c r="D6" s="20">
        <v>3.4649999999999999</v>
      </c>
      <c r="E6" s="20">
        <v>7.26</v>
      </c>
      <c r="F6" s="20">
        <v>9.5749999999999993</v>
      </c>
      <c r="G6" s="20">
        <v>9.5950000000000006</v>
      </c>
      <c r="H6" s="20">
        <v>13.035</v>
      </c>
      <c r="I6" s="20">
        <v>11.775</v>
      </c>
      <c r="J6" s="20">
        <v>15.35</v>
      </c>
      <c r="K6" s="17"/>
      <c r="L6" s="17"/>
      <c r="M6" s="17"/>
      <c r="N6" s="17"/>
      <c r="O6" s="17"/>
      <c r="P6" s="51" t="s">
        <v>1395</v>
      </c>
    </row>
    <row r="7" spans="1:16" ht="15.75" thickBot="1" x14ac:dyDescent="0.3">
      <c r="A7" s="29">
        <v>3.085</v>
      </c>
      <c r="B7" s="20">
        <v>5.1950000000000003</v>
      </c>
      <c r="C7" s="24">
        <v>3.7250000000000001</v>
      </c>
      <c r="D7" s="20">
        <v>3.5950000000000002</v>
      </c>
      <c r="E7" s="20">
        <v>8.5649999999999995</v>
      </c>
      <c r="F7" s="20">
        <v>6.05</v>
      </c>
      <c r="G7" s="20">
        <v>10.265000000000001</v>
      </c>
      <c r="H7" s="20">
        <v>9.48</v>
      </c>
      <c r="I7" s="20">
        <v>19.329999999999998</v>
      </c>
      <c r="J7" s="20">
        <v>12.84</v>
      </c>
      <c r="K7" s="17"/>
      <c r="L7" s="17"/>
      <c r="M7" s="17"/>
      <c r="N7" s="17"/>
      <c r="O7" s="17"/>
      <c r="P7" s="51" t="s">
        <v>1401</v>
      </c>
    </row>
    <row r="8" spans="1:16" ht="15.75" thickBot="1" x14ac:dyDescent="0.3">
      <c r="A8" s="17"/>
      <c r="B8" s="20">
        <v>3.085</v>
      </c>
      <c r="C8" s="29">
        <v>5.73</v>
      </c>
      <c r="D8" s="20">
        <v>3.14</v>
      </c>
      <c r="E8" s="20">
        <v>5.87</v>
      </c>
      <c r="F8" s="20">
        <v>10.805</v>
      </c>
      <c r="G8" s="20">
        <v>9.0950000000000006</v>
      </c>
      <c r="H8" s="20">
        <v>7.585</v>
      </c>
      <c r="I8" s="20">
        <v>6.98</v>
      </c>
      <c r="J8" s="20">
        <v>15.1</v>
      </c>
      <c r="K8" s="17"/>
      <c r="L8" s="17"/>
      <c r="M8" s="17"/>
      <c r="N8" s="17"/>
      <c r="O8" s="17"/>
      <c r="P8" s="51" t="s">
        <v>1397</v>
      </c>
    </row>
    <row r="9" spans="1:16" ht="15.75" thickBot="1" x14ac:dyDescent="0.3">
      <c r="A9" s="17"/>
      <c r="B9" s="21">
        <v>3.73</v>
      </c>
      <c r="C9" s="17"/>
      <c r="D9" s="21">
        <v>2.89</v>
      </c>
      <c r="E9" s="21">
        <v>5.85</v>
      </c>
      <c r="F9" s="21">
        <v>6.44</v>
      </c>
      <c r="G9" s="21">
        <v>12.685</v>
      </c>
      <c r="H9" s="21">
        <v>9.74</v>
      </c>
      <c r="I9" s="21">
        <v>15.25</v>
      </c>
      <c r="J9" s="21">
        <v>16.385000000000002</v>
      </c>
      <c r="K9" s="17"/>
      <c r="L9" s="17"/>
      <c r="M9" s="17"/>
      <c r="N9" s="17"/>
      <c r="O9" s="17"/>
      <c r="P9" s="51" t="s">
        <v>1403</v>
      </c>
    </row>
    <row r="14" spans="1:16" x14ac:dyDescent="0.25">
      <c r="F14" s="51" t="s">
        <v>1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H2" sqref="H2:L4"/>
    </sheetView>
  </sheetViews>
  <sheetFormatPr defaultRowHeight="15" x14ac:dyDescent="0.25"/>
  <sheetData>
    <row r="1" spans="1:11" ht="15.75" thickBot="1" x14ac:dyDescent="0.3">
      <c r="A1" s="22" t="s">
        <v>3</v>
      </c>
      <c r="B1" s="23" t="s">
        <v>4</v>
      </c>
      <c r="C1" s="23" t="s">
        <v>11</v>
      </c>
      <c r="D1" s="23" t="s">
        <v>10</v>
      </c>
      <c r="E1" s="23" t="s">
        <v>12</v>
      </c>
      <c r="F1" s="23" t="s">
        <v>13</v>
      </c>
      <c r="G1" s="23" t="s">
        <v>14</v>
      </c>
    </row>
    <row r="2" spans="1:11" x14ac:dyDescent="0.25">
      <c r="A2" s="20">
        <v>120.2</v>
      </c>
      <c r="B2" s="20">
        <v>115.4</v>
      </c>
      <c r="C2" s="20">
        <v>118.4</v>
      </c>
      <c r="D2" s="20">
        <v>120</v>
      </c>
      <c r="E2" s="20">
        <v>115.8</v>
      </c>
      <c r="F2" s="20">
        <v>117.1</v>
      </c>
      <c r="G2" s="20">
        <v>113.8</v>
      </c>
      <c r="H2" s="51" t="s">
        <v>1393</v>
      </c>
    </row>
    <row r="3" spans="1:11" x14ac:dyDescent="0.25">
      <c r="A3" s="20">
        <v>121.7</v>
      </c>
      <c r="B3" s="20">
        <v>113.8</v>
      </c>
      <c r="C3" s="20">
        <v>117.7</v>
      </c>
      <c r="D3" s="20">
        <v>118.8</v>
      </c>
      <c r="E3" s="20">
        <v>114</v>
      </c>
      <c r="F3" s="20">
        <v>113.1</v>
      </c>
      <c r="G3" s="20">
        <v>115.5</v>
      </c>
      <c r="H3" s="51" t="s">
        <v>1394</v>
      </c>
      <c r="K3" t="s">
        <v>1396</v>
      </c>
    </row>
    <row r="4" spans="1:11" ht="15.75" thickBot="1" x14ac:dyDescent="0.3">
      <c r="A4" s="21">
        <v>118.1</v>
      </c>
      <c r="B4" s="21">
        <v>108.4</v>
      </c>
      <c r="C4" s="21">
        <v>114.5</v>
      </c>
      <c r="D4" s="21">
        <v>112.3</v>
      </c>
      <c r="E4" s="21">
        <v>112.9</v>
      </c>
      <c r="F4" s="21">
        <v>116.2</v>
      </c>
      <c r="G4" s="21">
        <v>115.4</v>
      </c>
      <c r="H4" s="51" t="s">
        <v>139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D16" sqref="D16"/>
    </sheetView>
  </sheetViews>
  <sheetFormatPr defaultRowHeight="15" x14ac:dyDescent="0.25"/>
  <sheetData>
    <row r="1" spans="1:11" x14ac:dyDescent="0.25">
      <c r="A1" s="18"/>
      <c r="B1" s="186" t="s">
        <v>1304</v>
      </c>
      <c r="C1" s="187"/>
      <c r="D1" s="187"/>
      <c r="E1" s="188"/>
      <c r="F1" s="186" t="s">
        <v>1305</v>
      </c>
      <c r="G1" s="187"/>
      <c r="H1" s="188"/>
    </row>
    <row r="2" spans="1:11" s="50" customFormat="1" ht="15.75" thickBot="1" x14ac:dyDescent="0.3">
      <c r="A2" s="67"/>
      <c r="B2" s="51" t="s">
        <v>1393</v>
      </c>
      <c r="C2" s="51" t="s">
        <v>1394</v>
      </c>
      <c r="D2" s="51" t="s">
        <v>1395</v>
      </c>
      <c r="E2" s="51" t="s">
        <v>1397</v>
      </c>
      <c r="F2" s="51" t="s">
        <v>1393</v>
      </c>
      <c r="G2" s="51" t="s">
        <v>1394</v>
      </c>
      <c r="H2" s="51" t="s">
        <v>1395</v>
      </c>
    </row>
    <row r="3" spans="1:11" ht="15.75" thickBot="1" x14ac:dyDescent="0.3">
      <c r="A3" s="35" t="s">
        <v>1302</v>
      </c>
      <c r="B3" s="24">
        <v>0.31968809999999998</v>
      </c>
      <c r="C3" s="25">
        <v>0.18421709999999999</v>
      </c>
      <c r="D3" s="25">
        <v>7.8664960000000006E-2</v>
      </c>
      <c r="E3" s="26">
        <v>0.1211826</v>
      </c>
      <c r="F3" s="24">
        <v>9.753481E-2</v>
      </c>
      <c r="G3" s="25">
        <v>0.19712930000000001</v>
      </c>
      <c r="H3" s="26">
        <v>9.9310889999999999E-2</v>
      </c>
      <c r="K3" s="51" t="s">
        <v>1402</v>
      </c>
    </row>
    <row r="4" spans="1:11" ht="15.75" thickBot="1" x14ac:dyDescent="0.3">
      <c r="A4" s="35" t="s">
        <v>1303</v>
      </c>
      <c r="B4" s="29">
        <v>0.15855159999999999</v>
      </c>
      <c r="C4" s="38">
        <v>0.19486059999999999</v>
      </c>
      <c r="D4" s="38">
        <v>0.70301670000000005</v>
      </c>
      <c r="E4" s="39">
        <v>0.61990219999999996</v>
      </c>
      <c r="F4" s="29">
        <v>7.6688450000000005E-2</v>
      </c>
      <c r="G4" s="38">
        <v>0.8124557</v>
      </c>
      <c r="H4" s="39">
        <v>0.59266669999999999</v>
      </c>
    </row>
  </sheetData>
  <mergeCells count="2">
    <mergeCell ref="B1:E1"/>
    <mergeCell ref="F1:H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N28" sqref="N28"/>
    </sheetView>
  </sheetViews>
  <sheetFormatPr defaultRowHeight="15" x14ac:dyDescent="0.25"/>
  <sheetData>
    <row r="1" spans="1:13" ht="15.75" thickBot="1" x14ac:dyDescent="0.3">
      <c r="A1" s="18"/>
      <c r="B1" s="166" t="s">
        <v>3</v>
      </c>
      <c r="C1" s="182"/>
      <c r="D1" s="183"/>
      <c r="E1" s="168" t="s">
        <v>1306</v>
      </c>
      <c r="F1" s="170"/>
      <c r="G1" s="169"/>
      <c r="H1" s="168" t="s">
        <v>1307</v>
      </c>
      <c r="I1" s="170"/>
      <c r="J1" s="169"/>
      <c r="K1" s="189"/>
      <c r="L1" s="189"/>
      <c r="M1" s="189"/>
    </row>
    <row r="2" spans="1:13" s="50" customFormat="1" ht="15.75" thickBot="1" x14ac:dyDescent="0.3">
      <c r="A2" s="67"/>
      <c r="B2" s="51" t="s">
        <v>1393</v>
      </c>
      <c r="C2" s="51" t="s">
        <v>1394</v>
      </c>
      <c r="D2" s="51" t="s">
        <v>1395</v>
      </c>
      <c r="E2" s="51" t="s">
        <v>1393</v>
      </c>
      <c r="F2" s="51" t="s">
        <v>1394</v>
      </c>
      <c r="G2" s="51" t="s">
        <v>1395</v>
      </c>
      <c r="H2" s="51" t="s">
        <v>1393</v>
      </c>
      <c r="I2" s="51" t="s">
        <v>1394</v>
      </c>
      <c r="J2" s="51" t="s">
        <v>1395</v>
      </c>
      <c r="K2" s="67"/>
      <c r="L2" s="67"/>
      <c r="M2" s="67"/>
    </row>
    <row r="3" spans="1:13" ht="15.75" thickBot="1" x14ac:dyDescent="0.3">
      <c r="A3" s="45" t="s">
        <v>1308</v>
      </c>
      <c r="B3" s="24">
        <v>0.79</v>
      </c>
      <c r="C3" s="25">
        <v>0.87</v>
      </c>
      <c r="D3" s="26">
        <v>0.81</v>
      </c>
      <c r="E3" s="24">
        <v>0.95</v>
      </c>
      <c r="F3" s="25">
        <v>1.03</v>
      </c>
      <c r="G3" s="26">
        <v>0.79</v>
      </c>
      <c r="H3" s="24">
        <v>0.7</v>
      </c>
      <c r="I3" s="25">
        <v>0.91</v>
      </c>
      <c r="J3" s="26">
        <v>0.71</v>
      </c>
      <c r="K3" s="17"/>
      <c r="L3" s="17"/>
      <c r="M3" s="17"/>
    </row>
    <row r="4" spans="1:13" ht="15.75" thickBot="1" x14ac:dyDescent="0.3">
      <c r="A4" s="45" t="s">
        <v>1020</v>
      </c>
      <c r="B4" s="24">
        <v>1.05</v>
      </c>
      <c r="C4" s="25">
        <v>1.06</v>
      </c>
      <c r="D4" s="26">
        <v>1.04</v>
      </c>
      <c r="E4" s="24">
        <v>1.05</v>
      </c>
      <c r="F4" s="25">
        <v>1.25</v>
      </c>
      <c r="G4" s="26">
        <v>0.82</v>
      </c>
      <c r="H4" s="24">
        <v>0.75</v>
      </c>
      <c r="I4" s="25">
        <v>1.05</v>
      </c>
      <c r="J4" s="26">
        <v>0.88</v>
      </c>
      <c r="K4" s="17"/>
      <c r="L4" s="51" t="s">
        <v>1402</v>
      </c>
      <c r="M4" s="17"/>
    </row>
    <row r="5" spans="1:13" ht="15.75" thickBot="1" x14ac:dyDescent="0.3">
      <c r="A5" s="44" t="s">
        <v>1023</v>
      </c>
      <c r="B5" s="24">
        <v>0.76</v>
      </c>
      <c r="C5" s="25">
        <v>0.78</v>
      </c>
      <c r="D5" s="26">
        <v>0.77</v>
      </c>
      <c r="E5" s="24">
        <v>1.1499999999999999</v>
      </c>
      <c r="F5" s="25">
        <v>1.39</v>
      </c>
      <c r="G5" s="26">
        <v>0.87</v>
      </c>
      <c r="H5" s="24">
        <v>0.6</v>
      </c>
      <c r="I5" s="25">
        <v>0.8</v>
      </c>
      <c r="J5" s="26">
        <v>0.64</v>
      </c>
      <c r="K5" s="17"/>
      <c r="L5" s="17"/>
      <c r="M5" s="17"/>
    </row>
    <row r="6" spans="1:13" ht="15.75" thickBot="1" x14ac:dyDescent="0.3">
      <c r="A6" s="45" t="s">
        <v>1309</v>
      </c>
      <c r="B6" s="24">
        <v>0.64</v>
      </c>
      <c r="C6" s="25">
        <v>0.68</v>
      </c>
      <c r="D6" s="26">
        <v>0.69</v>
      </c>
      <c r="E6" s="24">
        <v>1.03</v>
      </c>
      <c r="F6" s="25">
        <v>1.1599999999999999</v>
      </c>
      <c r="G6" s="26">
        <v>1.01</v>
      </c>
      <c r="H6" s="24">
        <v>0.63</v>
      </c>
      <c r="I6" s="25">
        <v>0.79</v>
      </c>
      <c r="J6" s="26">
        <v>0.7</v>
      </c>
      <c r="K6" s="17"/>
      <c r="L6" s="17"/>
      <c r="M6" s="17"/>
    </row>
    <row r="7" spans="1:13" ht="15.75" thickBot="1" x14ac:dyDescent="0.3">
      <c r="A7" s="45" t="s">
        <v>1310</v>
      </c>
      <c r="B7" s="24">
        <v>0.78</v>
      </c>
      <c r="C7" s="25">
        <v>0.63</v>
      </c>
      <c r="D7" s="26">
        <v>0.8</v>
      </c>
      <c r="E7" s="24">
        <v>0.85</v>
      </c>
      <c r="F7" s="25">
        <v>0.96</v>
      </c>
      <c r="G7" s="26">
        <v>0.99</v>
      </c>
      <c r="H7" s="24">
        <v>0.73</v>
      </c>
      <c r="I7" s="25">
        <v>0.92</v>
      </c>
      <c r="J7" s="26">
        <v>0.82</v>
      </c>
      <c r="K7" s="17"/>
      <c r="L7" s="17"/>
      <c r="M7" s="17"/>
    </row>
    <row r="8" spans="1:13" ht="15.75" thickBot="1" x14ac:dyDescent="0.3">
      <c r="A8" s="45" t="s">
        <v>1311</v>
      </c>
      <c r="B8" s="24">
        <v>0.86</v>
      </c>
      <c r="C8" s="25">
        <v>0.81</v>
      </c>
      <c r="D8" s="26">
        <v>0.88</v>
      </c>
      <c r="E8" s="24">
        <v>0.72</v>
      </c>
      <c r="F8" s="25">
        <v>0.82</v>
      </c>
      <c r="G8" s="26">
        <v>0.74</v>
      </c>
      <c r="H8" s="24">
        <v>0.6</v>
      </c>
      <c r="I8" s="25">
        <v>0.89</v>
      </c>
      <c r="J8" s="26">
        <v>0.79</v>
      </c>
    </row>
    <row r="9" spans="1:13" ht="15.75" thickBot="1" x14ac:dyDescent="0.3">
      <c r="A9" s="45" t="s">
        <v>1312</v>
      </c>
      <c r="B9" s="24">
        <v>0.87</v>
      </c>
      <c r="C9" s="25">
        <v>0.86</v>
      </c>
      <c r="D9" s="26">
        <v>0.94</v>
      </c>
      <c r="E9" s="24">
        <v>0.74</v>
      </c>
      <c r="F9" s="25">
        <v>0.85</v>
      </c>
      <c r="G9" s="26">
        <v>0.87</v>
      </c>
      <c r="H9" s="24">
        <v>0.75</v>
      </c>
      <c r="I9" s="25">
        <v>0.5</v>
      </c>
      <c r="J9" s="26">
        <v>0.93</v>
      </c>
    </row>
    <row r="10" spans="1:13" ht="15.75" thickBot="1" x14ac:dyDescent="0.3">
      <c r="A10" s="45" t="s">
        <v>201</v>
      </c>
      <c r="B10" s="24">
        <v>0.81</v>
      </c>
      <c r="C10" s="25">
        <v>0.87</v>
      </c>
      <c r="D10" s="26">
        <v>0.92</v>
      </c>
      <c r="E10" s="24">
        <v>0.95</v>
      </c>
      <c r="F10" s="25">
        <v>1.18</v>
      </c>
      <c r="G10" s="26">
        <v>1.07</v>
      </c>
      <c r="H10" s="24">
        <v>0.81</v>
      </c>
      <c r="I10" s="25">
        <v>0.77</v>
      </c>
      <c r="J10" s="26">
        <v>0.98</v>
      </c>
    </row>
    <row r="11" spans="1:13" ht="15.75" thickBot="1" x14ac:dyDescent="0.3">
      <c r="A11" s="45" t="s">
        <v>1313</v>
      </c>
      <c r="B11" s="24">
        <v>0.86</v>
      </c>
      <c r="C11" s="25">
        <v>0.83</v>
      </c>
      <c r="D11" s="26">
        <v>0.9</v>
      </c>
      <c r="E11" s="24">
        <v>0.82</v>
      </c>
      <c r="F11" s="25">
        <v>0.92</v>
      </c>
      <c r="G11" s="26">
        <v>0.76</v>
      </c>
      <c r="H11" s="24">
        <v>0.65</v>
      </c>
      <c r="I11" s="25">
        <v>0.84</v>
      </c>
      <c r="J11" s="26">
        <v>0.78</v>
      </c>
    </row>
    <row r="12" spans="1:13" ht="15.75" thickBot="1" x14ac:dyDescent="0.3">
      <c r="A12" s="45" t="s">
        <v>1314</v>
      </c>
      <c r="B12" s="24">
        <v>0.77</v>
      </c>
      <c r="C12" s="25">
        <v>0.8</v>
      </c>
      <c r="D12" s="26">
        <v>0.78</v>
      </c>
      <c r="E12" s="24">
        <v>1.01</v>
      </c>
      <c r="F12" s="25">
        <v>1.18</v>
      </c>
      <c r="G12" s="26">
        <v>0.88</v>
      </c>
      <c r="H12" s="24">
        <v>0.67</v>
      </c>
      <c r="I12" s="25">
        <v>0.78</v>
      </c>
      <c r="J12" s="26">
        <v>0.75</v>
      </c>
    </row>
    <row r="13" spans="1:13" ht="15.75" thickBot="1" x14ac:dyDescent="0.3">
      <c r="A13" s="45" t="s">
        <v>1315</v>
      </c>
      <c r="B13" s="24">
        <v>0.67</v>
      </c>
      <c r="C13" s="25">
        <v>0.76</v>
      </c>
      <c r="D13" s="26">
        <v>0.71</v>
      </c>
      <c r="E13" s="24">
        <v>0.85</v>
      </c>
      <c r="F13" s="25">
        <v>0.95</v>
      </c>
      <c r="G13" s="26">
        <v>0.75</v>
      </c>
      <c r="H13" s="24">
        <v>0.72</v>
      </c>
      <c r="I13" s="25">
        <v>0.92</v>
      </c>
      <c r="J13" s="26">
        <v>0.79</v>
      </c>
    </row>
    <row r="14" spans="1:13" ht="15.75" thickBot="1" x14ac:dyDescent="0.3">
      <c r="A14" s="45" t="s">
        <v>1316</v>
      </c>
      <c r="B14" s="24">
        <v>0.74</v>
      </c>
      <c r="C14" s="25">
        <v>0.92</v>
      </c>
      <c r="D14" s="26">
        <v>0.71</v>
      </c>
      <c r="E14" s="24">
        <v>1.03</v>
      </c>
      <c r="F14" s="25">
        <v>1.04</v>
      </c>
      <c r="G14" s="26">
        <v>1.1000000000000001</v>
      </c>
      <c r="H14" s="24">
        <v>0.66</v>
      </c>
      <c r="I14" s="25">
        <v>0.7</v>
      </c>
      <c r="J14" s="26">
        <v>0.7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16"/>
  <sheetViews>
    <sheetView workbookViewId="0">
      <selection activeCell="Y15" sqref="Y15"/>
    </sheetView>
  </sheetViews>
  <sheetFormatPr defaultRowHeight="15" x14ac:dyDescent="0.25"/>
  <cols>
    <col min="2" max="2" width="9.140625" style="13"/>
    <col min="3" max="3" width="9.140625" style="14"/>
    <col min="4" max="4" width="9.140625" style="15"/>
    <col min="5" max="5" width="9.140625" style="13"/>
    <col min="6" max="6" width="9.140625" style="14"/>
    <col min="7" max="7" width="9.140625" style="15"/>
    <col min="8" max="8" width="9.140625" style="13"/>
    <col min="9" max="9" width="9.140625" style="14"/>
    <col min="10" max="10" width="9.140625" style="15"/>
    <col min="11" max="11" width="9.140625" style="13"/>
    <col min="12" max="12" width="9.140625" style="14"/>
    <col min="13" max="13" width="9.140625" style="15"/>
    <col min="14" max="14" width="9.140625" style="13"/>
    <col min="15" max="15" width="9.140625" style="14"/>
    <col min="16" max="16" width="9.140625" style="15"/>
    <col min="17" max="17" width="9.140625" style="13"/>
    <col min="18" max="18" width="9.140625" style="14"/>
    <col min="19" max="19" width="9.140625" style="15"/>
    <col min="20" max="20" width="9.140625" style="13"/>
    <col min="21" max="21" width="9.140625" style="14"/>
    <col min="22" max="22" width="9.140625" style="15"/>
  </cols>
  <sheetData>
    <row r="1" spans="1:24" ht="15.75" thickBot="1" x14ac:dyDescent="0.3">
      <c r="B1" s="175" t="s">
        <v>3</v>
      </c>
      <c r="C1" s="174"/>
      <c r="D1" s="167"/>
      <c r="E1" s="168" t="s">
        <v>4</v>
      </c>
      <c r="F1" s="174"/>
      <c r="G1" s="167"/>
      <c r="H1" s="168" t="s">
        <v>5</v>
      </c>
      <c r="I1" s="174"/>
      <c r="J1" s="167"/>
      <c r="K1" s="166" t="s">
        <v>6</v>
      </c>
      <c r="L1" s="174"/>
      <c r="M1" s="167"/>
      <c r="N1" s="168" t="s">
        <v>7</v>
      </c>
      <c r="O1" s="174"/>
      <c r="P1" s="167"/>
      <c r="Q1" s="168" t="s">
        <v>8</v>
      </c>
      <c r="R1" s="170"/>
      <c r="S1" s="169"/>
      <c r="T1" s="168" t="s">
        <v>9</v>
      </c>
      <c r="U1" s="170"/>
      <c r="V1" s="169"/>
    </row>
    <row r="2" spans="1:24" s="50" customFormat="1" ht="15.75" thickBot="1" x14ac:dyDescent="0.3">
      <c r="A2" s="16" t="s">
        <v>2</v>
      </c>
      <c r="B2" s="51" t="s">
        <v>1393</v>
      </c>
      <c r="C2" s="51" t="s">
        <v>1394</v>
      </c>
      <c r="D2" s="51" t="s">
        <v>1395</v>
      </c>
      <c r="E2" s="51" t="s">
        <v>1393</v>
      </c>
      <c r="F2" s="51" t="s">
        <v>1394</v>
      </c>
      <c r="G2" s="51" t="s">
        <v>1395</v>
      </c>
      <c r="H2" s="51" t="s">
        <v>1393</v>
      </c>
      <c r="I2" s="51" t="s">
        <v>1394</v>
      </c>
      <c r="J2" s="51" t="s">
        <v>1395</v>
      </c>
      <c r="K2" s="51" t="s">
        <v>1393</v>
      </c>
      <c r="L2" s="51" t="s">
        <v>1394</v>
      </c>
      <c r="M2" s="51" t="s">
        <v>1395</v>
      </c>
      <c r="N2" s="51" t="s">
        <v>1393</v>
      </c>
      <c r="O2" s="51" t="s">
        <v>1394</v>
      </c>
      <c r="P2" s="51" t="s">
        <v>1395</v>
      </c>
      <c r="Q2" s="51" t="s">
        <v>1393</v>
      </c>
      <c r="R2" s="51" t="s">
        <v>1394</v>
      </c>
      <c r="S2" s="51" t="s">
        <v>1395</v>
      </c>
      <c r="T2" s="51" t="s">
        <v>1393</v>
      </c>
      <c r="U2" s="51" t="s">
        <v>1394</v>
      </c>
      <c r="V2" s="51" t="s">
        <v>1395</v>
      </c>
    </row>
    <row r="3" spans="1:24" x14ac:dyDescent="0.25">
      <c r="A3" s="17">
        <v>1</v>
      </c>
      <c r="B3" s="24">
        <v>0.17666670000000001</v>
      </c>
      <c r="C3" s="25">
        <v>0.16233330000000001</v>
      </c>
      <c r="D3" s="26">
        <v>0.15366669999999999</v>
      </c>
      <c r="E3" s="24">
        <v>0.17366670000000001</v>
      </c>
      <c r="F3" s="25">
        <v>0.14366670000000001</v>
      </c>
      <c r="G3" s="26">
        <v>0.15366669999999999</v>
      </c>
      <c r="H3" s="24">
        <v>0.1916667</v>
      </c>
      <c r="I3" s="25">
        <v>0.15466669999999999</v>
      </c>
      <c r="J3" s="26">
        <v>0.15333330000000001</v>
      </c>
      <c r="K3" s="24">
        <v>0.17566670000000001</v>
      </c>
      <c r="L3" s="25">
        <v>0.159</v>
      </c>
      <c r="M3" s="26">
        <v>0.15733330000000001</v>
      </c>
      <c r="N3" s="24">
        <v>0.1783333</v>
      </c>
      <c r="O3" s="25">
        <v>0.16233330000000001</v>
      </c>
      <c r="P3" s="26">
        <v>0.153</v>
      </c>
      <c r="Q3" s="24">
        <v>0.17233329999999999</v>
      </c>
      <c r="R3" s="25">
        <v>0.16233330000000001</v>
      </c>
      <c r="S3" s="26">
        <v>0.16833329999999999</v>
      </c>
      <c r="T3" s="24">
        <v>0.1666667</v>
      </c>
      <c r="U3" s="25">
        <v>0.1463333</v>
      </c>
      <c r="V3" s="26">
        <v>0.14966670000000001</v>
      </c>
    </row>
    <row r="4" spans="1:24" x14ac:dyDescent="0.25">
      <c r="A4" s="17">
        <v>2</v>
      </c>
      <c r="B4" s="24">
        <v>0.19833329999999999</v>
      </c>
      <c r="C4" s="25">
        <v>0.17399999999999999</v>
      </c>
      <c r="D4" s="26">
        <v>0.16733329999999999</v>
      </c>
      <c r="E4" s="24">
        <v>0.1936667</v>
      </c>
      <c r="F4" s="25">
        <v>0.15266669999999999</v>
      </c>
      <c r="G4" s="26">
        <v>0.1706667</v>
      </c>
      <c r="H4" s="24">
        <v>0.21199999999999999</v>
      </c>
      <c r="I4" s="25">
        <v>0.1636667</v>
      </c>
      <c r="J4" s="26">
        <v>0.1666667</v>
      </c>
      <c r="K4" s="24">
        <v>0.19700000000000001</v>
      </c>
      <c r="L4" s="25">
        <v>0.17</v>
      </c>
      <c r="M4" s="26">
        <v>0.1733333</v>
      </c>
      <c r="N4" s="24">
        <v>0.19533329999999999</v>
      </c>
      <c r="O4" s="25">
        <v>0.1696667</v>
      </c>
      <c r="P4" s="26">
        <v>0.16333329999999999</v>
      </c>
      <c r="Q4" s="24">
        <v>0.18966669999999999</v>
      </c>
      <c r="R4" s="25">
        <v>0.17199999999999999</v>
      </c>
      <c r="S4" s="26">
        <v>0.182</v>
      </c>
      <c r="T4" s="24">
        <v>0.18466669999999999</v>
      </c>
      <c r="U4" s="25">
        <v>0.15333330000000001</v>
      </c>
      <c r="V4" s="26">
        <v>0.1616667</v>
      </c>
    </row>
    <row r="5" spans="1:24" x14ac:dyDescent="0.25">
      <c r="A5" s="17">
        <v>3</v>
      </c>
      <c r="B5" s="24">
        <v>0.2266667</v>
      </c>
      <c r="C5" s="25">
        <v>0.1976667</v>
      </c>
      <c r="D5" s="26">
        <v>0.1916667</v>
      </c>
      <c r="E5" s="24">
        <v>0.21933330000000001</v>
      </c>
      <c r="F5" s="25">
        <v>0.17166670000000001</v>
      </c>
      <c r="G5" s="26">
        <v>0.193</v>
      </c>
      <c r="H5" s="24">
        <v>0.23899999999999999</v>
      </c>
      <c r="I5" s="25">
        <v>0.17799999999999999</v>
      </c>
      <c r="J5" s="26">
        <v>0.187</v>
      </c>
      <c r="K5" s="24">
        <v>0.22433330000000001</v>
      </c>
      <c r="L5" s="25">
        <v>0.18833330000000001</v>
      </c>
      <c r="M5" s="26">
        <v>0.19633329999999999</v>
      </c>
      <c r="N5" s="24">
        <v>0.2226667</v>
      </c>
      <c r="O5" s="25">
        <v>0.188</v>
      </c>
      <c r="P5" s="26">
        <v>0.18366669999999999</v>
      </c>
      <c r="Q5" s="24">
        <v>0.21566669999999999</v>
      </c>
      <c r="R5" s="25">
        <v>0.189</v>
      </c>
      <c r="S5" s="26">
        <v>0.20566670000000001</v>
      </c>
      <c r="T5" s="24">
        <v>0.20966670000000001</v>
      </c>
      <c r="U5" s="25">
        <v>0.16833329999999999</v>
      </c>
      <c r="V5" s="26">
        <v>0.1803333</v>
      </c>
    </row>
    <row r="6" spans="1:24" x14ac:dyDescent="0.25">
      <c r="A6" s="17">
        <v>4</v>
      </c>
      <c r="B6" s="24">
        <v>0.26233329999999999</v>
      </c>
      <c r="C6" s="25">
        <v>0.23333329999999999</v>
      </c>
      <c r="D6" s="26">
        <v>0.219</v>
      </c>
      <c r="E6" s="24">
        <v>0.246</v>
      </c>
      <c r="F6" s="25">
        <v>0.1986667</v>
      </c>
      <c r="G6" s="26">
        <v>0.21566669999999999</v>
      </c>
      <c r="H6" s="24">
        <v>0.27066669999999998</v>
      </c>
      <c r="I6" s="25">
        <v>0.20333329999999999</v>
      </c>
      <c r="J6" s="26">
        <v>0.216</v>
      </c>
      <c r="K6" s="24">
        <v>0.25433329999999998</v>
      </c>
      <c r="L6" s="25">
        <v>0.21766669999999999</v>
      </c>
      <c r="M6" s="26">
        <v>0.22533329999999999</v>
      </c>
      <c r="N6" s="24">
        <v>0.25366670000000002</v>
      </c>
      <c r="O6" s="25">
        <v>0.218</v>
      </c>
      <c r="P6" s="26">
        <v>0.21299999999999999</v>
      </c>
      <c r="Q6" s="24">
        <v>0.2453333</v>
      </c>
      <c r="R6" s="25">
        <v>0.21933330000000001</v>
      </c>
      <c r="S6" s="26">
        <v>0.23499999999999999</v>
      </c>
      <c r="T6" s="24">
        <v>0.2393333</v>
      </c>
      <c r="U6" s="25">
        <v>0.1936667</v>
      </c>
      <c r="V6" s="26">
        <v>0.20766670000000001</v>
      </c>
    </row>
    <row r="7" spans="1:24" x14ac:dyDescent="0.25">
      <c r="A7" s="17">
        <v>5</v>
      </c>
      <c r="B7" s="24">
        <v>0.29299999999999998</v>
      </c>
      <c r="C7" s="25">
        <v>0.2703333</v>
      </c>
      <c r="D7" s="26">
        <v>0.245</v>
      </c>
      <c r="E7" s="24">
        <v>0.26533329999999999</v>
      </c>
      <c r="F7" s="25">
        <v>0.2256667</v>
      </c>
      <c r="G7" s="26">
        <v>0.23699999999999999</v>
      </c>
      <c r="H7" s="24">
        <v>0.29666670000000001</v>
      </c>
      <c r="I7" s="25">
        <v>0.23699999999999999</v>
      </c>
      <c r="J7" s="26">
        <v>0.2453333</v>
      </c>
      <c r="K7" s="24">
        <v>0.28033330000000001</v>
      </c>
      <c r="L7" s="25">
        <v>0.24966669999999999</v>
      </c>
      <c r="M7" s="26">
        <v>0.252</v>
      </c>
      <c r="N7" s="24">
        <v>0.27933330000000001</v>
      </c>
      <c r="O7" s="25">
        <v>0.25033329999999998</v>
      </c>
      <c r="P7" s="26">
        <v>0.2393333</v>
      </c>
      <c r="Q7" s="24">
        <v>0.27166669999999998</v>
      </c>
      <c r="R7" s="25">
        <v>0.25066670000000002</v>
      </c>
      <c r="S7" s="26">
        <v>0.25900000000000001</v>
      </c>
      <c r="T7" s="24">
        <v>0.26400000000000001</v>
      </c>
      <c r="U7" s="25">
        <v>0.2236667</v>
      </c>
      <c r="V7" s="26">
        <v>0.23400000000000001</v>
      </c>
      <c r="X7" t="s">
        <v>1396</v>
      </c>
    </row>
    <row r="8" spans="1:24" x14ac:dyDescent="0.25">
      <c r="A8" s="17">
        <v>6</v>
      </c>
      <c r="B8" s="24">
        <v>0.31766670000000002</v>
      </c>
      <c r="C8" s="25">
        <v>0.3</v>
      </c>
      <c r="D8" s="26">
        <v>0.26666669999999998</v>
      </c>
      <c r="E8" s="24">
        <v>0.28000000000000003</v>
      </c>
      <c r="F8" s="25">
        <v>0.24766669999999999</v>
      </c>
      <c r="G8" s="26">
        <v>0.25166670000000002</v>
      </c>
      <c r="H8" s="24">
        <v>0.31866670000000002</v>
      </c>
      <c r="I8" s="25">
        <v>0.26866669999999998</v>
      </c>
      <c r="J8" s="26">
        <v>0.26866669999999998</v>
      </c>
      <c r="K8" s="24">
        <v>0.30266670000000001</v>
      </c>
      <c r="L8" s="25">
        <v>0.27833330000000001</v>
      </c>
      <c r="M8" s="26">
        <v>0.27466669999999999</v>
      </c>
      <c r="N8" s="24">
        <v>0.29966670000000001</v>
      </c>
      <c r="O8" s="25">
        <v>0.27700000000000002</v>
      </c>
      <c r="P8" s="26">
        <v>0.26166669999999997</v>
      </c>
      <c r="Q8" s="24">
        <v>0.2926667</v>
      </c>
      <c r="R8" s="25">
        <v>0.27766669999999999</v>
      </c>
      <c r="S8" s="26">
        <v>0.27566669999999999</v>
      </c>
      <c r="T8" s="24">
        <v>0.28366669999999999</v>
      </c>
      <c r="U8" s="25">
        <v>0.25133329999999998</v>
      </c>
      <c r="V8" s="26">
        <v>0.25433329999999998</v>
      </c>
    </row>
    <row r="9" spans="1:24" x14ac:dyDescent="0.25">
      <c r="A9" s="17">
        <v>7</v>
      </c>
      <c r="B9" s="24">
        <v>0.33266669999999998</v>
      </c>
      <c r="C9" s="25">
        <v>0.32333329999999999</v>
      </c>
      <c r="D9" s="26">
        <v>0.28433330000000001</v>
      </c>
      <c r="E9" s="24">
        <v>0.2876667</v>
      </c>
      <c r="F9" s="25">
        <v>0.26400000000000001</v>
      </c>
      <c r="G9" s="26">
        <v>0.26133329999999999</v>
      </c>
      <c r="H9" s="24">
        <v>0.3303333</v>
      </c>
      <c r="I9" s="25">
        <v>0.29233330000000002</v>
      </c>
      <c r="J9" s="26">
        <v>0.2876667</v>
      </c>
      <c r="K9" s="24">
        <v>0.317</v>
      </c>
      <c r="L9" s="25">
        <v>0.30099999999999999</v>
      </c>
      <c r="M9" s="26">
        <v>0.29333330000000002</v>
      </c>
      <c r="N9" s="24">
        <v>0.314</v>
      </c>
      <c r="O9" s="25">
        <v>0.29733330000000002</v>
      </c>
      <c r="P9" s="26">
        <v>0.27900000000000003</v>
      </c>
      <c r="Q9" s="24">
        <v>0.30366670000000001</v>
      </c>
      <c r="R9" s="25">
        <v>0.29966670000000001</v>
      </c>
      <c r="S9" s="26">
        <v>0.28833330000000001</v>
      </c>
      <c r="T9" s="24">
        <v>0.2956667</v>
      </c>
      <c r="U9" s="25">
        <v>0.27266669999999998</v>
      </c>
      <c r="V9" s="26">
        <v>0.26966669999999998</v>
      </c>
    </row>
    <row r="10" spans="1:24" x14ac:dyDescent="0.25">
      <c r="A10" s="17">
        <v>8</v>
      </c>
      <c r="B10" s="24">
        <v>0.34366669999999999</v>
      </c>
      <c r="C10" s="25">
        <v>0.3383333</v>
      </c>
      <c r="D10" s="26">
        <v>0.29733330000000002</v>
      </c>
      <c r="E10" s="24">
        <v>0.2936667</v>
      </c>
      <c r="F10" s="25">
        <v>0.27366669999999998</v>
      </c>
      <c r="G10" s="26">
        <v>0.26866669999999998</v>
      </c>
      <c r="H10" s="24">
        <v>0.3393333</v>
      </c>
      <c r="I10" s="25">
        <v>0.309</v>
      </c>
      <c r="J10" s="26">
        <v>0.30366670000000001</v>
      </c>
      <c r="K10" s="24">
        <v>0.32633329999999999</v>
      </c>
      <c r="L10" s="25">
        <v>0.31733329999999998</v>
      </c>
      <c r="M10" s="26">
        <v>0.30766670000000002</v>
      </c>
      <c r="N10" s="24">
        <v>0.32500000000000001</v>
      </c>
      <c r="O10" s="25">
        <v>0.31333329999999998</v>
      </c>
      <c r="P10" s="26">
        <v>0.2926667</v>
      </c>
      <c r="Q10" s="24">
        <v>0.311</v>
      </c>
      <c r="R10" s="25">
        <v>0.31133329999999998</v>
      </c>
      <c r="S10" s="26">
        <v>0.29799999999999999</v>
      </c>
      <c r="T10" s="24">
        <v>0.30299999999999999</v>
      </c>
      <c r="U10" s="25">
        <v>0.28733330000000001</v>
      </c>
      <c r="V10" s="26">
        <v>0.28166669999999999</v>
      </c>
    </row>
    <row r="11" spans="1:24" x14ac:dyDescent="0.25">
      <c r="A11" s="17">
        <v>9</v>
      </c>
      <c r="B11" s="24">
        <v>0.3516667</v>
      </c>
      <c r="C11" s="25">
        <v>0.34899999999999998</v>
      </c>
      <c r="D11" s="26">
        <v>0.30833329999999998</v>
      </c>
      <c r="E11" s="24">
        <v>0.29799999999999999</v>
      </c>
      <c r="F11" s="25">
        <v>0.28066669999999999</v>
      </c>
      <c r="G11" s="26">
        <v>0.2743333</v>
      </c>
      <c r="H11" s="24">
        <v>0.34633330000000001</v>
      </c>
      <c r="I11" s="25">
        <v>0.31900000000000001</v>
      </c>
      <c r="J11" s="26">
        <v>0.31433329999999998</v>
      </c>
      <c r="K11" s="24">
        <v>0.3333333</v>
      </c>
      <c r="L11" s="25">
        <v>0.33</v>
      </c>
      <c r="M11" s="26">
        <v>0.317</v>
      </c>
      <c r="N11" s="24">
        <v>0.3323333</v>
      </c>
      <c r="O11" s="25">
        <v>0.32433329999999999</v>
      </c>
      <c r="P11" s="26">
        <v>0.30266670000000001</v>
      </c>
      <c r="Q11" s="24">
        <v>0.31666670000000002</v>
      </c>
      <c r="R11" s="25">
        <v>0.31866670000000002</v>
      </c>
      <c r="S11" s="26">
        <v>0.30566670000000001</v>
      </c>
      <c r="T11" s="24">
        <v>0.308</v>
      </c>
      <c r="U11" s="25">
        <v>0.29599999999999999</v>
      </c>
      <c r="V11" s="26">
        <v>0.28999999999999998</v>
      </c>
    </row>
    <row r="12" spans="1:24" x14ac:dyDescent="0.25">
      <c r="A12" s="17">
        <v>10</v>
      </c>
      <c r="B12" s="24">
        <v>0.3576667</v>
      </c>
      <c r="C12" s="25">
        <v>0.35699999999999998</v>
      </c>
      <c r="D12" s="26">
        <v>0.317</v>
      </c>
      <c r="E12" s="24">
        <v>0.30033330000000003</v>
      </c>
      <c r="F12" s="25">
        <v>0.28599999999999998</v>
      </c>
      <c r="G12" s="26">
        <v>0.27900000000000003</v>
      </c>
      <c r="H12" s="24">
        <v>0.3526667</v>
      </c>
      <c r="I12" s="25">
        <v>0.32733329999999999</v>
      </c>
      <c r="J12" s="26">
        <v>0.32266669999999997</v>
      </c>
      <c r="K12" s="24">
        <v>0.3383333</v>
      </c>
      <c r="L12" s="25">
        <v>0.33900000000000002</v>
      </c>
      <c r="M12" s="26">
        <v>0.32433329999999999</v>
      </c>
      <c r="N12" s="24">
        <v>0.33766669999999999</v>
      </c>
      <c r="O12" s="25">
        <v>0.3323333</v>
      </c>
      <c r="P12" s="26">
        <v>0.31166670000000002</v>
      </c>
      <c r="Q12" s="24">
        <v>0.32100000000000001</v>
      </c>
      <c r="R12" s="25">
        <v>0.32366669999999997</v>
      </c>
      <c r="S12" s="26">
        <v>0.312</v>
      </c>
      <c r="T12" s="24">
        <v>0.31166670000000002</v>
      </c>
      <c r="U12" s="25">
        <v>0.30266670000000001</v>
      </c>
      <c r="V12" s="26">
        <v>0.29599999999999999</v>
      </c>
    </row>
    <row r="13" spans="1:24" x14ac:dyDescent="0.25">
      <c r="A13" s="17">
        <v>11</v>
      </c>
      <c r="B13" s="24">
        <v>0.36366670000000001</v>
      </c>
      <c r="C13" s="25">
        <v>0.36433330000000003</v>
      </c>
      <c r="D13" s="26">
        <v>0.32366669999999997</v>
      </c>
      <c r="E13" s="24">
        <v>0.30266670000000001</v>
      </c>
      <c r="F13" s="25">
        <v>0.28999999999999998</v>
      </c>
      <c r="G13" s="26">
        <v>0.28299999999999997</v>
      </c>
      <c r="H13" s="24">
        <v>0.35799999999999998</v>
      </c>
      <c r="I13" s="25">
        <v>0.33466669999999998</v>
      </c>
      <c r="J13" s="26">
        <v>0.32966669999999998</v>
      </c>
      <c r="K13" s="24">
        <v>0.34233330000000001</v>
      </c>
      <c r="L13" s="25">
        <v>0.34633330000000001</v>
      </c>
      <c r="M13" s="26">
        <v>0.3293333</v>
      </c>
      <c r="N13" s="24">
        <v>0.34333330000000001</v>
      </c>
      <c r="O13" s="25">
        <v>0.3393333</v>
      </c>
      <c r="P13" s="26">
        <v>0.31866670000000002</v>
      </c>
      <c r="Q13" s="24">
        <v>0.32500000000000001</v>
      </c>
      <c r="R13" s="25">
        <v>0.32900000000000001</v>
      </c>
      <c r="S13" s="26">
        <v>0.317</v>
      </c>
      <c r="T13" s="24">
        <v>0.31533329999999998</v>
      </c>
      <c r="U13" s="25">
        <v>0.307</v>
      </c>
      <c r="V13" s="26">
        <v>0.30099999999999999</v>
      </c>
    </row>
    <row r="14" spans="1:24" x14ac:dyDescent="0.25">
      <c r="A14" s="17">
        <v>12</v>
      </c>
      <c r="B14" s="24">
        <v>0.37</v>
      </c>
      <c r="C14" s="25">
        <v>0.36933329999999998</v>
      </c>
      <c r="D14" s="26">
        <v>0.3313333</v>
      </c>
      <c r="E14" s="24">
        <v>0.30399999999999999</v>
      </c>
      <c r="F14" s="25">
        <v>0.2936667</v>
      </c>
      <c r="G14" s="26">
        <v>0.28699999999999998</v>
      </c>
      <c r="H14" s="24">
        <v>0.36233330000000002</v>
      </c>
      <c r="I14" s="25">
        <v>0.34100000000000003</v>
      </c>
      <c r="J14" s="26">
        <v>0.33566669999999998</v>
      </c>
      <c r="K14" s="24">
        <v>0.34566669999999999</v>
      </c>
      <c r="L14" s="25">
        <v>0.35299999999999998</v>
      </c>
      <c r="M14" s="26">
        <v>0.33400000000000002</v>
      </c>
      <c r="N14" s="24">
        <v>0.3476667</v>
      </c>
      <c r="O14" s="25">
        <v>0.34466669999999999</v>
      </c>
      <c r="P14" s="26">
        <v>0.32533329999999999</v>
      </c>
      <c r="Q14" s="24">
        <v>0.32800000000000001</v>
      </c>
      <c r="R14" s="25">
        <v>0.3333333</v>
      </c>
      <c r="S14" s="26">
        <v>0.32200000000000001</v>
      </c>
      <c r="T14" s="24">
        <v>0.31833329999999999</v>
      </c>
      <c r="U14" s="25">
        <v>0.31066670000000002</v>
      </c>
      <c r="V14" s="26">
        <v>0.30533329999999997</v>
      </c>
    </row>
    <row r="15" spans="1:24" x14ac:dyDescent="0.25">
      <c r="A15" s="17">
        <v>13</v>
      </c>
      <c r="B15" s="24">
        <v>0.374</v>
      </c>
      <c r="C15" s="25">
        <v>0.375</v>
      </c>
      <c r="D15" s="26">
        <v>0.3383333</v>
      </c>
      <c r="E15" s="24">
        <v>0.30533329999999997</v>
      </c>
      <c r="F15" s="25">
        <v>0.29599999999999999</v>
      </c>
      <c r="G15" s="26">
        <v>0.28999999999999998</v>
      </c>
      <c r="H15" s="24">
        <v>0.36566670000000001</v>
      </c>
      <c r="I15" s="25">
        <v>0.34533330000000001</v>
      </c>
      <c r="J15" s="26">
        <v>0.34166669999999999</v>
      </c>
      <c r="K15" s="24">
        <v>0.3486667</v>
      </c>
      <c r="L15" s="25">
        <v>0.3576667</v>
      </c>
      <c r="M15" s="26">
        <v>0.33800000000000002</v>
      </c>
      <c r="N15" s="24">
        <v>0.35133330000000002</v>
      </c>
      <c r="O15" s="25">
        <v>0.35</v>
      </c>
      <c r="P15" s="26">
        <v>0.33166669999999998</v>
      </c>
      <c r="Q15" s="24">
        <v>0.3303333</v>
      </c>
      <c r="R15" s="25">
        <v>0.33666669999999999</v>
      </c>
      <c r="S15" s="26">
        <v>0.32666669999999998</v>
      </c>
      <c r="T15" s="24">
        <v>0.32066670000000003</v>
      </c>
      <c r="U15" s="25">
        <v>0.31366670000000002</v>
      </c>
      <c r="V15" s="26">
        <v>0.30866670000000002</v>
      </c>
    </row>
    <row r="16" spans="1:24" x14ac:dyDescent="0.25">
      <c r="A16" s="17">
        <v>14</v>
      </c>
      <c r="B16" s="24">
        <v>0.37866670000000002</v>
      </c>
      <c r="C16" s="25">
        <v>0.38066670000000002</v>
      </c>
      <c r="D16" s="26">
        <v>0.34466669999999999</v>
      </c>
      <c r="E16" s="24">
        <v>0.30633329999999998</v>
      </c>
      <c r="F16" s="25">
        <v>0.29866670000000001</v>
      </c>
      <c r="G16" s="26">
        <v>0.2926667</v>
      </c>
      <c r="H16" s="24">
        <v>0.36933329999999998</v>
      </c>
      <c r="I16" s="25">
        <v>0.35</v>
      </c>
      <c r="J16" s="26">
        <v>0.34699999999999998</v>
      </c>
      <c r="K16" s="24">
        <v>0.3516667</v>
      </c>
      <c r="L16" s="25">
        <v>0.36233330000000002</v>
      </c>
      <c r="M16" s="26">
        <v>0.34200000000000003</v>
      </c>
      <c r="N16" s="24">
        <v>0.35633330000000002</v>
      </c>
      <c r="O16" s="25">
        <v>0.35533330000000002</v>
      </c>
      <c r="P16" s="26">
        <v>0.33666669999999999</v>
      </c>
      <c r="Q16" s="24">
        <v>0.3323333</v>
      </c>
      <c r="R16" s="25">
        <v>0.34033330000000001</v>
      </c>
      <c r="S16" s="26">
        <v>0.3303333</v>
      </c>
      <c r="T16" s="24">
        <v>0.32366669999999997</v>
      </c>
      <c r="U16" s="25">
        <v>0.31633329999999998</v>
      </c>
      <c r="V16" s="26">
        <v>0.31233329999999998</v>
      </c>
    </row>
    <row r="17" spans="1:22" x14ac:dyDescent="0.25">
      <c r="A17" s="17">
        <v>15</v>
      </c>
      <c r="B17" s="24">
        <v>0.38366670000000003</v>
      </c>
      <c r="C17" s="25">
        <v>0.38633329999999999</v>
      </c>
      <c r="D17" s="26">
        <v>0.35133330000000002</v>
      </c>
      <c r="E17" s="24">
        <v>0.30733329999999998</v>
      </c>
      <c r="F17" s="25">
        <v>0.30066670000000001</v>
      </c>
      <c r="G17" s="26">
        <v>0.29633330000000002</v>
      </c>
      <c r="H17" s="24">
        <v>0.372</v>
      </c>
      <c r="I17" s="25">
        <v>0.35399999999999998</v>
      </c>
      <c r="J17" s="26">
        <v>0.35233330000000002</v>
      </c>
      <c r="K17" s="24">
        <v>0.35333330000000002</v>
      </c>
      <c r="L17" s="25">
        <v>0.36666670000000001</v>
      </c>
      <c r="M17" s="26">
        <v>0.34633330000000001</v>
      </c>
      <c r="N17" s="24">
        <v>0.36</v>
      </c>
      <c r="O17" s="25">
        <v>0.36066670000000001</v>
      </c>
      <c r="P17" s="26">
        <v>0.34200000000000003</v>
      </c>
      <c r="Q17" s="24">
        <v>0.3333333</v>
      </c>
      <c r="R17" s="25">
        <v>0.34366669999999999</v>
      </c>
      <c r="S17" s="26">
        <v>0.33500000000000002</v>
      </c>
      <c r="T17" s="24">
        <v>0.32533329999999999</v>
      </c>
      <c r="U17" s="25">
        <v>0.31900000000000001</v>
      </c>
      <c r="V17" s="26">
        <v>0.31666670000000002</v>
      </c>
    </row>
    <row r="18" spans="1:22" x14ac:dyDescent="0.25">
      <c r="A18" s="17">
        <v>16</v>
      </c>
      <c r="B18" s="24">
        <v>0.38800000000000001</v>
      </c>
      <c r="C18" s="25">
        <v>0.39200000000000002</v>
      </c>
      <c r="D18" s="26">
        <v>0.35733330000000002</v>
      </c>
      <c r="E18" s="24">
        <v>0.30833329999999998</v>
      </c>
      <c r="F18" s="25">
        <v>0.30266670000000001</v>
      </c>
      <c r="G18" s="26">
        <v>0.29966670000000001</v>
      </c>
      <c r="H18" s="24">
        <v>0.375</v>
      </c>
      <c r="I18" s="25">
        <v>0.3586667</v>
      </c>
      <c r="J18" s="26">
        <v>0.35799999999999998</v>
      </c>
      <c r="K18" s="24">
        <v>0.3566667</v>
      </c>
      <c r="L18" s="25">
        <v>0.371</v>
      </c>
      <c r="M18" s="26">
        <v>0.3506667</v>
      </c>
      <c r="N18" s="24">
        <v>0.36366670000000001</v>
      </c>
      <c r="O18" s="25">
        <v>0.36566670000000001</v>
      </c>
      <c r="P18" s="26">
        <v>0.34699999999999998</v>
      </c>
      <c r="Q18" s="24">
        <v>0.3343333</v>
      </c>
      <c r="R18" s="25">
        <v>0.34666669999999999</v>
      </c>
      <c r="S18" s="26">
        <v>0.3393333</v>
      </c>
      <c r="T18" s="24">
        <v>0.32700000000000001</v>
      </c>
      <c r="U18" s="25">
        <v>0.32233329999999999</v>
      </c>
      <c r="V18" s="26">
        <v>0.31966670000000003</v>
      </c>
    </row>
    <row r="19" spans="1:22" x14ac:dyDescent="0.25">
      <c r="A19" s="17">
        <v>17</v>
      </c>
      <c r="B19" s="24">
        <v>0.3933333</v>
      </c>
      <c r="C19" s="25">
        <v>0.39800000000000002</v>
      </c>
      <c r="D19" s="26">
        <v>0.36433330000000003</v>
      </c>
      <c r="E19" s="24">
        <v>0.309</v>
      </c>
      <c r="F19" s="25">
        <v>0.30433329999999997</v>
      </c>
      <c r="G19" s="26">
        <v>0.30299999999999999</v>
      </c>
      <c r="H19" s="24">
        <v>0.379</v>
      </c>
      <c r="I19" s="25">
        <v>0.36266670000000001</v>
      </c>
      <c r="J19" s="26">
        <v>0.36299999999999999</v>
      </c>
      <c r="K19" s="24">
        <v>0.35966670000000001</v>
      </c>
      <c r="L19" s="25">
        <v>0.375</v>
      </c>
      <c r="M19" s="26">
        <v>0.3546667</v>
      </c>
      <c r="N19" s="24">
        <v>0.36766670000000001</v>
      </c>
      <c r="O19" s="25">
        <v>0.371</v>
      </c>
      <c r="P19" s="26">
        <v>0.35233330000000002</v>
      </c>
      <c r="Q19" s="24">
        <v>0.33566669999999998</v>
      </c>
      <c r="R19" s="25">
        <v>0.3496667</v>
      </c>
      <c r="S19" s="26">
        <v>0.34399999999999997</v>
      </c>
      <c r="T19" s="24">
        <v>0.32833329999999999</v>
      </c>
      <c r="U19" s="25">
        <v>0.32533329999999999</v>
      </c>
      <c r="V19" s="26">
        <v>0.32333329999999999</v>
      </c>
    </row>
    <row r="20" spans="1:22" x14ac:dyDescent="0.25">
      <c r="A20" s="17">
        <v>18</v>
      </c>
      <c r="B20" s="24">
        <v>0.3983333</v>
      </c>
      <c r="C20" s="25">
        <v>0.40500000000000003</v>
      </c>
      <c r="D20" s="26">
        <v>0.37</v>
      </c>
      <c r="E20" s="24">
        <v>0.31066670000000002</v>
      </c>
      <c r="F20" s="25">
        <v>0.30633329999999998</v>
      </c>
      <c r="G20" s="26">
        <v>0.30599999999999999</v>
      </c>
      <c r="H20" s="24">
        <v>0.38166670000000003</v>
      </c>
      <c r="I20" s="25">
        <v>0.36666670000000001</v>
      </c>
      <c r="J20" s="26">
        <v>0.36799999999999999</v>
      </c>
      <c r="K20" s="24">
        <v>0.36266670000000001</v>
      </c>
      <c r="L20" s="25">
        <v>0.37966670000000002</v>
      </c>
      <c r="M20" s="26">
        <v>0.35899999999999999</v>
      </c>
      <c r="N20" s="24">
        <v>0.372</v>
      </c>
      <c r="O20" s="25">
        <v>0.37733329999999998</v>
      </c>
      <c r="P20" s="26">
        <v>0.35733330000000002</v>
      </c>
      <c r="Q20" s="24">
        <v>0.33666669999999999</v>
      </c>
      <c r="R20" s="25">
        <v>0.35199999999999998</v>
      </c>
      <c r="S20" s="26">
        <v>0.34833330000000001</v>
      </c>
      <c r="T20" s="24">
        <v>0.33</v>
      </c>
      <c r="U20" s="25">
        <v>0.32766669999999998</v>
      </c>
      <c r="V20" s="26">
        <v>0.32700000000000001</v>
      </c>
    </row>
    <row r="21" spans="1:22" x14ac:dyDescent="0.25">
      <c r="A21" s="17">
        <v>19</v>
      </c>
      <c r="B21" s="24">
        <v>0.40400000000000003</v>
      </c>
      <c r="C21" s="25">
        <v>0.41133330000000001</v>
      </c>
      <c r="D21" s="26">
        <v>0.376</v>
      </c>
      <c r="E21" s="24">
        <v>0.312</v>
      </c>
      <c r="F21" s="25">
        <v>0.30766670000000002</v>
      </c>
      <c r="G21" s="26">
        <v>0.30933329999999998</v>
      </c>
      <c r="H21" s="24">
        <v>0.38533329999999999</v>
      </c>
      <c r="I21" s="25">
        <v>0.37133329999999998</v>
      </c>
      <c r="J21" s="26">
        <v>0.373</v>
      </c>
      <c r="K21" s="24">
        <v>0.36633329999999997</v>
      </c>
      <c r="L21" s="25">
        <v>0.38333329999999999</v>
      </c>
      <c r="M21" s="26">
        <v>0.36333330000000003</v>
      </c>
      <c r="N21" s="24">
        <v>0.377</v>
      </c>
      <c r="O21" s="25">
        <v>0.38266670000000003</v>
      </c>
      <c r="P21" s="26">
        <v>0.36299999999999999</v>
      </c>
      <c r="Q21" s="24">
        <v>0.33800000000000002</v>
      </c>
      <c r="R21" s="25">
        <v>0.3556667</v>
      </c>
      <c r="S21" s="26">
        <v>0.35333330000000002</v>
      </c>
      <c r="T21" s="24">
        <v>0.33200000000000002</v>
      </c>
      <c r="U21" s="25">
        <v>0.33066669999999998</v>
      </c>
      <c r="V21" s="26">
        <v>0.33066669999999998</v>
      </c>
    </row>
    <row r="22" spans="1:22" x14ac:dyDescent="0.25">
      <c r="A22" s="17">
        <v>20</v>
      </c>
      <c r="B22" s="24">
        <v>0.40966669999999999</v>
      </c>
      <c r="C22" s="25">
        <v>0.41833330000000002</v>
      </c>
      <c r="D22" s="26">
        <v>0.38300000000000001</v>
      </c>
      <c r="E22" s="24">
        <v>0.31333329999999998</v>
      </c>
      <c r="F22" s="25">
        <v>0.30933329999999998</v>
      </c>
      <c r="G22" s="26">
        <v>0.31266670000000002</v>
      </c>
      <c r="H22" s="24">
        <v>0.38933329999999999</v>
      </c>
      <c r="I22" s="25">
        <v>0.37633329999999998</v>
      </c>
      <c r="J22" s="26">
        <v>0.37766670000000002</v>
      </c>
      <c r="K22" s="24">
        <v>0.37066670000000002</v>
      </c>
      <c r="L22" s="25">
        <v>0.38766669999999998</v>
      </c>
      <c r="M22" s="26">
        <v>0.36899999999999999</v>
      </c>
      <c r="N22" s="24">
        <v>0.38233329999999999</v>
      </c>
      <c r="O22" s="25">
        <v>0.38966669999999998</v>
      </c>
      <c r="P22" s="26">
        <v>0.36966670000000001</v>
      </c>
      <c r="Q22" s="24">
        <v>0.34</v>
      </c>
      <c r="R22" s="25">
        <v>0.35933330000000002</v>
      </c>
      <c r="S22" s="26">
        <v>0.35833330000000002</v>
      </c>
      <c r="T22" s="24">
        <v>0.33400000000000002</v>
      </c>
      <c r="U22" s="25">
        <v>0.33366669999999998</v>
      </c>
      <c r="V22" s="26">
        <v>0.33466669999999998</v>
      </c>
    </row>
    <row r="23" spans="1:22" x14ac:dyDescent="0.25">
      <c r="A23" s="17">
        <v>21</v>
      </c>
      <c r="B23" s="24">
        <v>0.4166667</v>
      </c>
      <c r="C23" s="25">
        <v>0.42599999999999999</v>
      </c>
      <c r="D23" s="26">
        <v>0.39033329999999999</v>
      </c>
      <c r="E23" s="24">
        <v>0.315</v>
      </c>
      <c r="F23" s="25">
        <v>0.31133329999999998</v>
      </c>
      <c r="G23" s="26">
        <v>0.31633329999999998</v>
      </c>
      <c r="H23" s="24">
        <v>0.39300000000000002</v>
      </c>
      <c r="I23" s="25">
        <v>0.38066670000000002</v>
      </c>
      <c r="J23" s="26">
        <v>0.38200000000000001</v>
      </c>
      <c r="K23" s="24">
        <v>0.37566670000000002</v>
      </c>
      <c r="L23" s="25">
        <v>0.3923333</v>
      </c>
      <c r="M23" s="26">
        <v>0.374</v>
      </c>
      <c r="N23" s="24">
        <v>0.38800000000000001</v>
      </c>
      <c r="O23" s="25">
        <v>0.3963333</v>
      </c>
      <c r="P23" s="26">
        <v>0.37666670000000002</v>
      </c>
      <c r="Q23" s="24">
        <v>0.34233330000000001</v>
      </c>
      <c r="R23" s="25">
        <v>0.36333330000000003</v>
      </c>
      <c r="S23" s="26">
        <v>0.36333330000000003</v>
      </c>
      <c r="T23" s="24">
        <v>0.33566669999999998</v>
      </c>
      <c r="U23" s="25">
        <v>0.33666669999999999</v>
      </c>
      <c r="V23" s="26">
        <v>0.3383333</v>
      </c>
    </row>
    <row r="24" spans="1:22" x14ac:dyDescent="0.25">
      <c r="A24" s="17">
        <v>22</v>
      </c>
      <c r="B24" s="24">
        <v>0.42333330000000002</v>
      </c>
      <c r="C24" s="25">
        <v>0.433</v>
      </c>
      <c r="D24" s="26">
        <v>0.3983333</v>
      </c>
      <c r="E24" s="24">
        <v>0.31666670000000002</v>
      </c>
      <c r="F24" s="25">
        <v>0.31433329999999998</v>
      </c>
      <c r="G24" s="26">
        <v>0.31866670000000002</v>
      </c>
      <c r="H24" s="24">
        <v>0.39700000000000002</v>
      </c>
      <c r="I24" s="25">
        <v>0.38433329999999999</v>
      </c>
      <c r="J24" s="26">
        <v>0.38566669999999997</v>
      </c>
      <c r="K24" s="24">
        <v>0.38066670000000002</v>
      </c>
      <c r="L24" s="25">
        <v>0.3973333</v>
      </c>
      <c r="M24" s="26">
        <v>0.379</v>
      </c>
      <c r="N24" s="24">
        <v>0.3943333</v>
      </c>
      <c r="O24" s="25">
        <v>0.40400000000000003</v>
      </c>
      <c r="P24" s="26">
        <v>0.38300000000000001</v>
      </c>
      <c r="Q24" s="24">
        <v>0.34466669999999999</v>
      </c>
      <c r="R24" s="25">
        <v>0.36699999999999999</v>
      </c>
      <c r="S24" s="26">
        <v>0.36799999999999999</v>
      </c>
      <c r="T24" s="24">
        <v>0.33766669999999999</v>
      </c>
      <c r="U24" s="25">
        <v>0.33966669999999999</v>
      </c>
      <c r="V24" s="26">
        <v>0.34166669999999999</v>
      </c>
    </row>
    <row r="25" spans="1:22" x14ac:dyDescent="0.25">
      <c r="A25" s="17">
        <v>23</v>
      </c>
      <c r="B25" s="24">
        <v>0.43066670000000001</v>
      </c>
      <c r="C25" s="25">
        <v>0.441</v>
      </c>
      <c r="D25" s="26">
        <v>0.40600000000000003</v>
      </c>
      <c r="E25" s="24">
        <v>0.31900000000000001</v>
      </c>
      <c r="F25" s="25">
        <v>0.317</v>
      </c>
      <c r="G25" s="26">
        <v>0.32166670000000003</v>
      </c>
      <c r="H25" s="24">
        <v>0.4013333</v>
      </c>
      <c r="I25" s="25">
        <v>0.38866669999999998</v>
      </c>
      <c r="J25" s="26">
        <v>0.39</v>
      </c>
      <c r="K25" s="24">
        <v>0.38500000000000001</v>
      </c>
      <c r="L25" s="25">
        <v>0.40266669999999999</v>
      </c>
      <c r="M25" s="26">
        <v>0.38366670000000003</v>
      </c>
      <c r="N25" s="24">
        <v>0.40066669999999999</v>
      </c>
      <c r="O25" s="25">
        <v>0.41233330000000001</v>
      </c>
      <c r="P25" s="26">
        <v>0.38966669999999998</v>
      </c>
      <c r="Q25" s="24">
        <v>0.3476667</v>
      </c>
      <c r="R25" s="25">
        <v>0.37066670000000002</v>
      </c>
      <c r="S25" s="26">
        <v>0.37233329999999998</v>
      </c>
      <c r="T25" s="24">
        <v>0.34033330000000001</v>
      </c>
      <c r="U25" s="25">
        <v>0.34266669999999999</v>
      </c>
      <c r="V25" s="26">
        <v>0.34466669999999999</v>
      </c>
    </row>
    <row r="26" spans="1:22" x14ac:dyDescent="0.25">
      <c r="A26" s="17">
        <v>24</v>
      </c>
      <c r="B26" s="24">
        <v>0.43833329999999998</v>
      </c>
      <c r="C26" s="25">
        <v>0.45033329999999999</v>
      </c>
      <c r="D26" s="26">
        <v>0.41333330000000001</v>
      </c>
      <c r="E26" s="24">
        <v>0.32066670000000003</v>
      </c>
      <c r="F26" s="25">
        <v>0.31966670000000003</v>
      </c>
      <c r="G26" s="26">
        <v>0.32500000000000001</v>
      </c>
      <c r="H26" s="24">
        <v>0.40433330000000001</v>
      </c>
      <c r="I26" s="25">
        <v>0.39266669999999998</v>
      </c>
      <c r="J26" s="26">
        <v>0.39366669999999998</v>
      </c>
      <c r="K26" s="24">
        <v>0.39033329999999999</v>
      </c>
      <c r="L26" s="25">
        <v>0.40866669999999999</v>
      </c>
      <c r="M26" s="26">
        <v>0.38900000000000001</v>
      </c>
      <c r="N26" s="24">
        <v>0.40666669999999999</v>
      </c>
      <c r="O26" s="25">
        <v>0.42166670000000001</v>
      </c>
      <c r="P26" s="26">
        <v>0.39700000000000002</v>
      </c>
      <c r="Q26" s="24">
        <v>0.35</v>
      </c>
      <c r="R26" s="25">
        <v>0.376</v>
      </c>
      <c r="S26" s="26">
        <v>0.37666670000000002</v>
      </c>
      <c r="T26" s="24">
        <v>0.34300000000000003</v>
      </c>
      <c r="U26" s="25">
        <v>0.34633330000000001</v>
      </c>
      <c r="V26" s="26">
        <v>0.34799999999999998</v>
      </c>
    </row>
    <row r="27" spans="1:22" x14ac:dyDescent="0.25">
      <c r="A27" s="17">
        <v>25</v>
      </c>
      <c r="B27" s="24">
        <v>0.44566670000000003</v>
      </c>
      <c r="C27" s="25">
        <v>0.4583333</v>
      </c>
      <c r="D27" s="26">
        <v>0.42133330000000002</v>
      </c>
      <c r="E27" s="24">
        <v>0.32366669999999997</v>
      </c>
      <c r="F27" s="25">
        <v>0.32233329999999999</v>
      </c>
      <c r="G27" s="26">
        <v>0.32800000000000001</v>
      </c>
      <c r="H27" s="24">
        <v>0.40799999999999997</v>
      </c>
      <c r="I27" s="25">
        <v>0.39700000000000002</v>
      </c>
      <c r="J27" s="26">
        <v>0.39766669999999998</v>
      </c>
      <c r="K27" s="24">
        <v>0.39600000000000002</v>
      </c>
      <c r="L27" s="25">
        <v>0.4126667</v>
      </c>
      <c r="M27" s="26">
        <v>0.3943333</v>
      </c>
      <c r="N27" s="24">
        <v>0.41299999999999998</v>
      </c>
      <c r="O27" s="25">
        <v>0.42966670000000001</v>
      </c>
      <c r="P27" s="26">
        <v>0.40366669999999999</v>
      </c>
      <c r="Q27" s="24">
        <v>0.35433330000000002</v>
      </c>
      <c r="R27" s="25">
        <v>0.37933329999999998</v>
      </c>
      <c r="S27" s="26">
        <v>0.38066670000000002</v>
      </c>
      <c r="T27" s="24">
        <v>0.34633330000000001</v>
      </c>
      <c r="U27" s="25">
        <v>0.3486667</v>
      </c>
      <c r="V27" s="26">
        <v>0.35099999999999998</v>
      </c>
    </row>
    <row r="28" spans="1:22" x14ac:dyDescent="0.25">
      <c r="A28" s="17">
        <v>26</v>
      </c>
      <c r="B28" s="24">
        <v>0.4543333</v>
      </c>
      <c r="C28" s="25">
        <v>0.46666669999999999</v>
      </c>
      <c r="D28" s="26">
        <v>0.42933329999999997</v>
      </c>
      <c r="E28" s="24">
        <v>0.32600000000000001</v>
      </c>
      <c r="F28" s="25">
        <v>0.32466669999999997</v>
      </c>
      <c r="G28" s="26">
        <v>0.33</v>
      </c>
      <c r="H28" s="24">
        <v>0.4116667</v>
      </c>
      <c r="I28" s="25">
        <v>0.4</v>
      </c>
      <c r="J28" s="26">
        <v>0.40166669999999999</v>
      </c>
      <c r="K28" s="24">
        <v>0.4013333</v>
      </c>
      <c r="L28" s="25">
        <v>0.41599999999999998</v>
      </c>
      <c r="M28" s="26">
        <v>0.39966669999999999</v>
      </c>
      <c r="N28" s="24">
        <v>0.41899999999999998</v>
      </c>
      <c r="O28" s="25">
        <v>0.43766670000000002</v>
      </c>
      <c r="P28" s="26">
        <v>0.4106667</v>
      </c>
      <c r="Q28" s="24">
        <v>0.35833330000000002</v>
      </c>
      <c r="R28" s="25">
        <v>0.38333329999999999</v>
      </c>
      <c r="S28" s="26">
        <v>0.38400000000000001</v>
      </c>
      <c r="T28" s="24">
        <v>0.34833330000000001</v>
      </c>
      <c r="U28" s="25">
        <v>0.3516667</v>
      </c>
      <c r="V28" s="26">
        <v>0.3536667</v>
      </c>
    </row>
    <row r="29" spans="1:22" x14ac:dyDescent="0.25">
      <c r="A29" s="17">
        <v>27</v>
      </c>
      <c r="B29" s="24">
        <v>0.46300000000000002</v>
      </c>
      <c r="C29" s="25">
        <v>0.47533330000000001</v>
      </c>
      <c r="D29" s="26">
        <v>0.43666670000000002</v>
      </c>
      <c r="E29" s="24">
        <v>0.32800000000000001</v>
      </c>
      <c r="F29" s="25">
        <v>0.32733329999999999</v>
      </c>
      <c r="G29" s="26">
        <v>0.33300000000000002</v>
      </c>
      <c r="H29" s="24">
        <v>0.41699999999999998</v>
      </c>
      <c r="I29" s="25">
        <v>0.40400000000000003</v>
      </c>
      <c r="J29" s="26">
        <v>0.40600000000000003</v>
      </c>
      <c r="K29" s="24">
        <v>0.40866669999999999</v>
      </c>
      <c r="L29" s="25">
        <v>0.42099999999999999</v>
      </c>
      <c r="M29" s="26">
        <v>0.40500000000000003</v>
      </c>
      <c r="N29" s="24">
        <v>0.42666670000000001</v>
      </c>
      <c r="O29" s="25">
        <v>0.44600000000000001</v>
      </c>
      <c r="P29" s="26">
        <v>0.41799999999999998</v>
      </c>
      <c r="Q29" s="24">
        <v>0.36233330000000002</v>
      </c>
      <c r="R29" s="25">
        <v>0.38700000000000001</v>
      </c>
      <c r="S29" s="26">
        <v>0.38766669999999998</v>
      </c>
      <c r="T29" s="24">
        <v>0.35199999999999998</v>
      </c>
      <c r="U29" s="25">
        <v>0.35433330000000002</v>
      </c>
      <c r="V29" s="26">
        <v>0.3566667</v>
      </c>
    </row>
    <row r="30" spans="1:22" x14ac:dyDescent="0.25">
      <c r="A30" s="17">
        <v>28</v>
      </c>
      <c r="B30" s="24">
        <v>0.47166669999999999</v>
      </c>
      <c r="C30" s="25">
        <v>0.4836667</v>
      </c>
      <c r="D30" s="26">
        <v>0.44433329999999999</v>
      </c>
      <c r="E30" s="24">
        <v>0.33100000000000002</v>
      </c>
      <c r="F30" s="25">
        <v>0.33</v>
      </c>
      <c r="G30" s="26">
        <v>0.3353333</v>
      </c>
      <c r="H30" s="24">
        <v>0.4206667</v>
      </c>
      <c r="I30" s="25">
        <v>0.40733330000000001</v>
      </c>
      <c r="J30" s="26">
        <v>0.41</v>
      </c>
      <c r="K30" s="24">
        <v>0.41399999999999998</v>
      </c>
      <c r="L30" s="25">
        <v>0.42566670000000001</v>
      </c>
      <c r="M30" s="26">
        <v>0.41</v>
      </c>
      <c r="N30" s="24">
        <v>0.43366670000000002</v>
      </c>
      <c r="O30" s="25">
        <v>0.45500000000000002</v>
      </c>
      <c r="P30" s="26">
        <v>0.42566670000000001</v>
      </c>
      <c r="Q30" s="24">
        <v>0.36699999999999999</v>
      </c>
      <c r="R30" s="25">
        <v>0.39033329999999999</v>
      </c>
      <c r="S30" s="26">
        <v>0.3913333</v>
      </c>
      <c r="T30" s="24">
        <v>0.35533330000000002</v>
      </c>
      <c r="U30" s="25">
        <v>0.35699999999999998</v>
      </c>
      <c r="V30" s="26">
        <v>0.35966670000000001</v>
      </c>
    </row>
    <row r="31" spans="1:22" x14ac:dyDescent="0.25">
      <c r="A31" s="17">
        <v>29</v>
      </c>
      <c r="B31" s="24">
        <v>0.48</v>
      </c>
      <c r="C31" s="25">
        <v>0.49133329999999997</v>
      </c>
      <c r="D31" s="26">
        <v>0.45100000000000001</v>
      </c>
      <c r="E31" s="24">
        <v>0.33400000000000002</v>
      </c>
      <c r="F31" s="25">
        <v>0.3323333</v>
      </c>
      <c r="G31" s="26">
        <v>0.33766669999999999</v>
      </c>
      <c r="H31" s="24">
        <v>0.42466670000000001</v>
      </c>
      <c r="I31" s="25">
        <v>0.41033330000000001</v>
      </c>
      <c r="J31" s="26">
        <v>0.41399999999999998</v>
      </c>
      <c r="K31" s="24">
        <v>0.42033330000000002</v>
      </c>
      <c r="L31" s="25">
        <v>0.42966670000000001</v>
      </c>
      <c r="M31" s="26">
        <v>0.41499999999999998</v>
      </c>
      <c r="N31" s="24">
        <v>0.44</v>
      </c>
      <c r="O31" s="25">
        <v>0.4623333</v>
      </c>
      <c r="P31" s="26">
        <v>0.432</v>
      </c>
      <c r="Q31" s="24">
        <v>0.37033329999999998</v>
      </c>
      <c r="R31" s="25">
        <v>0.3933333</v>
      </c>
      <c r="S31" s="26">
        <v>0.39466669999999998</v>
      </c>
      <c r="T31" s="24">
        <v>0.35799999999999998</v>
      </c>
      <c r="U31" s="25">
        <v>0.35933330000000002</v>
      </c>
      <c r="V31" s="26">
        <v>0.36266670000000001</v>
      </c>
    </row>
    <row r="32" spans="1:22" x14ac:dyDescent="0.25">
      <c r="A32" s="17">
        <v>30</v>
      </c>
      <c r="B32" s="24">
        <v>0.48733330000000002</v>
      </c>
      <c r="C32" s="25">
        <v>0.49866670000000002</v>
      </c>
      <c r="D32" s="26">
        <v>0.4573333</v>
      </c>
      <c r="E32" s="24">
        <v>0.3363333</v>
      </c>
      <c r="F32" s="25">
        <v>0.3353333</v>
      </c>
      <c r="G32" s="26">
        <v>0.34033330000000001</v>
      </c>
      <c r="H32" s="24">
        <v>0.42866670000000001</v>
      </c>
      <c r="I32" s="25">
        <v>0.41399999999999998</v>
      </c>
      <c r="J32" s="26">
        <v>0.41833330000000002</v>
      </c>
      <c r="K32" s="24">
        <v>0.42533330000000003</v>
      </c>
      <c r="L32" s="25">
        <v>0.434</v>
      </c>
      <c r="M32" s="26">
        <v>0.42033330000000002</v>
      </c>
      <c r="N32" s="24">
        <v>0.44633329999999999</v>
      </c>
      <c r="O32" s="25">
        <v>0.47033330000000001</v>
      </c>
      <c r="P32" s="26">
        <v>0.43833329999999998</v>
      </c>
      <c r="Q32" s="24">
        <v>0.37366670000000002</v>
      </c>
      <c r="R32" s="25">
        <v>0.39700000000000002</v>
      </c>
      <c r="S32" s="26">
        <v>0.39800000000000002</v>
      </c>
      <c r="T32" s="24">
        <v>0.36133330000000002</v>
      </c>
      <c r="U32" s="25">
        <v>0.36199999999999999</v>
      </c>
      <c r="V32" s="26">
        <v>0.36566670000000001</v>
      </c>
    </row>
    <row r="33" spans="1:22" x14ac:dyDescent="0.25">
      <c r="A33" s="17">
        <v>31</v>
      </c>
      <c r="B33" s="24">
        <v>0.49533329999999998</v>
      </c>
      <c r="C33" s="25">
        <v>0.50600000000000001</v>
      </c>
      <c r="D33" s="26">
        <v>0.46300000000000002</v>
      </c>
      <c r="E33" s="24">
        <v>0.33966669999999999</v>
      </c>
      <c r="F33" s="25">
        <v>0.3383333</v>
      </c>
      <c r="G33" s="26">
        <v>0.34266669999999999</v>
      </c>
      <c r="H33" s="24">
        <v>0.43366670000000002</v>
      </c>
      <c r="I33" s="25">
        <v>0.41699999999999998</v>
      </c>
      <c r="J33" s="26">
        <v>0.42233330000000002</v>
      </c>
      <c r="K33" s="24">
        <v>0.432</v>
      </c>
      <c r="L33" s="25">
        <v>0.43866670000000002</v>
      </c>
      <c r="M33" s="26">
        <v>0.42533330000000003</v>
      </c>
      <c r="N33" s="24">
        <v>0.45366669999999998</v>
      </c>
      <c r="O33" s="25">
        <v>0.47733330000000002</v>
      </c>
      <c r="P33" s="26">
        <v>0.44400000000000001</v>
      </c>
      <c r="Q33" s="24">
        <v>0.379</v>
      </c>
      <c r="R33" s="25">
        <v>0.4</v>
      </c>
      <c r="S33" s="26">
        <v>0.40066669999999999</v>
      </c>
      <c r="T33" s="24">
        <v>0.36533330000000003</v>
      </c>
      <c r="U33" s="25">
        <v>0.36433330000000003</v>
      </c>
      <c r="V33" s="26">
        <v>0.36899999999999999</v>
      </c>
    </row>
    <row r="34" spans="1:22" x14ac:dyDescent="0.25">
      <c r="A34" s="17">
        <v>32</v>
      </c>
      <c r="B34" s="24">
        <v>0.502</v>
      </c>
      <c r="C34" s="25">
        <v>0.51333329999999999</v>
      </c>
      <c r="D34" s="26">
        <v>0.46933330000000001</v>
      </c>
      <c r="E34" s="24">
        <v>0.34166669999999999</v>
      </c>
      <c r="F34" s="25">
        <v>0.34166669999999999</v>
      </c>
      <c r="G34" s="26">
        <v>0.34533330000000001</v>
      </c>
      <c r="H34" s="24">
        <v>0.43633329999999998</v>
      </c>
      <c r="I34" s="25">
        <v>0.4206667</v>
      </c>
      <c r="J34" s="26">
        <v>0.42666670000000001</v>
      </c>
      <c r="K34" s="24">
        <v>0.43633329999999998</v>
      </c>
      <c r="L34" s="25">
        <v>0.44333329999999999</v>
      </c>
      <c r="M34" s="26">
        <v>0.43033329999999997</v>
      </c>
      <c r="N34" s="24">
        <v>0.45966669999999998</v>
      </c>
      <c r="O34" s="25">
        <v>0.48566670000000001</v>
      </c>
      <c r="P34" s="26">
        <v>0.44966669999999997</v>
      </c>
      <c r="Q34" s="24">
        <v>0.38233329999999999</v>
      </c>
      <c r="R34" s="25">
        <v>0.40333330000000001</v>
      </c>
      <c r="S34" s="26">
        <v>0.40400000000000003</v>
      </c>
      <c r="T34" s="24">
        <v>0.36866670000000001</v>
      </c>
      <c r="U34" s="25">
        <v>0.36699999999999999</v>
      </c>
      <c r="V34" s="26">
        <v>0.37233329999999998</v>
      </c>
    </row>
    <row r="35" spans="1:22" x14ac:dyDescent="0.25">
      <c r="A35" s="17">
        <v>33</v>
      </c>
      <c r="B35" s="24">
        <v>0.50833329999999999</v>
      </c>
      <c r="C35" s="25">
        <v>0.51966670000000004</v>
      </c>
      <c r="D35" s="26">
        <v>0.4736667</v>
      </c>
      <c r="E35" s="24">
        <v>0.34433330000000001</v>
      </c>
      <c r="F35" s="25">
        <v>0.34466669999999999</v>
      </c>
      <c r="G35" s="26">
        <v>0.3486667</v>
      </c>
      <c r="H35" s="24">
        <v>0.44</v>
      </c>
      <c r="I35" s="25">
        <v>0.42333330000000002</v>
      </c>
      <c r="J35" s="26">
        <v>0.43133329999999998</v>
      </c>
      <c r="K35" s="24">
        <v>0.44133329999999998</v>
      </c>
      <c r="L35" s="25">
        <v>0.44733329999999999</v>
      </c>
      <c r="M35" s="26">
        <v>0.43533329999999998</v>
      </c>
      <c r="N35" s="24">
        <v>0.46466669999999999</v>
      </c>
      <c r="O35" s="25">
        <v>0.49266670000000001</v>
      </c>
      <c r="P35" s="26">
        <v>0.45466669999999998</v>
      </c>
      <c r="Q35" s="24">
        <v>0.38566669999999997</v>
      </c>
      <c r="R35" s="25">
        <v>0.40633330000000001</v>
      </c>
      <c r="S35" s="26">
        <v>0.40666669999999999</v>
      </c>
      <c r="T35" s="24">
        <v>0.371</v>
      </c>
      <c r="U35" s="25">
        <v>0.36933329999999998</v>
      </c>
      <c r="V35" s="26">
        <v>0.37566670000000002</v>
      </c>
    </row>
    <row r="36" spans="1:22" x14ac:dyDescent="0.25">
      <c r="A36" s="17">
        <v>34</v>
      </c>
      <c r="B36" s="24">
        <v>0.51533340000000005</v>
      </c>
      <c r="C36" s="25">
        <v>0.5253333</v>
      </c>
      <c r="D36" s="26">
        <v>0.4776667</v>
      </c>
      <c r="E36" s="24">
        <v>0.34733330000000001</v>
      </c>
      <c r="F36" s="25">
        <v>0.3476667</v>
      </c>
      <c r="G36" s="26">
        <v>0.35133330000000002</v>
      </c>
      <c r="H36" s="24">
        <v>0.44333329999999999</v>
      </c>
      <c r="I36" s="25">
        <v>0.42633330000000003</v>
      </c>
      <c r="J36" s="26">
        <v>0.43466670000000002</v>
      </c>
      <c r="K36" s="24">
        <v>0.44566670000000003</v>
      </c>
      <c r="L36" s="25">
        <v>0.45233329999999999</v>
      </c>
      <c r="M36" s="26">
        <v>0.44</v>
      </c>
      <c r="N36" s="24">
        <v>0.47033330000000001</v>
      </c>
      <c r="O36" s="25">
        <v>0.49833329999999998</v>
      </c>
      <c r="P36" s="26">
        <v>0.45966669999999998</v>
      </c>
      <c r="Q36" s="24">
        <v>0.38900000000000001</v>
      </c>
      <c r="R36" s="25">
        <v>0.40866669999999999</v>
      </c>
      <c r="S36" s="26">
        <v>0.40899999999999997</v>
      </c>
      <c r="T36" s="24">
        <v>0.37433329999999998</v>
      </c>
      <c r="U36" s="25">
        <v>0.37133329999999998</v>
      </c>
      <c r="V36" s="26">
        <v>0.379</v>
      </c>
    </row>
    <row r="37" spans="1:22" x14ac:dyDescent="0.25">
      <c r="A37" s="17">
        <v>35</v>
      </c>
      <c r="B37" s="24">
        <v>0.52200000000000002</v>
      </c>
      <c r="C37" s="25">
        <v>0.53066659999999999</v>
      </c>
      <c r="D37" s="26">
        <v>0.4826667</v>
      </c>
      <c r="E37" s="24">
        <v>0.35033330000000001</v>
      </c>
      <c r="F37" s="25">
        <v>0.35033330000000001</v>
      </c>
      <c r="G37" s="26">
        <v>0.35399999999999998</v>
      </c>
      <c r="H37" s="24">
        <v>0.44700000000000001</v>
      </c>
      <c r="I37" s="25">
        <v>0.42933329999999997</v>
      </c>
      <c r="J37" s="26">
        <v>0.43866670000000002</v>
      </c>
      <c r="K37" s="24">
        <v>0.45100000000000001</v>
      </c>
      <c r="L37" s="25">
        <v>0.4563333</v>
      </c>
      <c r="M37" s="26">
        <v>0.44366670000000002</v>
      </c>
      <c r="N37" s="24">
        <v>0.4766667</v>
      </c>
      <c r="O37" s="25">
        <v>0.504</v>
      </c>
      <c r="P37" s="26">
        <v>0.4643333</v>
      </c>
      <c r="Q37" s="24">
        <v>0.39266669999999998</v>
      </c>
      <c r="R37" s="25">
        <v>0.41099999999999998</v>
      </c>
      <c r="S37" s="26">
        <v>0.4116667</v>
      </c>
      <c r="T37" s="24">
        <v>0.37766670000000002</v>
      </c>
      <c r="U37" s="25">
        <v>0.37366670000000002</v>
      </c>
      <c r="V37" s="26">
        <v>0.38166670000000003</v>
      </c>
    </row>
    <row r="38" spans="1:22" x14ac:dyDescent="0.25">
      <c r="A38" s="17">
        <v>36</v>
      </c>
      <c r="B38" s="24">
        <v>0.52833330000000001</v>
      </c>
      <c r="C38" s="25">
        <v>0.53700000000000003</v>
      </c>
      <c r="D38" s="26">
        <v>0.48666670000000001</v>
      </c>
      <c r="E38" s="24">
        <v>0.3536667</v>
      </c>
      <c r="F38" s="25">
        <v>0.3536667</v>
      </c>
      <c r="G38" s="26">
        <v>0.35633330000000002</v>
      </c>
      <c r="H38" s="24">
        <v>0.45033329999999999</v>
      </c>
      <c r="I38" s="25">
        <v>0.43233329999999998</v>
      </c>
      <c r="J38" s="26">
        <v>0.44233329999999998</v>
      </c>
      <c r="K38" s="24">
        <v>0.45566669999999998</v>
      </c>
      <c r="L38" s="25">
        <v>0.4613333</v>
      </c>
      <c r="M38" s="26">
        <v>0.44800000000000001</v>
      </c>
      <c r="N38" s="24">
        <v>0.48199999999999998</v>
      </c>
      <c r="O38" s="25">
        <v>0.50900000000000001</v>
      </c>
      <c r="P38" s="26">
        <v>0.46833330000000001</v>
      </c>
      <c r="Q38" s="24">
        <v>0.39600000000000002</v>
      </c>
      <c r="R38" s="25">
        <v>0.41399999999999998</v>
      </c>
      <c r="S38" s="26">
        <v>0.41399999999999998</v>
      </c>
      <c r="T38" s="24">
        <v>0.38133329999999999</v>
      </c>
      <c r="U38" s="25">
        <v>0.376</v>
      </c>
      <c r="V38" s="26">
        <v>0.38433329999999999</v>
      </c>
    </row>
    <row r="39" spans="1:22" x14ac:dyDescent="0.25">
      <c r="A39" s="17">
        <v>37</v>
      </c>
      <c r="B39" s="24">
        <v>0.53366670000000005</v>
      </c>
      <c r="C39" s="25">
        <v>0.54266669999999995</v>
      </c>
      <c r="D39" s="26">
        <v>0.49099999999999999</v>
      </c>
      <c r="E39" s="24">
        <v>0.35599999999999998</v>
      </c>
      <c r="F39" s="25">
        <v>0.3566667</v>
      </c>
      <c r="G39" s="26">
        <v>0.35899999999999999</v>
      </c>
      <c r="H39" s="24">
        <v>0.45366669999999998</v>
      </c>
      <c r="I39" s="25">
        <v>0.43533329999999998</v>
      </c>
      <c r="J39" s="26">
        <v>0.44566670000000003</v>
      </c>
      <c r="K39" s="24">
        <v>0.4603333</v>
      </c>
      <c r="L39" s="25">
        <v>0.46566669999999999</v>
      </c>
      <c r="M39" s="26">
        <v>0.45266669999999998</v>
      </c>
      <c r="N39" s="24">
        <v>0.48633330000000002</v>
      </c>
      <c r="O39" s="25">
        <v>0.51533340000000005</v>
      </c>
      <c r="P39" s="26">
        <v>0.47233330000000001</v>
      </c>
      <c r="Q39" s="24">
        <v>0.39900000000000002</v>
      </c>
      <c r="R39" s="25">
        <v>0.4166667</v>
      </c>
      <c r="S39" s="26">
        <v>0.41633330000000002</v>
      </c>
      <c r="T39" s="24">
        <v>0.38366670000000003</v>
      </c>
      <c r="U39" s="25">
        <v>0.378</v>
      </c>
      <c r="V39" s="26">
        <v>0.38733329999999999</v>
      </c>
    </row>
    <row r="40" spans="1:22" x14ac:dyDescent="0.25">
      <c r="A40" s="17">
        <v>38</v>
      </c>
      <c r="B40" s="24">
        <v>0.53900000000000003</v>
      </c>
      <c r="C40" s="25">
        <v>0.54766669999999995</v>
      </c>
      <c r="D40" s="26">
        <v>0.49366670000000001</v>
      </c>
      <c r="E40" s="24">
        <v>0.35833330000000002</v>
      </c>
      <c r="F40" s="25">
        <v>0.35966670000000001</v>
      </c>
      <c r="G40" s="26">
        <v>0.36133330000000002</v>
      </c>
      <c r="H40" s="24">
        <v>0.4563333</v>
      </c>
      <c r="I40" s="25">
        <v>0.43766670000000002</v>
      </c>
      <c r="J40" s="26">
        <v>0.44933329999999999</v>
      </c>
      <c r="K40" s="24">
        <v>0.46466669999999999</v>
      </c>
      <c r="L40" s="25">
        <v>0.47066669999999999</v>
      </c>
      <c r="M40" s="26">
        <v>0.45700000000000002</v>
      </c>
      <c r="N40" s="24">
        <v>0.49133329999999997</v>
      </c>
      <c r="O40" s="25">
        <v>0.52</v>
      </c>
      <c r="P40" s="26">
        <v>0.47633330000000002</v>
      </c>
      <c r="Q40" s="24">
        <v>0.40166669999999999</v>
      </c>
      <c r="R40" s="25">
        <v>0.41933330000000002</v>
      </c>
      <c r="S40" s="26">
        <v>0.41833330000000002</v>
      </c>
      <c r="T40" s="24">
        <v>0.38666669999999997</v>
      </c>
      <c r="U40" s="25">
        <v>0.38066670000000002</v>
      </c>
      <c r="V40" s="26">
        <v>0.38966669999999998</v>
      </c>
    </row>
    <row r="41" spans="1:22" x14ac:dyDescent="0.25">
      <c r="A41" s="17">
        <v>39</v>
      </c>
      <c r="B41" s="24">
        <v>0.5446666</v>
      </c>
      <c r="C41" s="25">
        <v>0.55166669999999995</v>
      </c>
      <c r="D41" s="26">
        <v>0.498</v>
      </c>
      <c r="E41" s="24">
        <v>0.36099999999999999</v>
      </c>
      <c r="F41" s="25">
        <v>0.36166670000000001</v>
      </c>
      <c r="G41" s="26">
        <v>0.36433330000000003</v>
      </c>
      <c r="H41" s="24">
        <v>0.45966669999999998</v>
      </c>
      <c r="I41" s="25">
        <v>0.44033329999999998</v>
      </c>
      <c r="J41" s="26">
        <v>0.45333329999999999</v>
      </c>
      <c r="K41" s="24">
        <v>0.46866669999999999</v>
      </c>
      <c r="L41" s="25">
        <v>0.4746667</v>
      </c>
      <c r="M41" s="26">
        <v>0.46166669999999999</v>
      </c>
      <c r="N41" s="24">
        <v>0.496</v>
      </c>
      <c r="O41" s="25">
        <v>0.52466670000000004</v>
      </c>
      <c r="P41" s="26">
        <v>0.48033330000000002</v>
      </c>
      <c r="Q41" s="24">
        <v>0.40466669999999999</v>
      </c>
      <c r="R41" s="25">
        <v>0.42099999999999999</v>
      </c>
      <c r="S41" s="26">
        <v>0.42033330000000002</v>
      </c>
      <c r="T41" s="24">
        <v>0.38900000000000001</v>
      </c>
      <c r="U41" s="25">
        <v>0.38233329999999999</v>
      </c>
      <c r="V41" s="26">
        <v>0.39300000000000002</v>
      </c>
    </row>
    <row r="42" spans="1:22" x14ac:dyDescent="0.25">
      <c r="A42" s="17">
        <v>40</v>
      </c>
      <c r="B42" s="24">
        <v>0.54966660000000001</v>
      </c>
      <c r="C42" s="25">
        <v>0.55633330000000003</v>
      </c>
      <c r="D42" s="26">
        <v>0.502</v>
      </c>
      <c r="E42" s="24">
        <v>0.36299999999999999</v>
      </c>
      <c r="F42" s="25">
        <v>0.36399999999999999</v>
      </c>
      <c r="G42" s="26">
        <v>0.36766670000000001</v>
      </c>
      <c r="H42" s="24">
        <v>0.4623333</v>
      </c>
      <c r="I42" s="25">
        <v>0.44266670000000002</v>
      </c>
      <c r="J42" s="26">
        <v>0.45666669999999998</v>
      </c>
      <c r="K42" s="24">
        <v>0.47299999999999998</v>
      </c>
      <c r="L42" s="25">
        <v>0.47933330000000002</v>
      </c>
      <c r="M42" s="26">
        <v>0.46633330000000001</v>
      </c>
      <c r="N42" s="24">
        <v>0.49966670000000002</v>
      </c>
      <c r="O42" s="25">
        <v>0.52933339999999995</v>
      </c>
      <c r="P42" s="26">
        <v>0.4836667</v>
      </c>
      <c r="Q42" s="24">
        <v>0.40733330000000001</v>
      </c>
      <c r="R42" s="25">
        <v>0.42366670000000001</v>
      </c>
      <c r="S42" s="26">
        <v>0.42333330000000002</v>
      </c>
      <c r="T42" s="24">
        <v>0.39166669999999998</v>
      </c>
      <c r="U42" s="25">
        <v>0.38433329999999999</v>
      </c>
      <c r="V42" s="26">
        <v>0.39600000000000002</v>
      </c>
    </row>
    <row r="43" spans="1:22" x14ac:dyDescent="0.25">
      <c r="A43" s="17">
        <v>41</v>
      </c>
      <c r="B43" s="24">
        <v>0.55466660000000001</v>
      </c>
      <c r="C43" s="25">
        <v>0.56033330000000003</v>
      </c>
      <c r="D43" s="26">
        <v>0.50533329999999999</v>
      </c>
      <c r="E43" s="24">
        <v>0.36533330000000003</v>
      </c>
      <c r="F43" s="25">
        <v>0.36599999999999999</v>
      </c>
      <c r="G43" s="26">
        <v>0.37066670000000002</v>
      </c>
      <c r="H43" s="24">
        <v>0.46533330000000001</v>
      </c>
      <c r="I43" s="25">
        <v>0.44500000000000001</v>
      </c>
      <c r="J43" s="26">
        <v>0.46100000000000002</v>
      </c>
      <c r="K43" s="24">
        <v>0.47733330000000002</v>
      </c>
      <c r="L43" s="25">
        <v>0.48299999999999998</v>
      </c>
      <c r="M43" s="26">
        <v>0.47099999999999997</v>
      </c>
      <c r="N43" s="24">
        <v>0.50433329999999998</v>
      </c>
      <c r="O43" s="25">
        <v>0.53366670000000005</v>
      </c>
      <c r="P43" s="26">
        <v>0.48733330000000002</v>
      </c>
      <c r="Q43" s="24">
        <v>0.41033330000000001</v>
      </c>
      <c r="R43" s="25">
        <v>0.42599999999999999</v>
      </c>
      <c r="S43" s="26">
        <v>0.42599999999999999</v>
      </c>
      <c r="T43" s="24">
        <v>0.39366669999999998</v>
      </c>
      <c r="U43" s="25">
        <v>0.38666669999999997</v>
      </c>
      <c r="V43" s="26">
        <v>0.3993333</v>
      </c>
    </row>
    <row r="44" spans="1:22" x14ac:dyDescent="0.25">
      <c r="A44" s="17">
        <v>42</v>
      </c>
      <c r="B44" s="24">
        <v>0.55966669999999996</v>
      </c>
      <c r="C44" s="25">
        <v>0.56533330000000004</v>
      </c>
      <c r="D44" s="26">
        <v>0.51</v>
      </c>
      <c r="E44" s="24">
        <v>0.36799999999999999</v>
      </c>
      <c r="F44" s="25">
        <v>0.36866670000000001</v>
      </c>
      <c r="G44" s="26">
        <v>0.37333329999999998</v>
      </c>
      <c r="H44" s="24">
        <v>0.46833330000000001</v>
      </c>
      <c r="I44" s="25">
        <v>0.44766669999999997</v>
      </c>
      <c r="J44" s="26">
        <v>0.46400000000000002</v>
      </c>
      <c r="K44" s="24">
        <v>0.48099999999999998</v>
      </c>
      <c r="L44" s="25">
        <v>0.48699999999999999</v>
      </c>
      <c r="M44" s="26">
        <v>0.47533330000000001</v>
      </c>
      <c r="N44" s="24">
        <v>0.50833329999999999</v>
      </c>
      <c r="O44" s="25">
        <v>0.53866670000000005</v>
      </c>
      <c r="P44" s="26">
        <v>0.49066670000000001</v>
      </c>
      <c r="Q44" s="24">
        <v>0.41299999999999998</v>
      </c>
      <c r="R44" s="25">
        <v>0.42866670000000001</v>
      </c>
      <c r="S44" s="26">
        <v>0.42833329999999997</v>
      </c>
      <c r="T44" s="24">
        <v>0.3963333</v>
      </c>
      <c r="U44" s="25">
        <v>0.38833329999999999</v>
      </c>
      <c r="V44" s="26">
        <v>0.4023333</v>
      </c>
    </row>
    <row r="45" spans="1:22" x14ac:dyDescent="0.25">
      <c r="A45" s="17">
        <v>43</v>
      </c>
      <c r="B45" s="24">
        <v>0.56533330000000004</v>
      </c>
      <c r="C45" s="25">
        <v>0.56999999999999995</v>
      </c>
      <c r="D45" s="26">
        <v>0.51266659999999997</v>
      </c>
      <c r="E45" s="24">
        <v>0.37033329999999998</v>
      </c>
      <c r="F45" s="25">
        <v>0.37133329999999998</v>
      </c>
      <c r="G45" s="26">
        <v>0.37566670000000002</v>
      </c>
      <c r="H45" s="24">
        <v>0.47099999999999997</v>
      </c>
      <c r="I45" s="25">
        <v>0.45</v>
      </c>
      <c r="J45" s="26">
        <v>0.46700000000000003</v>
      </c>
      <c r="K45" s="24">
        <v>0.48566670000000001</v>
      </c>
      <c r="L45" s="25">
        <v>0.49166670000000001</v>
      </c>
      <c r="M45" s="26">
        <v>0.4796667</v>
      </c>
      <c r="N45" s="24">
        <v>0.51233329999999999</v>
      </c>
      <c r="O45" s="25">
        <v>0.54300000000000004</v>
      </c>
      <c r="P45" s="26">
        <v>0.49433329999999998</v>
      </c>
      <c r="Q45" s="24">
        <v>0.41599999999999998</v>
      </c>
      <c r="R45" s="25">
        <v>0.43066670000000001</v>
      </c>
      <c r="S45" s="26">
        <v>0.43066670000000001</v>
      </c>
      <c r="T45" s="24">
        <v>0.39866669999999998</v>
      </c>
      <c r="U45" s="25">
        <v>0.39033329999999999</v>
      </c>
      <c r="V45" s="26">
        <v>0.40500000000000003</v>
      </c>
    </row>
    <row r="46" spans="1:22" x14ac:dyDescent="0.25">
      <c r="A46" s="17">
        <v>44</v>
      </c>
      <c r="B46" s="24">
        <v>0.57066669999999997</v>
      </c>
      <c r="C46" s="25">
        <v>0.57399999999999995</v>
      </c>
      <c r="D46" s="26">
        <v>0.51566670000000003</v>
      </c>
      <c r="E46" s="24">
        <v>0.37233329999999998</v>
      </c>
      <c r="F46" s="25">
        <v>0.37333329999999998</v>
      </c>
      <c r="G46" s="26">
        <v>0.378</v>
      </c>
      <c r="H46" s="24">
        <v>0.47399999999999998</v>
      </c>
      <c r="I46" s="25">
        <v>0.45233329999999999</v>
      </c>
      <c r="J46" s="26">
        <v>0.47033330000000001</v>
      </c>
      <c r="K46" s="24">
        <v>0.49</v>
      </c>
      <c r="L46" s="25">
        <v>0.49566670000000002</v>
      </c>
      <c r="M46" s="26">
        <v>0.4836667</v>
      </c>
      <c r="N46" s="24">
        <v>0.51600000000000001</v>
      </c>
      <c r="O46" s="25">
        <v>0.54733339999999997</v>
      </c>
      <c r="P46" s="26">
        <v>0.49766670000000002</v>
      </c>
      <c r="Q46" s="24">
        <v>0.41833330000000002</v>
      </c>
      <c r="R46" s="25">
        <v>0.433</v>
      </c>
      <c r="S46" s="26">
        <v>0.43333329999999998</v>
      </c>
      <c r="T46" s="24">
        <v>0.4013333</v>
      </c>
      <c r="U46" s="25">
        <v>0.3923333</v>
      </c>
      <c r="V46" s="26">
        <v>0.40766669999999999</v>
      </c>
    </row>
    <row r="47" spans="1:22" x14ac:dyDescent="0.25">
      <c r="A47" s="17">
        <v>45</v>
      </c>
      <c r="B47" s="24">
        <v>0.57499999999999996</v>
      </c>
      <c r="C47" s="25">
        <v>0.57799999999999996</v>
      </c>
      <c r="D47" s="26">
        <v>0.51966670000000004</v>
      </c>
      <c r="E47" s="24">
        <v>0.37466670000000002</v>
      </c>
      <c r="F47" s="25">
        <v>0.376</v>
      </c>
      <c r="G47" s="26">
        <v>0.38100000000000001</v>
      </c>
      <c r="H47" s="24">
        <v>0.47699999999999998</v>
      </c>
      <c r="I47" s="25">
        <v>0.4553333</v>
      </c>
      <c r="J47" s="26">
        <v>0.47399999999999998</v>
      </c>
      <c r="K47" s="24">
        <v>0.49433329999999998</v>
      </c>
      <c r="L47" s="25">
        <v>0.50066670000000002</v>
      </c>
      <c r="M47" s="26">
        <v>0.48866670000000001</v>
      </c>
      <c r="N47" s="24">
        <v>0.51933339999999995</v>
      </c>
      <c r="O47" s="25">
        <v>0.55133330000000003</v>
      </c>
      <c r="P47" s="26">
        <v>0.50066670000000002</v>
      </c>
      <c r="Q47" s="24">
        <v>0.42133330000000002</v>
      </c>
      <c r="R47" s="25">
        <v>0.436</v>
      </c>
      <c r="S47" s="26">
        <v>0.43566670000000002</v>
      </c>
      <c r="T47" s="24">
        <v>0.40400000000000003</v>
      </c>
      <c r="U47" s="25">
        <v>0.3943333</v>
      </c>
      <c r="V47" s="26">
        <v>0.41099999999999998</v>
      </c>
    </row>
    <row r="48" spans="1:22" x14ac:dyDescent="0.25">
      <c r="A48" s="17">
        <v>46</v>
      </c>
      <c r="B48" s="24">
        <v>0.58066669999999998</v>
      </c>
      <c r="C48" s="25">
        <v>0.58233330000000005</v>
      </c>
      <c r="D48" s="26">
        <v>0.5233333</v>
      </c>
      <c r="E48" s="24">
        <v>0.377</v>
      </c>
      <c r="F48" s="25">
        <v>0.37866670000000002</v>
      </c>
      <c r="G48" s="26">
        <v>0.38366670000000003</v>
      </c>
      <c r="H48" s="24">
        <v>0.4796667</v>
      </c>
      <c r="I48" s="25">
        <v>0.4573333</v>
      </c>
      <c r="J48" s="26">
        <v>0.47699999999999998</v>
      </c>
      <c r="K48" s="24">
        <v>0.49866670000000002</v>
      </c>
      <c r="L48" s="25">
        <v>0.50466670000000002</v>
      </c>
      <c r="M48" s="26">
        <v>0.49233329999999997</v>
      </c>
      <c r="N48" s="24">
        <v>0.5233333</v>
      </c>
      <c r="O48" s="25">
        <v>0.55500000000000005</v>
      </c>
      <c r="P48" s="26">
        <v>0.50366659999999996</v>
      </c>
      <c r="Q48" s="24">
        <v>0.42366670000000001</v>
      </c>
      <c r="R48" s="25">
        <v>0.438</v>
      </c>
      <c r="S48" s="26">
        <v>0.438</v>
      </c>
      <c r="T48" s="24">
        <v>0.40600000000000003</v>
      </c>
      <c r="U48" s="25">
        <v>0.3963333</v>
      </c>
      <c r="V48" s="26">
        <v>0.41399999999999998</v>
      </c>
    </row>
    <row r="49" spans="1:22" x14ac:dyDescent="0.25">
      <c r="A49" s="17">
        <v>47</v>
      </c>
      <c r="B49" s="24">
        <v>0.58566669999999998</v>
      </c>
      <c r="C49" s="25">
        <v>0.58633329999999995</v>
      </c>
      <c r="D49" s="26">
        <v>0.52666659999999998</v>
      </c>
      <c r="E49" s="24">
        <v>0.379</v>
      </c>
      <c r="F49" s="25">
        <v>0.38033329999999999</v>
      </c>
      <c r="G49" s="26">
        <v>0.38666669999999997</v>
      </c>
      <c r="H49" s="24">
        <v>0.4826667</v>
      </c>
      <c r="I49" s="25">
        <v>0.45966669999999998</v>
      </c>
      <c r="J49" s="26">
        <v>0.4806667</v>
      </c>
      <c r="K49" s="24">
        <v>0.503</v>
      </c>
      <c r="L49" s="25">
        <v>0.50766659999999997</v>
      </c>
      <c r="M49" s="26">
        <v>0.49633329999999998</v>
      </c>
      <c r="N49" s="24">
        <v>0.52700000000000002</v>
      </c>
      <c r="O49" s="25">
        <v>0.55866660000000001</v>
      </c>
      <c r="P49" s="26">
        <v>0.50666670000000003</v>
      </c>
      <c r="Q49" s="24">
        <v>0.42633330000000003</v>
      </c>
      <c r="R49" s="25">
        <v>0.44033329999999998</v>
      </c>
      <c r="S49" s="26">
        <v>0.44033329999999998</v>
      </c>
      <c r="T49" s="24">
        <v>0.40833330000000001</v>
      </c>
      <c r="U49" s="25">
        <v>0.39766669999999998</v>
      </c>
      <c r="V49" s="26">
        <v>0.4166667</v>
      </c>
    </row>
    <row r="50" spans="1:22" x14ac:dyDescent="0.25">
      <c r="A50" s="17">
        <v>48</v>
      </c>
      <c r="B50" s="24">
        <v>0.59066669999999999</v>
      </c>
      <c r="C50" s="25">
        <v>0.59133329999999995</v>
      </c>
      <c r="D50" s="26">
        <v>0.53</v>
      </c>
      <c r="E50" s="24">
        <v>0.38100000000000001</v>
      </c>
      <c r="F50" s="25">
        <v>0.38366670000000003</v>
      </c>
      <c r="G50" s="26">
        <v>0.38933329999999999</v>
      </c>
      <c r="H50" s="24">
        <v>0.48533330000000002</v>
      </c>
      <c r="I50" s="25">
        <v>0.46200000000000002</v>
      </c>
      <c r="J50" s="26">
        <v>0.48399999999999999</v>
      </c>
      <c r="K50" s="24">
        <v>0.50633340000000004</v>
      </c>
      <c r="L50" s="25">
        <v>0.51266659999999997</v>
      </c>
      <c r="M50" s="26">
        <v>0.50133340000000004</v>
      </c>
      <c r="N50" s="24">
        <v>0.53066659999999999</v>
      </c>
      <c r="O50" s="25">
        <v>0.56399999999999995</v>
      </c>
      <c r="P50" s="26">
        <v>0.50966670000000003</v>
      </c>
      <c r="Q50" s="24">
        <v>0.42899999999999999</v>
      </c>
      <c r="R50" s="25">
        <v>0.44333329999999999</v>
      </c>
      <c r="S50" s="26">
        <v>0.44333329999999999</v>
      </c>
      <c r="T50" s="24">
        <v>0.4106667</v>
      </c>
      <c r="U50" s="25">
        <v>0.4003333</v>
      </c>
      <c r="V50" s="26">
        <v>0.42</v>
      </c>
    </row>
    <row r="51" spans="1:22" x14ac:dyDescent="0.25">
      <c r="A51" s="17">
        <v>49</v>
      </c>
      <c r="B51" s="24">
        <v>0.59533329999999995</v>
      </c>
      <c r="C51" s="25">
        <v>0.59533329999999995</v>
      </c>
      <c r="D51" s="26">
        <v>0.53300000000000003</v>
      </c>
      <c r="E51" s="24">
        <v>0.38300000000000001</v>
      </c>
      <c r="F51" s="25">
        <v>0.38566669999999997</v>
      </c>
      <c r="G51" s="26">
        <v>0.3923333</v>
      </c>
      <c r="H51" s="24">
        <v>0.48766670000000001</v>
      </c>
      <c r="I51" s="25">
        <v>0.46466669999999999</v>
      </c>
      <c r="J51" s="26">
        <v>0.48666670000000001</v>
      </c>
      <c r="K51" s="24">
        <v>0.51033340000000005</v>
      </c>
      <c r="L51" s="25">
        <v>0.51700000000000002</v>
      </c>
      <c r="M51" s="26">
        <v>0.50533329999999999</v>
      </c>
      <c r="N51" s="24">
        <v>0.53400000000000003</v>
      </c>
      <c r="O51" s="25">
        <v>0.56699999999999995</v>
      </c>
      <c r="P51" s="26">
        <v>0.51266659999999997</v>
      </c>
      <c r="Q51" s="24">
        <v>0.43133329999999998</v>
      </c>
      <c r="R51" s="25">
        <v>0.44533329999999999</v>
      </c>
      <c r="S51" s="26">
        <v>0.44566670000000003</v>
      </c>
      <c r="T51" s="24">
        <v>0.4126667</v>
      </c>
      <c r="U51" s="25">
        <v>0.4023333</v>
      </c>
      <c r="V51" s="26">
        <v>0.42266670000000001</v>
      </c>
    </row>
    <row r="52" spans="1:22" x14ac:dyDescent="0.25">
      <c r="A52" s="17">
        <v>50</v>
      </c>
      <c r="B52" s="24">
        <v>0.6</v>
      </c>
      <c r="C52" s="25">
        <v>0.59899999999999998</v>
      </c>
      <c r="D52" s="26">
        <v>0.53600000000000003</v>
      </c>
      <c r="E52" s="24">
        <v>0.38533329999999999</v>
      </c>
      <c r="F52" s="25">
        <v>0.38766669999999998</v>
      </c>
      <c r="G52" s="26">
        <v>0.3953333</v>
      </c>
      <c r="H52" s="24">
        <v>0.49066670000000001</v>
      </c>
      <c r="I52" s="25">
        <v>0.46700000000000003</v>
      </c>
      <c r="J52" s="26">
        <v>0.48966670000000001</v>
      </c>
      <c r="K52" s="24">
        <v>0.51400000000000001</v>
      </c>
      <c r="L52" s="25">
        <v>0.52</v>
      </c>
      <c r="M52" s="26">
        <v>0.50966670000000003</v>
      </c>
      <c r="N52" s="24">
        <v>0.53766670000000005</v>
      </c>
      <c r="O52" s="25">
        <v>0.57066669999999997</v>
      </c>
      <c r="P52" s="26">
        <v>0.51566670000000003</v>
      </c>
      <c r="Q52" s="24">
        <v>0.434</v>
      </c>
      <c r="R52" s="25">
        <v>0.44733329999999999</v>
      </c>
      <c r="S52" s="26">
        <v>0.44800000000000001</v>
      </c>
      <c r="T52" s="24">
        <v>0.4156667</v>
      </c>
      <c r="U52" s="25">
        <v>0.40433330000000001</v>
      </c>
      <c r="V52" s="26">
        <v>0.42599999999999999</v>
      </c>
    </row>
    <row r="53" spans="1:22" x14ac:dyDescent="0.25">
      <c r="A53" s="17">
        <v>51</v>
      </c>
      <c r="B53" s="24">
        <v>0.6046667</v>
      </c>
      <c r="C53" s="25">
        <v>0.6026667</v>
      </c>
      <c r="D53" s="26">
        <v>0.54</v>
      </c>
      <c r="E53" s="24">
        <v>0.38733329999999999</v>
      </c>
      <c r="F53" s="25">
        <v>0.38966669999999998</v>
      </c>
      <c r="G53" s="26">
        <v>0.3983333</v>
      </c>
      <c r="H53" s="24">
        <v>0.49299999999999999</v>
      </c>
      <c r="I53" s="25">
        <v>0.46899999999999997</v>
      </c>
      <c r="J53" s="26">
        <v>0.49299999999999999</v>
      </c>
      <c r="K53" s="24">
        <v>0.5173333</v>
      </c>
      <c r="L53" s="25">
        <v>0.52366670000000004</v>
      </c>
      <c r="M53" s="26">
        <v>0.51366670000000003</v>
      </c>
      <c r="N53" s="24">
        <v>0.5406666</v>
      </c>
      <c r="O53" s="25">
        <v>0.57399999999999995</v>
      </c>
      <c r="P53" s="26">
        <v>0.51800000000000002</v>
      </c>
      <c r="Q53" s="24">
        <v>0.43633329999999998</v>
      </c>
      <c r="R53" s="25">
        <v>0.44933329999999999</v>
      </c>
      <c r="S53" s="26">
        <v>0.45033329999999999</v>
      </c>
      <c r="T53" s="24">
        <v>0.4176667</v>
      </c>
      <c r="U53" s="25">
        <v>0.40633330000000001</v>
      </c>
      <c r="V53" s="26">
        <v>0.42899999999999999</v>
      </c>
    </row>
    <row r="54" spans="1:22" x14ac:dyDescent="0.25">
      <c r="A54" s="17">
        <v>52</v>
      </c>
      <c r="B54" s="24">
        <v>0.60933329999999997</v>
      </c>
      <c r="C54" s="25">
        <v>0.6066667</v>
      </c>
      <c r="D54" s="26">
        <v>0.54433330000000002</v>
      </c>
      <c r="E54" s="24">
        <v>0.38966669999999998</v>
      </c>
      <c r="F54" s="25">
        <v>0.39200000000000002</v>
      </c>
      <c r="G54" s="26">
        <v>0.40100000000000002</v>
      </c>
      <c r="H54" s="24">
        <v>0.496</v>
      </c>
      <c r="I54" s="25">
        <v>0.47199999999999998</v>
      </c>
      <c r="J54" s="26">
        <v>0.496</v>
      </c>
      <c r="K54" s="24">
        <v>0.52166659999999998</v>
      </c>
      <c r="L54" s="25">
        <v>0.52800000000000002</v>
      </c>
      <c r="M54" s="26">
        <v>0.51766659999999998</v>
      </c>
      <c r="N54" s="24">
        <v>0.54500000000000004</v>
      </c>
      <c r="O54" s="25">
        <v>0.57733330000000005</v>
      </c>
      <c r="P54" s="26">
        <v>0.5213333</v>
      </c>
      <c r="Q54" s="24">
        <v>0.43933329999999998</v>
      </c>
      <c r="R54" s="25">
        <v>0.45233329999999999</v>
      </c>
      <c r="S54" s="26">
        <v>0.45266669999999998</v>
      </c>
      <c r="T54" s="24">
        <v>0.42</v>
      </c>
      <c r="U54" s="25">
        <v>0.40833330000000001</v>
      </c>
      <c r="V54" s="26">
        <v>0.43166670000000001</v>
      </c>
    </row>
    <row r="55" spans="1:22" x14ac:dyDescent="0.25">
      <c r="A55" s="17">
        <v>53</v>
      </c>
      <c r="B55" s="24">
        <v>0.61366670000000001</v>
      </c>
      <c r="C55" s="25">
        <v>0.61099999999999999</v>
      </c>
      <c r="D55" s="26">
        <v>0.54700000000000004</v>
      </c>
      <c r="E55" s="24">
        <v>0.39166669999999998</v>
      </c>
      <c r="F55" s="25">
        <v>0.39466669999999998</v>
      </c>
      <c r="G55" s="26">
        <v>0.40333330000000001</v>
      </c>
      <c r="H55" s="24">
        <v>0.49866670000000002</v>
      </c>
      <c r="I55" s="25">
        <v>0.47399999999999998</v>
      </c>
      <c r="J55" s="26">
        <v>0.499</v>
      </c>
      <c r="K55" s="24">
        <v>0.52500000000000002</v>
      </c>
      <c r="L55" s="25">
        <v>0.53133330000000001</v>
      </c>
      <c r="M55" s="26">
        <v>0.52166659999999998</v>
      </c>
      <c r="N55" s="24">
        <v>0.54800000000000004</v>
      </c>
      <c r="O55" s="25">
        <v>0.58133330000000005</v>
      </c>
      <c r="P55" s="26">
        <v>0.52400000000000002</v>
      </c>
      <c r="Q55" s="24">
        <v>0.442</v>
      </c>
      <c r="R55" s="25">
        <v>0.4543333</v>
      </c>
      <c r="S55" s="26">
        <v>0.4553333</v>
      </c>
      <c r="T55" s="24">
        <v>0.42266670000000001</v>
      </c>
      <c r="U55" s="25">
        <v>0.41033330000000001</v>
      </c>
      <c r="V55" s="26">
        <v>0.43466670000000002</v>
      </c>
    </row>
    <row r="56" spans="1:22" x14ac:dyDescent="0.25">
      <c r="A56" s="17">
        <v>54</v>
      </c>
      <c r="B56" s="24">
        <v>0.61899999999999999</v>
      </c>
      <c r="C56" s="25">
        <v>0.61466659999999995</v>
      </c>
      <c r="D56" s="26">
        <v>0.55000000000000004</v>
      </c>
      <c r="E56" s="24">
        <v>0.39400000000000002</v>
      </c>
      <c r="F56" s="25">
        <v>0.39666669999999998</v>
      </c>
      <c r="G56" s="26">
        <v>0.40666669999999999</v>
      </c>
      <c r="H56" s="24">
        <v>0.501</v>
      </c>
      <c r="I56" s="25">
        <v>0.47633330000000002</v>
      </c>
      <c r="J56" s="26">
        <v>0.50233329999999998</v>
      </c>
      <c r="K56" s="24">
        <v>0.52900000000000003</v>
      </c>
      <c r="L56" s="25">
        <v>0.53533330000000001</v>
      </c>
      <c r="M56" s="26">
        <v>0.5253333</v>
      </c>
      <c r="N56" s="24">
        <v>0.55166669999999995</v>
      </c>
      <c r="O56" s="25">
        <v>0.58466669999999998</v>
      </c>
      <c r="P56" s="26">
        <v>0.52600000000000002</v>
      </c>
      <c r="Q56" s="24">
        <v>0.44433329999999999</v>
      </c>
      <c r="R56" s="25">
        <v>0.45700000000000002</v>
      </c>
      <c r="S56" s="26">
        <v>0.4573333</v>
      </c>
      <c r="T56" s="24">
        <v>0.42499999999999999</v>
      </c>
      <c r="U56" s="25">
        <v>0.41233330000000001</v>
      </c>
      <c r="V56" s="26">
        <v>0.438</v>
      </c>
    </row>
    <row r="57" spans="1:22" x14ac:dyDescent="0.25">
      <c r="A57" s="17">
        <v>55</v>
      </c>
      <c r="B57" s="24">
        <v>0.62366659999999996</v>
      </c>
      <c r="C57" s="25">
        <v>0.61833329999999997</v>
      </c>
      <c r="D57" s="26">
        <v>0.55366669999999996</v>
      </c>
      <c r="E57" s="24">
        <v>0.3963333</v>
      </c>
      <c r="F57" s="25">
        <v>0.39900000000000002</v>
      </c>
      <c r="G57" s="26">
        <v>0.40966669999999999</v>
      </c>
      <c r="H57" s="24">
        <v>0.50366659999999996</v>
      </c>
      <c r="I57" s="25">
        <v>0.47833330000000002</v>
      </c>
      <c r="J57" s="26">
        <v>0.505</v>
      </c>
      <c r="K57" s="24">
        <v>0.53266670000000005</v>
      </c>
      <c r="L57" s="25">
        <v>0.53866670000000005</v>
      </c>
      <c r="M57" s="26">
        <v>0.52966670000000005</v>
      </c>
      <c r="N57" s="24">
        <v>0.55533330000000003</v>
      </c>
      <c r="O57" s="25">
        <v>0.58799999999999997</v>
      </c>
      <c r="P57" s="26">
        <v>0.52900000000000003</v>
      </c>
      <c r="Q57" s="24">
        <v>0.44700000000000001</v>
      </c>
      <c r="R57" s="25">
        <v>0.45866669999999998</v>
      </c>
      <c r="S57" s="26">
        <v>0.4603333</v>
      </c>
      <c r="T57" s="24">
        <v>0.42733330000000003</v>
      </c>
      <c r="U57" s="25">
        <v>0.41433330000000002</v>
      </c>
      <c r="V57" s="26">
        <v>0.441</v>
      </c>
    </row>
    <row r="58" spans="1:22" x14ac:dyDescent="0.25">
      <c r="A58" s="17">
        <v>56</v>
      </c>
      <c r="B58" s="24">
        <v>0.62833329999999998</v>
      </c>
      <c r="C58" s="25">
        <v>0.622</v>
      </c>
      <c r="D58" s="26">
        <v>0.55666669999999996</v>
      </c>
      <c r="E58" s="24">
        <v>0.39866669999999998</v>
      </c>
      <c r="F58" s="25">
        <v>0.40100000000000002</v>
      </c>
      <c r="G58" s="26">
        <v>0.41299999999999998</v>
      </c>
      <c r="H58" s="24">
        <v>0.50666670000000003</v>
      </c>
      <c r="I58" s="25">
        <v>0.48099999999999998</v>
      </c>
      <c r="J58" s="26">
        <v>0.50800000000000001</v>
      </c>
      <c r="K58" s="24">
        <v>0.53700000000000003</v>
      </c>
      <c r="L58" s="25">
        <v>0.54233330000000002</v>
      </c>
      <c r="M58" s="26">
        <v>0.53300000000000003</v>
      </c>
      <c r="N58" s="24">
        <v>0.55933330000000003</v>
      </c>
      <c r="O58" s="25">
        <v>0.59099999999999997</v>
      </c>
      <c r="P58" s="26">
        <v>0.53133330000000001</v>
      </c>
      <c r="Q58" s="24">
        <v>0.45033329999999999</v>
      </c>
      <c r="R58" s="25">
        <v>0.46100000000000002</v>
      </c>
      <c r="S58" s="26">
        <v>0.46266669999999999</v>
      </c>
      <c r="T58" s="24">
        <v>0.43</v>
      </c>
      <c r="U58" s="25">
        <v>0.41599999999999998</v>
      </c>
      <c r="V58" s="26">
        <v>0.44433329999999999</v>
      </c>
    </row>
    <row r="59" spans="1:22" x14ac:dyDescent="0.25">
      <c r="A59" s="17">
        <v>57</v>
      </c>
      <c r="B59" s="24">
        <v>0.63300000000000001</v>
      </c>
      <c r="C59" s="25">
        <v>0.62566670000000002</v>
      </c>
      <c r="D59" s="26">
        <v>0.56033330000000003</v>
      </c>
      <c r="E59" s="24">
        <v>0.40100000000000002</v>
      </c>
      <c r="F59" s="25">
        <v>0.40300000000000002</v>
      </c>
      <c r="G59" s="26">
        <v>0.41633330000000002</v>
      </c>
      <c r="H59" s="24">
        <v>0.50933329999999999</v>
      </c>
      <c r="I59" s="25">
        <v>0.4836667</v>
      </c>
      <c r="J59" s="26">
        <v>0.51133329999999999</v>
      </c>
      <c r="K59" s="24">
        <v>0.54033330000000002</v>
      </c>
      <c r="L59" s="25">
        <v>0.54533330000000002</v>
      </c>
      <c r="M59" s="26">
        <v>0.53666670000000005</v>
      </c>
      <c r="N59" s="24">
        <v>0.56266669999999996</v>
      </c>
      <c r="O59" s="25">
        <v>0.59466669999999999</v>
      </c>
      <c r="P59" s="26">
        <v>0.53400000000000003</v>
      </c>
      <c r="Q59" s="24">
        <v>0.45266669999999998</v>
      </c>
      <c r="R59" s="25">
        <v>0.46300000000000002</v>
      </c>
      <c r="S59" s="26">
        <v>0.46533330000000001</v>
      </c>
      <c r="T59" s="24">
        <v>0.43266670000000002</v>
      </c>
      <c r="U59" s="25">
        <v>0.41799999999999998</v>
      </c>
      <c r="V59" s="26">
        <v>0.44700000000000001</v>
      </c>
    </row>
    <row r="60" spans="1:22" x14ac:dyDescent="0.25">
      <c r="A60" s="17">
        <v>58</v>
      </c>
      <c r="B60" s="24">
        <v>0.63800000000000001</v>
      </c>
      <c r="C60" s="25">
        <v>0.62866659999999996</v>
      </c>
      <c r="D60" s="26">
        <v>0.56299999999999994</v>
      </c>
      <c r="E60" s="24">
        <v>0.40333330000000001</v>
      </c>
      <c r="F60" s="25">
        <v>0.40533330000000001</v>
      </c>
      <c r="G60" s="26">
        <v>0.41933330000000002</v>
      </c>
      <c r="H60" s="24">
        <v>0.51200000000000001</v>
      </c>
      <c r="I60" s="25">
        <v>0.48599999999999999</v>
      </c>
      <c r="J60" s="26">
        <v>0.51433329999999999</v>
      </c>
      <c r="K60" s="24">
        <v>0.54366669999999995</v>
      </c>
      <c r="L60" s="25">
        <v>0.54900000000000004</v>
      </c>
      <c r="M60" s="26">
        <v>0.54</v>
      </c>
      <c r="N60" s="24">
        <v>0.56666669999999997</v>
      </c>
      <c r="O60" s="25">
        <v>0.59799999999999998</v>
      </c>
      <c r="P60" s="26">
        <v>0.53600000000000003</v>
      </c>
      <c r="Q60" s="24">
        <v>0.45566669999999998</v>
      </c>
      <c r="R60" s="25">
        <v>0.46500000000000002</v>
      </c>
      <c r="S60" s="26">
        <v>0.46700000000000003</v>
      </c>
      <c r="T60" s="24">
        <v>0.43466670000000002</v>
      </c>
      <c r="U60" s="25">
        <v>0.42</v>
      </c>
      <c r="V60" s="26">
        <v>0.45</v>
      </c>
    </row>
    <row r="61" spans="1:22" x14ac:dyDescent="0.25">
      <c r="A61" s="17">
        <v>59</v>
      </c>
      <c r="B61" s="24">
        <v>0.6423333</v>
      </c>
      <c r="C61" s="25">
        <v>0.63300000000000001</v>
      </c>
      <c r="D61" s="26">
        <v>0.56666669999999997</v>
      </c>
      <c r="E61" s="24">
        <v>0.40566669999999999</v>
      </c>
      <c r="F61" s="25">
        <v>0.40766669999999999</v>
      </c>
      <c r="G61" s="26">
        <v>0.42199999999999999</v>
      </c>
      <c r="H61" s="24">
        <v>0.51433329999999999</v>
      </c>
      <c r="I61" s="25">
        <v>0.48799999999999999</v>
      </c>
      <c r="J61" s="26">
        <v>0.51666670000000003</v>
      </c>
      <c r="K61" s="24">
        <v>0.54700000000000004</v>
      </c>
      <c r="L61" s="25">
        <v>0.55266669999999996</v>
      </c>
      <c r="M61" s="26">
        <v>0.54333339999999997</v>
      </c>
      <c r="N61" s="24">
        <v>0.56999999999999995</v>
      </c>
      <c r="O61" s="25">
        <v>0.60133329999999996</v>
      </c>
      <c r="P61" s="26">
        <v>0.53833339999999996</v>
      </c>
      <c r="Q61" s="24">
        <v>0.45800000000000002</v>
      </c>
      <c r="R61" s="25">
        <v>0.46766669999999999</v>
      </c>
      <c r="S61" s="26">
        <v>0.47</v>
      </c>
      <c r="T61" s="24">
        <v>0.43733329999999998</v>
      </c>
      <c r="U61" s="25">
        <v>0.42199999999999999</v>
      </c>
      <c r="V61" s="26">
        <v>0.45333329999999999</v>
      </c>
    </row>
    <row r="62" spans="1:22" x14ac:dyDescent="0.25">
      <c r="A62" s="17">
        <v>60</v>
      </c>
      <c r="B62" s="24">
        <v>0.64666659999999998</v>
      </c>
      <c r="C62" s="25">
        <v>0.63666670000000003</v>
      </c>
      <c r="D62" s="26">
        <v>0.56933330000000004</v>
      </c>
      <c r="E62" s="24">
        <v>0.40799999999999997</v>
      </c>
      <c r="F62" s="25">
        <v>0.41</v>
      </c>
      <c r="G62" s="26">
        <v>0.42533330000000003</v>
      </c>
      <c r="H62" s="24">
        <v>0.51700000000000002</v>
      </c>
      <c r="I62" s="25">
        <v>0.49</v>
      </c>
      <c r="J62" s="26">
        <v>0.52</v>
      </c>
      <c r="K62" s="24">
        <v>0.55100000000000005</v>
      </c>
      <c r="L62" s="25">
        <v>0.55533330000000003</v>
      </c>
      <c r="M62" s="26">
        <v>0.54666669999999995</v>
      </c>
      <c r="N62" s="24">
        <v>0.57299999999999995</v>
      </c>
      <c r="O62" s="25">
        <v>0.60433329999999996</v>
      </c>
      <c r="P62" s="26">
        <v>0.54033330000000002</v>
      </c>
      <c r="Q62" s="24">
        <v>0.46100000000000002</v>
      </c>
      <c r="R62" s="25">
        <v>0.46966669999999999</v>
      </c>
      <c r="S62" s="26">
        <v>0.47199999999999998</v>
      </c>
      <c r="T62" s="24">
        <v>0.44</v>
      </c>
      <c r="U62" s="25">
        <v>0.42399999999999999</v>
      </c>
      <c r="V62" s="26">
        <v>0.45566669999999998</v>
      </c>
    </row>
    <row r="63" spans="1:22" x14ac:dyDescent="0.25">
      <c r="A63" s="17">
        <v>61</v>
      </c>
      <c r="B63" s="24">
        <v>0.65166659999999998</v>
      </c>
      <c r="C63" s="25">
        <v>0.64033340000000005</v>
      </c>
      <c r="D63" s="26">
        <v>0.57266660000000003</v>
      </c>
      <c r="E63" s="24">
        <v>0.41</v>
      </c>
      <c r="F63" s="25">
        <v>0.41299999999999998</v>
      </c>
      <c r="G63" s="26">
        <v>0.42799999999999999</v>
      </c>
      <c r="H63" s="24">
        <v>0.51900000000000002</v>
      </c>
      <c r="I63" s="25">
        <v>0.49266670000000001</v>
      </c>
      <c r="J63" s="26">
        <v>0.52300000000000002</v>
      </c>
      <c r="K63" s="24">
        <v>0.55366669999999996</v>
      </c>
      <c r="L63" s="25">
        <v>0.55933330000000003</v>
      </c>
      <c r="M63" s="26">
        <v>0.54966660000000001</v>
      </c>
      <c r="N63" s="24">
        <v>0.57699999999999996</v>
      </c>
      <c r="O63" s="25">
        <v>0.6076667</v>
      </c>
      <c r="P63" s="26">
        <v>0.54333339999999997</v>
      </c>
      <c r="Q63" s="24">
        <v>0.4633333</v>
      </c>
      <c r="R63" s="25">
        <v>0.47166669999999999</v>
      </c>
      <c r="S63" s="26">
        <v>0.47433330000000001</v>
      </c>
      <c r="T63" s="24">
        <v>0.44166670000000002</v>
      </c>
      <c r="U63" s="25">
        <v>0.42666670000000001</v>
      </c>
      <c r="V63" s="26">
        <v>0.45900000000000002</v>
      </c>
    </row>
    <row r="64" spans="1:22" x14ac:dyDescent="0.25">
      <c r="A64" s="17">
        <v>62</v>
      </c>
      <c r="B64" s="24">
        <v>0.65633330000000001</v>
      </c>
      <c r="C64" s="25">
        <v>0.64366670000000004</v>
      </c>
      <c r="D64" s="26">
        <v>0.57599999999999996</v>
      </c>
      <c r="E64" s="24">
        <v>0.4126667</v>
      </c>
      <c r="F64" s="25">
        <v>0.4146667</v>
      </c>
      <c r="G64" s="26">
        <v>0.43066670000000001</v>
      </c>
      <c r="H64" s="24">
        <v>0.52166659999999998</v>
      </c>
      <c r="I64" s="25">
        <v>0.49433329999999998</v>
      </c>
      <c r="J64" s="26">
        <v>0.52566670000000004</v>
      </c>
      <c r="K64" s="24">
        <v>0.55700000000000005</v>
      </c>
      <c r="L64" s="25">
        <v>0.56133339999999998</v>
      </c>
      <c r="M64" s="26">
        <v>0.55300000000000005</v>
      </c>
      <c r="N64" s="24">
        <v>0.57999999999999996</v>
      </c>
      <c r="O64" s="25">
        <v>0.61133329999999997</v>
      </c>
      <c r="P64" s="26">
        <v>0.54533330000000002</v>
      </c>
      <c r="Q64" s="24">
        <v>0.46600000000000003</v>
      </c>
      <c r="R64" s="25">
        <v>0.4736667</v>
      </c>
      <c r="S64" s="26">
        <v>0.4766667</v>
      </c>
      <c r="T64" s="24">
        <v>0.44433329999999999</v>
      </c>
      <c r="U64" s="25">
        <v>0.42799999999999999</v>
      </c>
      <c r="V64" s="26">
        <v>0.46166669999999999</v>
      </c>
    </row>
    <row r="65" spans="1:22" x14ac:dyDescent="0.25">
      <c r="A65" s="17">
        <v>63</v>
      </c>
      <c r="B65" s="24">
        <v>0.66066659999999999</v>
      </c>
      <c r="C65" s="25">
        <v>0.6473333</v>
      </c>
      <c r="D65" s="26">
        <v>0.57833330000000005</v>
      </c>
      <c r="E65" s="24">
        <v>0.41499999999999998</v>
      </c>
      <c r="F65" s="25">
        <v>0.4166667</v>
      </c>
      <c r="G65" s="26">
        <v>0.43333329999999998</v>
      </c>
      <c r="H65" s="24">
        <v>0.52400000000000002</v>
      </c>
      <c r="I65" s="25">
        <v>0.497</v>
      </c>
      <c r="J65" s="26">
        <v>0.52800000000000002</v>
      </c>
      <c r="K65" s="24">
        <v>0.56033330000000003</v>
      </c>
      <c r="L65" s="25">
        <v>0.56433330000000004</v>
      </c>
      <c r="M65" s="26">
        <v>0.55566669999999996</v>
      </c>
      <c r="N65" s="24">
        <v>0.58333330000000005</v>
      </c>
      <c r="O65" s="25">
        <v>0.61399999999999999</v>
      </c>
      <c r="P65" s="26">
        <v>0.54800000000000004</v>
      </c>
      <c r="Q65" s="24">
        <v>0.46866669999999999</v>
      </c>
      <c r="R65" s="25">
        <v>0.47599999999999998</v>
      </c>
      <c r="S65" s="26">
        <v>0.47899999999999998</v>
      </c>
      <c r="T65" s="24">
        <v>0.44700000000000001</v>
      </c>
      <c r="U65" s="25">
        <v>0.42966670000000001</v>
      </c>
      <c r="V65" s="26">
        <v>0.4643333</v>
      </c>
    </row>
    <row r="66" spans="1:22" x14ac:dyDescent="0.25">
      <c r="A66" s="17">
        <v>64</v>
      </c>
      <c r="B66" s="24">
        <v>0.66500000000000004</v>
      </c>
      <c r="C66" s="25">
        <v>0.65166659999999998</v>
      </c>
      <c r="D66" s="26">
        <v>0.58066669999999998</v>
      </c>
      <c r="E66" s="24">
        <v>0.41699999999999998</v>
      </c>
      <c r="F66" s="25">
        <v>0.41899999999999998</v>
      </c>
      <c r="G66" s="26">
        <v>0.436</v>
      </c>
      <c r="H66" s="24">
        <v>0.5263333</v>
      </c>
      <c r="I66" s="25">
        <v>0.499</v>
      </c>
      <c r="J66" s="26">
        <v>0.53033330000000001</v>
      </c>
      <c r="K66" s="24">
        <v>0.56266669999999996</v>
      </c>
      <c r="L66" s="25">
        <v>0.56733330000000004</v>
      </c>
      <c r="M66" s="26">
        <v>0.55866660000000001</v>
      </c>
      <c r="N66" s="24">
        <v>0.58633329999999995</v>
      </c>
      <c r="O66" s="25">
        <v>0.61833329999999997</v>
      </c>
      <c r="P66" s="26">
        <v>0.55066669999999995</v>
      </c>
      <c r="Q66" s="24">
        <v>0.47099999999999997</v>
      </c>
      <c r="R66" s="25">
        <v>0.47799999999999998</v>
      </c>
      <c r="S66" s="26">
        <v>0.48099999999999998</v>
      </c>
      <c r="T66" s="24">
        <v>0.44833329999999999</v>
      </c>
      <c r="U66" s="25">
        <v>0.43233329999999998</v>
      </c>
      <c r="V66" s="26">
        <v>0.46733330000000001</v>
      </c>
    </row>
    <row r="67" spans="1:22" x14ac:dyDescent="0.25">
      <c r="A67" s="17">
        <v>65</v>
      </c>
      <c r="B67" s="24">
        <v>0.66933330000000002</v>
      </c>
      <c r="C67" s="25">
        <v>0.65533330000000001</v>
      </c>
      <c r="D67" s="26">
        <v>0.5843334</v>
      </c>
      <c r="E67" s="24">
        <v>0.41899999999999998</v>
      </c>
      <c r="F67" s="25">
        <v>0.42166670000000001</v>
      </c>
      <c r="G67" s="26">
        <v>0.43866670000000002</v>
      </c>
      <c r="H67" s="24">
        <v>0.52833330000000001</v>
      </c>
      <c r="I67" s="25">
        <v>0.501</v>
      </c>
      <c r="J67" s="26">
        <v>0.53300000000000003</v>
      </c>
      <c r="K67" s="24">
        <v>0.56599999999999995</v>
      </c>
      <c r="L67" s="25">
        <v>0.56999999999999995</v>
      </c>
      <c r="M67" s="26">
        <v>0.56200000000000006</v>
      </c>
      <c r="N67" s="24">
        <v>0.58966669999999999</v>
      </c>
      <c r="O67" s="25">
        <v>0.62133340000000004</v>
      </c>
      <c r="P67" s="26">
        <v>0.55266669999999996</v>
      </c>
      <c r="Q67" s="24">
        <v>0.47333330000000001</v>
      </c>
      <c r="R67" s="25">
        <v>0.4806667</v>
      </c>
      <c r="S67" s="26">
        <v>0.4826667</v>
      </c>
      <c r="T67" s="24">
        <v>0.45066669999999998</v>
      </c>
      <c r="U67" s="25">
        <v>0.434</v>
      </c>
      <c r="V67" s="26">
        <v>0.46966669999999999</v>
      </c>
    </row>
    <row r="68" spans="1:22" x14ac:dyDescent="0.25">
      <c r="A68" s="17">
        <v>66</v>
      </c>
      <c r="B68" s="24">
        <v>0.67300000000000004</v>
      </c>
      <c r="C68" s="25">
        <v>0.65900000000000003</v>
      </c>
      <c r="D68" s="26">
        <v>0.58766669999999999</v>
      </c>
      <c r="E68" s="24">
        <v>0.42099999999999999</v>
      </c>
      <c r="F68" s="25">
        <v>0.42366670000000001</v>
      </c>
      <c r="G68" s="26">
        <v>0.44133329999999998</v>
      </c>
      <c r="H68" s="24">
        <v>0.53033330000000001</v>
      </c>
      <c r="I68" s="25">
        <v>0.503</v>
      </c>
      <c r="J68" s="26">
        <v>0.53566659999999999</v>
      </c>
      <c r="K68" s="24">
        <v>0.56833330000000004</v>
      </c>
      <c r="L68" s="25">
        <v>0.57266660000000003</v>
      </c>
      <c r="M68" s="26">
        <v>0.56499999999999995</v>
      </c>
      <c r="N68" s="24">
        <v>0.59233329999999995</v>
      </c>
      <c r="O68" s="25">
        <v>0.62466670000000002</v>
      </c>
      <c r="P68" s="26">
        <v>0.55500000000000005</v>
      </c>
      <c r="Q68" s="24">
        <v>0.47533330000000001</v>
      </c>
      <c r="R68" s="25">
        <v>0.48233330000000002</v>
      </c>
      <c r="S68" s="26">
        <v>0.48466670000000001</v>
      </c>
      <c r="T68" s="24">
        <v>0.45266669999999998</v>
      </c>
      <c r="U68" s="25">
        <v>0.436</v>
      </c>
      <c r="V68" s="26">
        <v>0.47233330000000001</v>
      </c>
    </row>
    <row r="69" spans="1:22" x14ac:dyDescent="0.25">
      <c r="A69" s="17">
        <v>67</v>
      </c>
      <c r="B69" s="24">
        <v>0.67733339999999997</v>
      </c>
      <c r="C69" s="25">
        <v>0.66233330000000001</v>
      </c>
      <c r="D69" s="26">
        <v>0.59</v>
      </c>
      <c r="E69" s="24">
        <v>0.42333330000000002</v>
      </c>
      <c r="F69" s="25">
        <v>0.42566670000000001</v>
      </c>
      <c r="G69" s="26">
        <v>0.44400000000000001</v>
      </c>
      <c r="H69" s="24">
        <v>0.53233330000000001</v>
      </c>
      <c r="I69" s="25">
        <v>0.50566670000000002</v>
      </c>
      <c r="J69" s="26">
        <v>0.53800000000000003</v>
      </c>
      <c r="K69" s="24">
        <v>0.57066669999999997</v>
      </c>
      <c r="L69" s="25">
        <v>0.57566669999999998</v>
      </c>
      <c r="M69" s="26">
        <v>0.56699999999999995</v>
      </c>
      <c r="N69" s="24">
        <v>0.59533329999999995</v>
      </c>
      <c r="O69" s="25">
        <v>0.62733329999999998</v>
      </c>
      <c r="P69" s="26">
        <v>0.55666669999999996</v>
      </c>
      <c r="Q69" s="24">
        <v>0.47733330000000002</v>
      </c>
      <c r="R69" s="25">
        <v>0.48466670000000001</v>
      </c>
      <c r="S69" s="26">
        <v>0.48666670000000001</v>
      </c>
      <c r="T69" s="24">
        <v>0.4543333</v>
      </c>
      <c r="U69" s="25">
        <v>0.43833329999999998</v>
      </c>
      <c r="V69" s="26">
        <v>0.47533330000000001</v>
      </c>
    </row>
    <row r="70" spans="1:22" x14ac:dyDescent="0.25">
      <c r="A70" s="17">
        <v>68</v>
      </c>
      <c r="B70" s="24">
        <v>0.68166669999999996</v>
      </c>
      <c r="C70" s="25">
        <v>0.66600000000000004</v>
      </c>
      <c r="D70" s="26">
        <v>0.59299999999999997</v>
      </c>
      <c r="E70" s="24">
        <v>0.42533330000000003</v>
      </c>
      <c r="F70" s="25">
        <v>0.42766670000000001</v>
      </c>
      <c r="G70" s="26">
        <v>0.44633329999999999</v>
      </c>
      <c r="H70" s="24">
        <v>0.53433330000000001</v>
      </c>
      <c r="I70" s="25">
        <v>0.50766659999999997</v>
      </c>
      <c r="J70" s="26">
        <v>0.54100000000000004</v>
      </c>
      <c r="K70" s="24">
        <v>0.57399999999999995</v>
      </c>
      <c r="L70" s="25">
        <v>0.57833330000000005</v>
      </c>
      <c r="M70" s="26">
        <v>0.57033339999999999</v>
      </c>
      <c r="N70" s="24">
        <v>0.59799999999999998</v>
      </c>
      <c r="O70" s="25">
        <v>0.63066670000000002</v>
      </c>
      <c r="P70" s="26">
        <v>0.55900000000000005</v>
      </c>
      <c r="Q70" s="24">
        <v>0.48</v>
      </c>
      <c r="R70" s="25">
        <v>0.48666670000000001</v>
      </c>
      <c r="S70" s="26">
        <v>0.48933330000000003</v>
      </c>
      <c r="T70" s="24">
        <v>0.45666669999999998</v>
      </c>
      <c r="U70" s="25">
        <v>0.44</v>
      </c>
      <c r="V70" s="26">
        <v>0.4776667</v>
      </c>
    </row>
    <row r="71" spans="1:22" x14ac:dyDescent="0.25">
      <c r="A71" s="17">
        <v>69</v>
      </c>
      <c r="B71" s="24">
        <v>0.68566669999999996</v>
      </c>
      <c r="C71" s="25">
        <v>0.66866669999999995</v>
      </c>
      <c r="D71" s="26">
        <v>0.59566660000000005</v>
      </c>
      <c r="E71" s="24">
        <v>0.42733330000000003</v>
      </c>
      <c r="F71" s="25">
        <v>0.43</v>
      </c>
      <c r="G71" s="26">
        <v>0.44866669999999997</v>
      </c>
      <c r="H71" s="24">
        <v>0.53633330000000001</v>
      </c>
      <c r="I71" s="25">
        <v>0.50966670000000003</v>
      </c>
      <c r="J71" s="26">
        <v>0.54333339999999997</v>
      </c>
      <c r="K71" s="24">
        <v>0.57599999999999996</v>
      </c>
      <c r="L71" s="25">
        <v>0.5803334</v>
      </c>
      <c r="M71" s="26">
        <v>0.57333330000000005</v>
      </c>
      <c r="N71" s="24">
        <v>0.60133329999999996</v>
      </c>
      <c r="O71" s="25">
        <v>0.63366670000000003</v>
      </c>
      <c r="P71" s="26">
        <v>0.56166669999999996</v>
      </c>
      <c r="Q71" s="24">
        <v>0.48233330000000002</v>
      </c>
      <c r="R71" s="25">
        <v>0.48866670000000001</v>
      </c>
      <c r="S71" s="26">
        <v>0.49099999999999999</v>
      </c>
      <c r="T71" s="24">
        <v>0.4583333</v>
      </c>
      <c r="U71" s="25">
        <v>0.442</v>
      </c>
      <c r="V71" s="26">
        <v>0.4806667</v>
      </c>
    </row>
    <row r="72" spans="1:22" x14ac:dyDescent="0.25">
      <c r="A72" s="17">
        <v>70</v>
      </c>
      <c r="B72" s="24">
        <v>0.68966669999999997</v>
      </c>
      <c r="C72" s="25">
        <v>0.67200000000000004</v>
      </c>
      <c r="D72" s="26">
        <v>0.59833340000000002</v>
      </c>
      <c r="E72" s="24">
        <v>0.42933329999999997</v>
      </c>
      <c r="F72" s="25">
        <v>0.432</v>
      </c>
      <c r="G72" s="26">
        <v>0.45100000000000001</v>
      </c>
      <c r="H72" s="24">
        <v>0.53866670000000005</v>
      </c>
      <c r="I72" s="25">
        <v>0.51133329999999999</v>
      </c>
      <c r="J72" s="26">
        <v>0.54533330000000002</v>
      </c>
      <c r="K72" s="24">
        <v>0.57833330000000005</v>
      </c>
      <c r="L72" s="25">
        <v>0.58333330000000005</v>
      </c>
      <c r="M72" s="26">
        <v>0.57566669999999998</v>
      </c>
      <c r="N72" s="24">
        <v>0.60433329999999996</v>
      </c>
      <c r="O72" s="25">
        <v>0.63666670000000003</v>
      </c>
      <c r="P72" s="26">
        <v>0.56399999999999995</v>
      </c>
      <c r="Q72" s="24">
        <v>0.48433330000000002</v>
      </c>
      <c r="R72" s="25">
        <v>0.49033330000000003</v>
      </c>
      <c r="S72" s="26">
        <v>0.49266670000000001</v>
      </c>
      <c r="T72" s="24">
        <v>0.46066669999999998</v>
      </c>
      <c r="U72" s="25">
        <v>0.44433329999999999</v>
      </c>
      <c r="V72" s="26">
        <v>0.4836667</v>
      </c>
    </row>
    <row r="73" spans="1:22" x14ac:dyDescent="0.25">
      <c r="A73" s="17">
        <v>71</v>
      </c>
      <c r="B73" s="24">
        <v>0.69333330000000004</v>
      </c>
      <c r="C73" s="25">
        <v>0.67533330000000003</v>
      </c>
      <c r="D73" s="26">
        <v>0.60099999999999998</v>
      </c>
      <c r="E73" s="24">
        <v>0.43133329999999998</v>
      </c>
      <c r="F73" s="25">
        <v>0.43433329999999998</v>
      </c>
      <c r="G73" s="26">
        <v>0.45400000000000001</v>
      </c>
      <c r="H73" s="24">
        <v>0.5406666</v>
      </c>
      <c r="I73" s="25">
        <v>0.51400000000000001</v>
      </c>
      <c r="J73" s="26">
        <v>0.54833330000000002</v>
      </c>
      <c r="K73" s="24">
        <v>0.58133330000000005</v>
      </c>
      <c r="L73" s="25">
        <v>0.58566669999999998</v>
      </c>
      <c r="M73" s="26">
        <v>0.57833330000000005</v>
      </c>
      <c r="N73" s="24">
        <v>0.6066667</v>
      </c>
      <c r="O73" s="25">
        <v>0.64033340000000005</v>
      </c>
      <c r="P73" s="26">
        <v>0.56633339999999999</v>
      </c>
      <c r="Q73" s="24">
        <v>0.48633330000000002</v>
      </c>
      <c r="R73" s="25">
        <v>0.49266670000000001</v>
      </c>
      <c r="S73" s="26">
        <v>0.495</v>
      </c>
      <c r="T73" s="24">
        <v>0.46266669999999999</v>
      </c>
      <c r="U73" s="25">
        <v>0.44633329999999999</v>
      </c>
      <c r="V73" s="26">
        <v>0.48566670000000001</v>
      </c>
    </row>
    <row r="74" spans="1:22" x14ac:dyDescent="0.25">
      <c r="A74" s="17">
        <v>72</v>
      </c>
      <c r="B74" s="24">
        <v>0.69799999999999995</v>
      </c>
      <c r="C74" s="25">
        <v>0.67833330000000003</v>
      </c>
      <c r="D74" s="26">
        <v>0.6046667</v>
      </c>
      <c r="E74" s="24">
        <v>0.43333329999999998</v>
      </c>
      <c r="F74" s="25">
        <v>0.43633329999999998</v>
      </c>
      <c r="G74" s="26">
        <v>0.4563333</v>
      </c>
      <c r="H74" s="24">
        <v>0.54266669999999995</v>
      </c>
      <c r="I74" s="25">
        <v>0.51600000000000001</v>
      </c>
      <c r="J74" s="26">
        <v>0.55066669999999995</v>
      </c>
      <c r="K74" s="24">
        <v>0.58333330000000005</v>
      </c>
      <c r="L74" s="25">
        <v>0.58799999999999997</v>
      </c>
      <c r="M74" s="26">
        <v>0.58066669999999998</v>
      </c>
      <c r="N74" s="24">
        <v>0.61</v>
      </c>
      <c r="O74" s="25">
        <v>0.64300000000000002</v>
      </c>
      <c r="P74" s="26">
        <v>0.56866669999999997</v>
      </c>
      <c r="Q74" s="24">
        <v>0.48833330000000003</v>
      </c>
      <c r="R74" s="25">
        <v>0.495</v>
      </c>
      <c r="S74" s="26">
        <v>0.497</v>
      </c>
      <c r="T74" s="24">
        <v>0.4643333</v>
      </c>
      <c r="U74" s="25">
        <v>0.44833329999999999</v>
      </c>
      <c r="V74" s="26">
        <v>0.48866670000000001</v>
      </c>
    </row>
    <row r="75" spans="1:22" x14ac:dyDescent="0.25">
      <c r="A75" s="17">
        <v>73</v>
      </c>
      <c r="B75" s="24">
        <v>0.70233330000000005</v>
      </c>
      <c r="C75" s="25">
        <v>0.68200000000000005</v>
      </c>
      <c r="D75" s="26">
        <v>0.60699999999999998</v>
      </c>
      <c r="E75" s="24">
        <v>0.435</v>
      </c>
      <c r="F75" s="25">
        <v>0.43866670000000002</v>
      </c>
      <c r="G75" s="26">
        <v>0.45866669999999998</v>
      </c>
      <c r="H75" s="24">
        <v>0.5446666</v>
      </c>
      <c r="I75" s="25">
        <v>0.5173333</v>
      </c>
      <c r="J75" s="26">
        <v>0.55333330000000003</v>
      </c>
      <c r="K75" s="24">
        <v>0.58599999999999997</v>
      </c>
      <c r="L75" s="25">
        <v>0.59033329999999995</v>
      </c>
      <c r="M75" s="26">
        <v>0.58366669999999998</v>
      </c>
      <c r="N75" s="24">
        <v>0.61266670000000001</v>
      </c>
      <c r="O75" s="25">
        <v>0.64600000000000002</v>
      </c>
      <c r="P75" s="26">
        <v>0.57033339999999999</v>
      </c>
      <c r="Q75" s="24">
        <v>0.49033330000000003</v>
      </c>
      <c r="R75" s="25">
        <v>0.49633329999999998</v>
      </c>
      <c r="S75" s="26">
        <v>0.499</v>
      </c>
      <c r="T75" s="24">
        <v>0.46633330000000001</v>
      </c>
      <c r="U75" s="25">
        <v>0.45</v>
      </c>
      <c r="V75" s="26">
        <v>0.49066670000000001</v>
      </c>
    </row>
    <row r="76" spans="1:22" x14ac:dyDescent="0.25">
      <c r="A76" s="17">
        <v>74</v>
      </c>
      <c r="B76" s="24">
        <v>0.70633330000000005</v>
      </c>
      <c r="C76" s="25">
        <v>0.68500000000000005</v>
      </c>
      <c r="D76" s="26">
        <v>0.61</v>
      </c>
      <c r="E76" s="24">
        <v>0.43733329999999998</v>
      </c>
      <c r="F76" s="25">
        <v>0.44066670000000002</v>
      </c>
      <c r="G76" s="26">
        <v>0.4613333</v>
      </c>
      <c r="H76" s="24">
        <v>0.54633330000000002</v>
      </c>
      <c r="I76" s="25">
        <v>0.51933339999999995</v>
      </c>
      <c r="J76" s="26">
        <v>0.55533330000000003</v>
      </c>
      <c r="K76" s="24">
        <v>0.58866669999999999</v>
      </c>
      <c r="L76" s="25">
        <v>0.59266669999999999</v>
      </c>
      <c r="M76" s="26">
        <v>0.58666660000000004</v>
      </c>
      <c r="N76" s="24">
        <v>0.61533329999999997</v>
      </c>
      <c r="O76" s="25">
        <v>0.64866670000000004</v>
      </c>
      <c r="P76" s="26">
        <v>0.57266660000000003</v>
      </c>
      <c r="Q76" s="24">
        <v>0.49233329999999997</v>
      </c>
      <c r="R76" s="25">
        <v>0.49833329999999998</v>
      </c>
      <c r="S76" s="26">
        <v>0.501</v>
      </c>
      <c r="T76" s="24">
        <v>0.46866669999999999</v>
      </c>
      <c r="U76" s="25">
        <v>0.45166669999999998</v>
      </c>
      <c r="V76" s="26">
        <v>0.49333329999999997</v>
      </c>
    </row>
    <row r="77" spans="1:22" x14ac:dyDescent="0.25">
      <c r="A77" s="17">
        <v>75</v>
      </c>
      <c r="B77" s="24">
        <v>0.71066669999999998</v>
      </c>
      <c r="C77" s="25">
        <v>0.68799999999999994</v>
      </c>
      <c r="D77" s="26">
        <v>0.61299999999999999</v>
      </c>
      <c r="E77" s="24">
        <v>0.43933329999999998</v>
      </c>
      <c r="F77" s="25">
        <v>0.44266670000000002</v>
      </c>
      <c r="G77" s="26">
        <v>0.4633333</v>
      </c>
      <c r="H77" s="24">
        <v>0.54800000000000004</v>
      </c>
      <c r="I77" s="25">
        <v>0.5213333</v>
      </c>
      <c r="J77" s="26">
        <v>0.55766669999999996</v>
      </c>
      <c r="K77" s="24">
        <v>0.59033329999999995</v>
      </c>
      <c r="L77" s="25">
        <v>0.59566660000000005</v>
      </c>
      <c r="M77" s="26">
        <v>0.58866669999999999</v>
      </c>
      <c r="N77" s="24">
        <v>0.61866659999999996</v>
      </c>
      <c r="O77" s="25">
        <v>0.65166659999999998</v>
      </c>
      <c r="P77" s="26">
        <v>0.57499999999999996</v>
      </c>
      <c r="Q77" s="24">
        <v>0.49466670000000001</v>
      </c>
      <c r="R77" s="25">
        <v>0.50033329999999998</v>
      </c>
      <c r="S77" s="26">
        <v>0.50266670000000002</v>
      </c>
      <c r="T77" s="24">
        <v>0.47066669999999999</v>
      </c>
      <c r="U77" s="25">
        <v>0.45400000000000001</v>
      </c>
      <c r="V77" s="26">
        <v>0.49533329999999998</v>
      </c>
    </row>
    <row r="78" spans="1:22" x14ac:dyDescent="0.25">
      <c r="A78" s="17">
        <v>76</v>
      </c>
      <c r="B78" s="24">
        <v>0.71433340000000001</v>
      </c>
      <c r="C78" s="25">
        <v>0.69133339999999999</v>
      </c>
      <c r="D78" s="26">
        <v>0.61633329999999997</v>
      </c>
      <c r="E78" s="24">
        <v>0.44133329999999998</v>
      </c>
      <c r="F78" s="25">
        <v>0.44466670000000003</v>
      </c>
      <c r="G78" s="26">
        <v>0.46533330000000001</v>
      </c>
      <c r="H78" s="24">
        <v>0.55066669999999995</v>
      </c>
      <c r="I78" s="25">
        <v>0.52300000000000002</v>
      </c>
      <c r="J78" s="26">
        <v>0.56000000000000005</v>
      </c>
      <c r="K78" s="24">
        <v>0.59299999999999997</v>
      </c>
      <c r="L78" s="25">
        <v>0.59799999999999998</v>
      </c>
      <c r="M78" s="26">
        <v>0.59133329999999995</v>
      </c>
      <c r="N78" s="24">
        <v>0.62133340000000004</v>
      </c>
      <c r="O78" s="25">
        <v>0.65466670000000005</v>
      </c>
      <c r="P78" s="26">
        <v>0.57733330000000005</v>
      </c>
      <c r="Q78" s="24">
        <v>0.497</v>
      </c>
      <c r="R78" s="25">
        <v>0.502</v>
      </c>
      <c r="S78" s="26">
        <v>0.50433329999999998</v>
      </c>
      <c r="T78" s="24">
        <v>0.47333330000000001</v>
      </c>
      <c r="U78" s="25">
        <v>0.45566669999999998</v>
      </c>
      <c r="V78" s="26">
        <v>0.498</v>
      </c>
    </row>
    <row r="79" spans="1:22" x14ac:dyDescent="0.25">
      <c r="A79" s="17">
        <v>77</v>
      </c>
      <c r="B79" s="24">
        <v>0.71866669999999999</v>
      </c>
      <c r="C79" s="25">
        <v>0.69399999999999995</v>
      </c>
      <c r="D79" s="26">
        <v>0.61833329999999997</v>
      </c>
      <c r="E79" s="24">
        <v>0.44366670000000002</v>
      </c>
      <c r="F79" s="25">
        <v>0.44700000000000001</v>
      </c>
      <c r="G79" s="26">
        <v>0.46700000000000003</v>
      </c>
      <c r="H79" s="24">
        <v>0.55300000000000005</v>
      </c>
      <c r="I79" s="25">
        <v>0.52500000000000002</v>
      </c>
      <c r="J79" s="26">
        <v>0.56233330000000004</v>
      </c>
      <c r="K79" s="24">
        <v>0.59499999999999997</v>
      </c>
      <c r="L79" s="25">
        <v>0.5996667</v>
      </c>
      <c r="M79" s="26">
        <v>0.59333329999999995</v>
      </c>
      <c r="N79" s="24">
        <v>0.62366659999999996</v>
      </c>
      <c r="O79" s="25">
        <v>0.65700000000000003</v>
      </c>
      <c r="P79" s="26">
        <v>0.57933330000000005</v>
      </c>
      <c r="Q79" s="24">
        <v>0.49866670000000002</v>
      </c>
      <c r="R79" s="25">
        <v>0.504</v>
      </c>
      <c r="S79" s="26">
        <v>0.50633340000000004</v>
      </c>
      <c r="T79" s="24">
        <v>0.4746667</v>
      </c>
      <c r="U79" s="25">
        <v>0.45766669999999998</v>
      </c>
      <c r="V79" s="26">
        <v>0.50033329999999998</v>
      </c>
    </row>
    <row r="80" spans="1:22" x14ac:dyDescent="0.25">
      <c r="A80" s="17">
        <v>78</v>
      </c>
      <c r="B80" s="24">
        <v>0.72199999999999998</v>
      </c>
      <c r="C80" s="25">
        <v>0.69699999999999995</v>
      </c>
      <c r="D80" s="26">
        <v>0.62066670000000002</v>
      </c>
      <c r="E80" s="24">
        <v>0.44600000000000001</v>
      </c>
      <c r="F80" s="25">
        <v>0.44833329999999999</v>
      </c>
      <c r="G80" s="26">
        <v>0.46933330000000001</v>
      </c>
      <c r="H80" s="24">
        <v>0.55500000000000005</v>
      </c>
      <c r="I80" s="25">
        <v>0.52600000000000002</v>
      </c>
      <c r="J80" s="26">
        <v>0.56466669999999997</v>
      </c>
      <c r="K80" s="24">
        <v>0.5996667</v>
      </c>
      <c r="L80" s="25">
        <v>0.60133329999999996</v>
      </c>
      <c r="M80" s="26">
        <v>0.59599999999999997</v>
      </c>
      <c r="N80" s="24">
        <v>0.627</v>
      </c>
      <c r="O80" s="25">
        <v>0.66066659999999999</v>
      </c>
      <c r="P80" s="26">
        <v>0.58133330000000005</v>
      </c>
      <c r="Q80" s="24">
        <v>0.50166670000000002</v>
      </c>
      <c r="R80" s="25">
        <v>0.50566670000000002</v>
      </c>
      <c r="S80" s="26">
        <v>0.50766659999999997</v>
      </c>
      <c r="T80" s="24">
        <v>0.47733330000000002</v>
      </c>
      <c r="U80" s="25">
        <v>0.45966669999999998</v>
      </c>
      <c r="V80" s="26">
        <v>0.502</v>
      </c>
    </row>
    <row r="81" spans="1:22" x14ac:dyDescent="0.25">
      <c r="A81" s="17">
        <v>79</v>
      </c>
      <c r="B81" s="24">
        <v>0.72599999999999998</v>
      </c>
      <c r="C81" s="25">
        <v>0.69966669999999997</v>
      </c>
      <c r="D81" s="26">
        <v>0.624</v>
      </c>
      <c r="E81" s="24">
        <v>0.44733329999999999</v>
      </c>
      <c r="F81" s="25">
        <v>0.45033329999999999</v>
      </c>
      <c r="G81" s="26">
        <v>0.47199999999999998</v>
      </c>
      <c r="H81" s="24">
        <v>0.55733339999999998</v>
      </c>
      <c r="I81" s="25">
        <v>0.52866670000000004</v>
      </c>
      <c r="J81" s="26">
        <v>0.56733330000000004</v>
      </c>
      <c r="K81" s="24">
        <v>0.60133329999999996</v>
      </c>
      <c r="L81" s="25">
        <v>0.6046667</v>
      </c>
      <c r="M81" s="26">
        <v>0.59833340000000002</v>
      </c>
      <c r="N81" s="24">
        <v>0.62966670000000002</v>
      </c>
      <c r="O81" s="25">
        <v>0.66266670000000005</v>
      </c>
      <c r="P81" s="26">
        <v>0.58366669999999998</v>
      </c>
      <c r="Q81" s="24">
        <v>0.50366659999999996</v>
      </c>
      <c r="R81" s="25">
        <v>0.50766659999999997</v>
      </c>
      <c r="S81" s="26">
        <v>0.50933329999999999</v>
      </c>
      <c r="T81" s="24">
        <v>0.47933330000000002</v>
      </c>
      <c r="U81" s="25">
        <v>0.46200000000000002</v>
      </c>
      <c r="V81" s="26">
        <v>0.50433329999999998</v>
      </c>
    </row>
    <row r="82" spans="1:22" x14ac:dyDescent="0.25">
      <c r="A82" s="17">
        <v>80</v>
      </c>
      <c r="B82" s="24">
        <v>0.72933329999999996</v>
      </c>
      <c r="C82" s="25">
        <v>0.70299999999999996</v>
      </c>
      <c r="D82" s="26">
        <v>0.627</v>
      </c>
      <c r="E82" s="24">
        <v>0.44966669999999997</v>
      </c>
      <c r="F82" s="25">
        <v>0.45266669999999998</v>
      </c>
      <c r="G82" s="26">
        <v>0.47433330000000001</v>
      </c>
      <c r="H82" s="24">
        <v>0.55933330000000003</v>
      </c>
      <c r="I82" s="25">
        <v>0.52966670000000005</v>
      </c>
      <c r="J82" s="26">
        <v>0.56933330000000004</v>
      </c>
      <c r="K82" s="24">
        <v>0.60333340000000002</v>
      </c>
      <c r="L82" s="25">
        <v>0.6066667</v>
      </c>
      <c r="M82" s="26">
        <v>0.60133329999999996</v>
      </c>
      <c r="N82" s="24">
        <v>0.63233329999999999</v>
      </c>
      <c r="O82" s="25">
        <v>0.66533330000000002</v>
      </c>
      <c r="P82" s="26">
        <v>0.58566669999999998</v>
      </c>
      <c r="Q82" s="24">
        <v>0.50566670000000002</v>
      </c>
      <c r="R82" s="25">
        <v>0.50933329999999999</v>
      </c>
      <c r="S82" s="26">
        <v>0.51100000000000001</v>
      </c>
      <c r="T82" s="24">
        <v>0.4816667</v>
      </c>
      <c r="U82" s="25">
        <v>0.4633333</v>
      </c>
      <c r="V82" s="26">
        <v>0.50666670000000003</v>
      </c>
    </row>
    <row r="83" spans="1:22" x14ac:dyDescent="0.25">
      <c r="A83" s="17">
        <v>81</v>
      </c>
      <c r="B83" s="24">
        <v>0.73333329999999997</v>
      </c>
      <c r="C83" s="25">
        <v>0.7053334</v>
      </c>
      <c r="D83" s="26">
        <v>0.62966670000000002</v>
      </c>
      <c r="E83" s="24">
        <v>0.45133329999999999</v>
      </c>
      <c r="F83" s="25">
        <v>0.4543333</v>
      </c>
      <c r="G83" s="26">
        <v>0.47633330000000002</v>
      </c>
      <c r="H83" s="24">
        <v>0.56100000000000005</v>
      </c>
      <c r="I83" s="25">
        <v>0.53200000000000003</v>
      </c>
      <c r="J83" s="26">
        <v>0.57099999999999995</v>
      </c>
      <c r="K83" s="24">
        <v>0.60566660000000005</v>
      </c>
      <c r="L83" s="25">
        <v>0.60933329999999997</v>
      </c>
      <c r="M83" s="26">
        <v>0.60433329999999996</v>
      </c>
      <c r="N83" s="24">
        <v>0.63533340000000005</v>
      </c>
      <c r="O83" s="25">
        <v>0.66833339999999997</v>
      </c>
      <c r="P83" s="26">
        <v>0.58799999999999997</v>
      </c>
      <c r="Q83" s="24">
        <v>0.50766659999999997</v>
      </c>
      <c r="R83" s="25">
        <v>0.51133329999999999</v>
      </c>
      <c r="S83" s="26">
        <v>0.51300000000000001</v>
      </c>
      <c r="T83" s="24">
        <v>0.48333330000000002</v>
      </c>
      <c r="U83" s="25">
        <v>0.46566669999999999</v>
      </c>
      <c r="V83" s="26">
        <v>0.50900000000000001</v>
      </c>
    </row>
    <row r="84" spans="1:22" x14ac:dyDescent="0.25">
      <c r="A84" s="17">
        <v>82</v>
      </c>
      <c r="B84" s="24">
        <v>0.73733340000000003</v>
      </c>
      <c r="C84" s="25">
        <v>0.70833330000000005</v>
      </c>
      <c r="D84" s="26">
        <v>0.63266659999999997</v>
      </c>
      <c r="E84" s="24">
        <v>0.45333329999999999</v>
      </c>
      <c r="F84" s="25">
        <v>0.45666669999999998</v>
      </c>
      <c r="G84" s="26">
        <v>0.4786667</v>
      </c>
      <c r="H84" s="24">
        <v>0.56333330000000004</v>
      </c>
      <c r="I84" s="25">
        <v>0.53366670000000005</v>
      </c>
      <c r="J84" s="26">
        <v>0.57333330000000005</v>
      </c>
      <c r="K84" s="24">
        <v>0.6076667</v>
      </c>
      <c r="L84" s="25">
        <v>0.61133329999999997</v>
      </c>
      <c r="M84" s="26">
        <v>0.60599999999999998</v>
      </c>
      <c r="N84" s="24">
        <v>0.63833329999999999</v>
      </c>
      <c r="O84" s="25">
        <v>0.67166669999999995</v>
      </c>
      <c r="P84" s="26">
        <v>0.59033329999999995</v>
      </c>
      <c r="Q84" s="24">
        <v>0.50966670000000003</v>
      </c>
      <c r="R84" s="25">
        <v>0.51300000000000001</v>
      </c>
      <c r="S84" s="26">
        <v>0.51433329999999999</v>
      </c>
      <c r="T84" s="24">
        <v>0.48499999999999999</v>
      </c>
      <c r="U84" s="25">
        <v>0.46733330000000001</v>
      </c>
      <c r="V84" s="26">
        <v>0.51133329999999999</v>
      </c>
    </row>
    <row r="85" spans="1:22" x14ac:dyDescent="0.25">
      <c r="A85" s="17">
        <v>83</v>
      </c>
      <c r="B85" s="24">
        <v>0.74099999999999999</v>
      </c>
      <c r="C85" s="25">
        <v>0.71099999999999997</v>
      </c>
      <c r="D85" s="26">
        <v>0.63466670000000003</v>
      </c>
      <c r="E85" s="24">
        <v>0.45500000000000002</v>
      </c>
      <c r="F85" s="25">
        <v>0.4583333</v>
      </c>
      <c r="G85" s="26">
        <v>0.4806667</v>
      </c>
      <c r="H85" s="24">
        <v>0.56499999999999995</v>
      </c>
      <c r="I85" s="25">
        <v>0.53566659999999999</v>
      </c>
      <c r="J85" s="26">
        <v>0.57499999999999996</v>
      </c>
      <c r="K85" s="24">
        <v>0.61</v>
      </c>
      <c r="L85" s="25">
        <v>0.61399999999999999</v>
      </c>
      <c r="M85" s="26">
        <v>0.60799999999999998</v>
      </c>
      <c r="N85" s="24">
        <v>0.64033340000000005</v>
      </c>
      <c r="O85" s="25">
        <v>0.67433330000000002</v>
      </c>
      <c r="P85" s="26">
        <v>0.59199999999999997</v>
      </c>
      <c r="Q85" s="24">
        <v>0.51133329999999999</v>
      </c>
      <c r="R85" s="25">
        <v>0.51433329999999999</v>
      </c>
      <c r="S85" s="26">
        <v>0.51566670000000003</v>
      </c>
      <c r="T85" s="24">
        <v>0.48699999999999999</v>
      </c>
      <c r="U85" s="25">
        <v>0.46966669999999999</v>
      </c>
      <c r="V85" s="26">
        <v>0.51233329999999999</v>
      </c>
    </row>
    <row r="86" spans="1:22" x14ac:dyDescent="0.25">
      <c r="A86" s="17">
        <v>84</v>
      </c>
      <c r="B86" s="24">
        <v>0.74399999999999999</v>
      </c>
      <c r="C86" s="25">
        <v>0.71399999999999997</v>
      </c>
      <c r="D86" s="26">
        <v>0.63733329999999999</v>
      </c>
      <c r="E86" s="24">
        <v>0.4563333</v>
      </c>
      <c r="F86" s="25">
        <v>0.46066669999999998</v>
      </c>
      <c r="G86" s="26">
        <v>0.4826667</v>
      </c>
      <c r="H86" s="24">
        <v>0.56633339999999999</v>
      </c>
      <c r="I86" s="25">
        <v>0.53766670000000005</v>
      </c>
      <c r="J86" s="26">
        <v>0.57699999999999996</v>
      </c>
      <c r="K86" s="24">
        <v>0.61133329999999997</v>
      </c>
      <c r="L86" s="25">
        <v>0.61599999999999999</v>
      </c>
      <c r="M86" s="26">
        <v>0.61</v>
      </c>
      <c r="N86" s="24">
        <v>0.64300000000000002</v>
      </c>
      <c r="O86" s="25">
        <v>0.67733339999999997</v>
      </c>
      <c r="P86" s="26">
        <v>0.59399999999999997</v>
      </c>
      <c r="Q86" s="24">
        <v>0.51266659999999997</v>
      </c>
      <c r="R86" s="25">
        <v>0.5163333</v>
      </c>
      <c r="S86" s="26">
        <v>0.51700000000000002</v>
      </c>
      <c r="T86" s="24">
        <v>0.48866670000000001</v>
      </c>
      <c r="U86" s="25">
        <v>0.47199999999999998</v>
      </c>
      <c r="V86" s="26">
        <v>0.51466670000000003</v>
      </c>
    </row>
    <row r="87" spans="1:22" x14ac:dyDescent="0.25">
      <c r="A87" s="17">
        <v>85</v>
      </c>
      <c r="B87" s="24">
        <v>0.74666670000000002</v>
      </c>
      <c r="C87" s="25">
        <v>0.71733329999999995</v>
      </c>
      <c r="D87" s="26">
        <v>0.63933329999999999</v>
      </c>
      <c r="E87" s="24">
        <v>0.45800000000000002</v>
      </c>
      <c r="F87" s="25">
        <v>0.46266669999999999</v>
      </c>
      <c r="G87" s="26">
        <v>0.48466670000000001</v>
      </c>
      <c r="H87" s="24">
        <v>0.56833330000000004</v>
      </c>
      <c r="I87" s="25">
        <v>0.53866670000000005</v>
      </c>
      <c r="J87" s="26">
        <v>0.57866669999999998</v>
      </c>
      <c r="K87" s="24">
        <v>0.61366670000000001</v>
      </c>
      <c r="L87" s="25">
        <v>0.61733340000000003</v>
      </c>
      <c r="M87" s="26">
        <v>0.61199999999999999</v>
      </c>
      <c r="N87" s="24">
        <v>0.64500000000000002</v>
      </c>
      <c r="O87" s="25">
        <v>0.68066669999999996</v>
      </c>
      <c r="P87" s="26">
        <v>0.59633329999999996</v>
      </c>
      <c r="Q87" s="24">
        <v>0.51466670000000003</v>
      </c>
      <c r="R87" s="25">
        <v>0.5183333</v>
      </c>
      <c r="S87" s="26">
        <v>0.51866670000000004</v>
      </c>
      <c r="T87" s="24">
        <v>0.49066670000000001</v>
      </c>
      <c r="U87" s="25">
        <v>0.47333330000000001</v>
      </c>
      <c r="V87" s="26">
        <v>0.51766659999999998</v>
      </c>
    </row>
    <row r="88" spans="1:22" x14ac:dyDescent="0.25">
      <c r="A88" s="17">
        <v>86</v>
      </c>
      <c r="B88" s="24">
        <v>0.75033329999999998</v>
      </c>
      <c r="C88" s="25">
        <v>0.71966669999999999</v>
      </c>
      <c r="D88" s="26">
        <v>0.64300000000000002</v>
      </c>
      <c r="E88" s="24">
        <v>0.46</v>
      </c>
      <c r="F88" s="25">
        <v>0.4643333</v>
      </c>
      <c r="G88" s="26">
        <v>0.48699999999999999</v>
      </c>
      <c r="H88" s="24">
        <v>0.57033339999999999</v>
      </c>
      <c r="I88" s="25">
        <v>0.5406666</v>
      </c>
      <c r="J88" s="26">
        <v>0.58133330000000005</v>
      </c>
      <c r="K88" s="24">
        <v>0.61533329999999997</v>
      </c>
      <c r="L88" s="25">
        <v>0.62</v>
      </c>
      <c r="M88" s="26">
        <v>0.61499999999999999</v>
      </c>
      <c r="N88" s="24">
        <v>0.6473333</v>
      </c>
      <c r="O88" s="25">
        <v>0.68300000000000005</v>
      </c>
      <c r="P88" s="26">
        <v>0.59833340000000002</v>
      </c>
      <c r="Q88" s="24">
        <v>0.51600000000000001</v>
      </c>
      <c r="R88" s="25">
        <v>0.5203333</v>
      </c>
      <c r="S88" s="26">
        <v>0.5203333</v>
      </c>
      <c r="T88" s="24">
        <v>0.49266670000000001</v>
      </c>
      <c r="U88" s="25">
        <v>0.4756667</v>
      </c>
      <c r="V88" s="26">
        <v>0.51933339999999995</v>
      </c>
    </row>
    <row r="89" spans="1:22" x14ac:dyDescent="0.25">
      <c r="A89" s="17">
        <v>87</v>
      </c>
      <c r="B89" s="24">
        <v>0.75466670000000002</v>
      </c>
      <c r="C89" s="25">
        <v>0.72233329999999996</v>
      </c>
      <c r="D89" s="26">
        <v>0.64566670000000004</v>
      </c>
      <c r="E89" s="24">
        <v>0.46166669999999999</v>
      </c>
      <c r="F89" s="25">
        <v>0.46600000000000003</v>
      </c>
      <c r="G89" s="26">
        <v>0.48899999999999999</v>
      </c>
      <c r="H89" s="24">
        <v>0.57133330000000004</v>
      </c>
      <c r="I89" s="25">
        <v>0.54200000000000004</v>
      </c>
      <c r="J89" s="26">
        <v>0.58399999999999996</v>
      </c>
      <c r="K89" s="24">
        <v>0.61666670000000001</v>
      </c>
      <c r="L89" s="25">
        <v>0.62133340000000004</v>
      </c>
      <c r="M89" s="26">
        <v>0.61733340000000003</v>
      </c>
      <c r="N89" s="24">
        <v>0.65066670000000004</v>
      </c>
      <c r="O89" s="25">
        <v>0.68633339999999998</v>
      </c>
      <c r="P89" s="26">
        <v>0.60066660000000005</v>
      </c>
      <c r="Q89" s="24">
        <v>0.51766659999999998</v>
      </c>
      <c r="R89" s="25">
        <v>0.5213333</v>
      </c>
      <c r="S89" s="26">
        <v>0.5223333</v>
      </c>
      <c r="T89" s="24">
        <v>0.49433329999999998</v>
      </c>
      <c r="U89" s="25">
        <v>0.47733330000000002</v>
      </c>
      <c r="V89" s="26">
        <v>0.5213333</v>
      </c>
    </row>
    <row r="90" spans="1:22" x14ac:dyDescent="0.25">
      <c r="A90" s="17">
        <v>88</v>
      </c>
      <c r="B90" s="24">
        <v>0.75733329999999999</v>
      </c>
      <c r="C90" s="25">
        <v>0.72499999999999998</v>
      </c>
      <c r="D90" s="26">
        <v>0.64866670000000004</v>
      </c>
      <c r="E90" s="24">
        <v>0.46300000000000002</v>
      </c>
      <c r="F90" s="25">
        <v>0.46800000000000003</v>
      </c>
      <c r="G90" s="26">
        <v>0.49099999999999999</v>
      </c>
      <c r="H90" s="24">
        <v>0.57333330000000005</v>
      </c>
      <c r="I90" s="25">
        <v>0.54366669999999995</v>
      </c>
      <c r="J90" s="26">
        <v>0.58566669999999998</v>
      </c>
      <c r="K90" s="24">
        <v>0.61866659999999996</v>
      </c>
      <c r="L90" s="25">
        <v>0.624</v>
      </c>
      <c r="M90" s="26">
        <v>0.61899999999999999</v>
      </c>
      <c r="N90" s="24">
        <v>0.6523333</v>
      </c>
      <c r="O90" s="25">
        <v>0.68866660000000002</v>
      </c>
      <c r="P90" s="26">
        <v>0.6026667</v>
      </c>
      <c r="Q90" s="24">
        <v>0.51933339999999995</v>
      </c>
      <c r="R90" s="25">
        <v>0.52300000000000002</v>
      </c>
      <c r="S90" s="26">
        <v>0.52366670000000004</v>
      </c>
      <c r="T90" s="24">
        <v>0.496</v>
      </c>
      <c r="U90" s="25">
        <v>0.4796667</v>
      </c>
      <c r="V90" s="26">
        <v>0.52366670000000004</v>
      </c>
    </row>
    <row r="91" spans="1:22" x14ac:dyDescent="0.25">
      <c r="A91" s="17">
        <v>89</v>
      </c>
      <c r="B91" s="24">
        <v>0.76100000000000001</v>
      </c>
      <c r="C91" s="25">
        <v>0.72733329999999996</v>
      </c>
      <c r="D91" s="26">
        <v>0.6513333</v>
      </c>
      <c r="E91" s="24">
        <v>0.4643333</v>
      </c>
      <c r="F91" s="25">
        <v>0.46966669999999999</v>
      </c>
      <c r="G91" s="26">
        <v>0.49233329999999997</v>
      </c>
      <c r="H91" s="24">
        <v>0.57466669999999997</v>
      </c>
      <c r="I91" s="25">
        <v>0.54500000000000004</v>
      </c>
      <c r="J91" s="26">
        <v>0.58799999999999997</v>
      </c>
      <c r="K91" s="24">
        <v>0.62066670000000002</v>
      </c>
      <c r="L91" s="25">
        <v>0.62533329999999998</v>
      </c>
      <c r="M91" s="26">
        <v>0.62066670000000002</v>
      </c>
      <c r="N91" s="24">
        <v>0.65566659999999999</v>
      </c>
      <c r="O91" s="25">
        <v>0.69166669999999997</v>
      </c>
      <c r="P91" s="26">
        <v>0.60499999999999998</v>
      </c>
      <c r="Q91" s="24">
        <v>0.5213333</v>
      </c>
      <c r="R91" s="25">
        <v>0.52433339999999995</v>
      </c>
      <c r="S91" s="26">
        <v>0.52466670000000004</v>
      </c>
      <c r="T91" s="24">
        <v>0.49766670000000002</v>
      </c>
      <c r="U91" s="25">
        <v>0.48133330000000002</v>
      </c>
      <c r="V91" s="26">
        <v>0.52500000000000002</v>
      </c>
    </row>
    <row r="92" spans="1:22" x14ac:dyDescent="0.25">
      <c r="A92" s="17">
        <v>90</v>
      </c>
      <c r="B92" s="24">
        <v>0.76433329999999999</v>
      </c>
      <c r="C92" s="25">
        <v>0.72933329999999996</v>
      </c>
      <c r="D92" s="26">
        <v>0.65433339999999995</v>
      </c>
      <c r="E92" s="24">
        <v>0.46633330000000001</v>
      </c>
      <c r="F92" s="25">
        <v>0.47133330000000001</v>
      </c>
      <c r="G92" s="26">
        <v>0.49433329999999998</v>
      </c>
      <c r="H92" s="24">
        <v>0.57633330000000005</v>
      </c>
      <c r="I92" s="25">
        <v>0.54666669999999995</v>
      </c>
      <c r="J92" s="26">
        <v>0.58933340000000001</v>
      </c>
      <c r="K92" s="24">
        <v>0.62266670000000002</v>
      </c>
      <c r="L92" s="25">
        <v>0.62766670000000002</v>
      </c>
      <c r="M92" s="26">
        <v>0.62266670000000002</v>
      </c>
      <c r="N92" s="24">
        <v>0.65700000000000003</v>
      </c>
      <c r="O92" s="25">
        <v>0.69333330000000004</v>
      </c>
      <c r="P92" s="26">
        <v>0.6066667</v>
      </c>
      <c r="Q92" s="24">
        <v>0.5223333</v>
      </c>
      <c r="R92" s="25">
        <v>0.52566670000000004</v>
      </c>
      <c r="S92" s="26">
        <v>0.52600000000000002</v>
      </c>
      <c r="T92" s="24">
        <v>0.499</v>
      </c>
      <c r="U92" s="25">
        <v>0.48299999999999998</v>
      </c>
      <c r="V92" s="26">
        <v>0.52700000000000002</v>
      </c>
    </row>
    <row r="93" spans="1:22" x14ac:dyDescent="0.25">
      <c r="A93" s="17">
        <v>91</v>
      </c>
      <c r="B93" s="24">
        <v>0.76766659999999998</v>
      </c>
      <c r="C93" s="25">
        <v>0.73199999999999998</v>
      </c>
      <c r="D93" s="26">
        <v>0.65700000000000003</v>
      </c>
      <c r="E93" s="24">
        <v>0.46766669999999999</v>
      </c>
      <c r="F93" s="25">
        <v>0.4726667</v>
      </c>
      <c r="G93" s="26">
        <v>0.496</v>
      </c>
      <c r="H93" s="24">
        <v>0.57766660000000003</v>
      </c>
      <c r="I93" s="25">
        <v>0.54800000000000004</v>
      </c>
      <c r="J93" s="26">
        <v>0.59133329999999995</v>
      </c>
      <c r="K93" s="24">
        <v>0.62433329999999998</v>
      </c>
      <c r="L93" s="25">
        <v>0.629</v>
      </c>
      <c r="M93" s="26">
        <v>0.62433329999999998</v>
      </c>
      <c r="N93" s="24">
        <v>0.66</v>
      </c>
      <c r="O93" s="25">
        <v>0.69599999999999995</v>
      </c>
      <c r="P93" s="26">
        <v>0.6086667</v>
      </c>
      <c r="Q93" s="24">
        <v>0.52366670000000004</v>
      </c>
      <c r="R93" s="25">
        <v>0.5273333</v>
      </c>
      <c r="S93" s="26">
        <v>0.52700000000000002</v>
      </c>
      <c r="T93" s="24">
        <v>0.501</v>
      </c>
      <c r="U93" s="25">
        <v>0.48533330000000002</v>
      </c>
      <c r="V93" s="26">
        <v>0.52866670000000004</v>
      </c>
    </row>
    <row r="94" spans="1:22" x14ac:dyDescent="0.25">
      <c r="A94" s="17">
        <v>92</v>
      </c>
      <c r="B94" s="24">
        <v>0.77100000000000002</v>
      </c>
      <c r="C94" s="25">
        <v>0.73433329999999997</v>
      </c>
      <c r="D94" s="26">
        <v>0.65900000000000003</v>
      </c>
      <c r="E94" s="24">
        <v>0.46966669999999999</v>
      </c>
      <c r="F94" s="25">
        <v>0.4746667</v>
      </c>
      <c r="G94" s="26">
        <v>0.49733329999999998</v>
      </c>
      <c r="H94" s="24">
        <v>0.57966669999999998</v>
      </c>
      <c r="I94" s="25">
        <v>0.54966660000000001</v>
      </c>
      <c r="J94" s="26">
        <v>0.59299999999999997</v>
      </c>
      <c r="K94" s="24">
        <v>0.62666670000000002</v>
      </c>
      <c r="L94" s="25">
        <v>0.63066670000000002</v>
      </c>
      <c r="M94" s="26">
        <v>0.62566670000000002</v>
      </c>
      <c r="N94" s="24">
        <v>0.66166670000000005</v>
      </c>
      <c r="O94" s="25">
        <v>0.69833330000000005</v>
      </c>
      <c r="P94" s="26">
        <v>0.61066670000000001</v>
      </c>
      <c r="Q94" s="24">
        <v>0.52566670000000004</v>
      </c>
      <c r="R94" s="25">
        <v>0.52900000000000003</v>
      </c>
      <c r="S94" s="26">
        <v>0.52833330000000001</v>
      </c>
      <c r="T94" s="24">
        <v>0.503</v>
      </c>
      <c r="U94" s="25">
        <v>0.48733330000000002</v>
      </c>
      <c r="V94" s="26">
        <v>0.53</v>
      </c>
    </row>
    <row r="95" spans="1:22" x14ac:dyDescent="0.25">
      <c r="A95" s="17">
        <v>93</v>
      </c>
      <c r="B95" s="24">
        <v>0.77500000000000002</v>
      </c>
      <c r="C95" s="25">
        <v>0.73766670000000001</v>
      </c>
      <c r="D95" s="26">
        <v>0.66200000000000003</v>
      </c>
      <c r="E95" s="24">
        <v>0.47099999999999997</v>
      </c>
      <c r="F95" s="25">
        <v>0.47599999999999998</v>
      </c>
      <c r="G95" s="26">
        <v>0.49933329999999998</v>
      </c>
      <c r="H95" s="24">
        <v>0.58099999999999996</v>
      </c>
      <c r="I95" s="25">
        <v>0.55133330000000003</v>
      </c>
      <c r="J95" s="26">
        <v>0.59499999999999997</v>
      </c>
      <c r="K95" s="24">
        <v>0.62833329999999998</v>
      </c>
      <c r="L95" s="25">
        <v>0.63233329999999999</v>
      </c>
      <c r="M95" s="26">
        <v>0.628</v>
      </c>
      <c r="N95" s="24">
        <v>0.66433330000000002</v>
      </c>
      <c r="O95" s="25">
        <v>0.70099999999999996</v>
      </c>
      <c r="P95" s="26">
        <v>0.61199999999999999</v>
      </c>
      <c r="Q95" s="24">
        <v>0.5273333</v>
      </c>
      <c r="R95" s="25">
        <v>0.53033330000000001</v>
      </c>
      <c r="S95" s="26">
        <v>0.52933339999999995</v>
      </c>
      <c r="T95" s="24">
        <v>0.50466670000000002</v>
      </c>
      <c r="U95" s="25">
        <v>0.48899999999999999</v>
      </c>
      <c r="V95" s="26">
        <v>0.53233330000000001</v>
      </c>
    </row>
    <row r="96" spans="1:22" x14ac:dyDescent="0.25">
      <c r="A96" s="17">
        <v>94</v>
      </c>
      <c r="B96" s="24">
        <v>0.77800000000000002</v>
      </c>
      <c r="C96" s="25">
        <v>0.73933329999999997</v>
      </c>
      <c r="D96" s="26">
        <v>0.66500000000000004</v>
      </c>
      <c r="E96" s="24">
        <v>0.4726667</v>
      </c>
      <c r="F96" s="25">
        <v>0.47799999999999998</v>
      </c>
      <c r="G96" s="26">
        <v>0.50133340000000004</v>
      </c>
      <c r="H96" s="24">
        <v>0.58266669999999998</v>
      </c>
      <c r="I96" s="25">
        <v>0.55233339999999997</v>
      </c>
      <c r="J96" s="26">
        <v>0.59666669999999999</v>
      </c>
      <c r="K96" s="24">
        <v>0.63</v>
      </c>
      <c r="L96" s="25">
        <v>0.63433329999999999</v>
      </c>
      <c r="M96" s="26">
        <v>0.63</v>
      </c>
      <c r="N96" s="24">
        <v>0.66733330000000002</v>
      </c>
      <c r="O96" s="25">
        <v>0.70399999999999996</v>
      </c>
      <c r="P96" s="26">
        <v>0.61399999999999999</v>
      </c>
      <c r="Q96" s="24">
        <v>0.52866670000000004</v>
      </c>
      <c r="R96" s="25">
        <v>0.53166670000000005</v>
      </c>
      <c r="S96" s="26">
        <v>0.53066659999999999</v>
      </c>
      <c r="T96" s="24">
        <v>0.50666670000000003</v>
      </c>
      <c r="U96" s="25">
        <v>0.49066670000000001</v>
      </c>
      <c r="V96" s="26">
        <v>0.53400000000000003</v>
      </c>
    </row>
    <row r="97" spans="1:22" x14ac:dyDescent="0.25">
      <c r="A97" s="17">
        <v>95</v>
      </c>
      <c r="B97" s="24">
        <v>0.78266670000000005</v>
      </c>
      <c r="C97" s="25">
        <v>0.74199999999999999</v>
      </c>
      <c r="D97" s="26">
        <v>0.66733330000000002</v>
      </c>
      <c r="E97" s="24">
        <v>0.47399999999999998</v>
      </c>
      <c r="F97" s="25">
        <v>0.47899999999999998</v>
      </c>
      <c r="G97" s="26">
        <v>0.50333329999999998</v>
      </c>
      <c r="H97" s="24">
        <v>0.5843334</v>
      </c>
      <c r="I97" s="25">
        <v>0.55333330000000003</v>
      </c>
      <c r="J97" s="26">
        <v>0.5986667</v>
      </c>
      <c r="K97" s="24">
        <v>0.63166670000000003</v>
      </c>
      <c r="L97" s="25">
        <v>0.63533340000000005</v>
      </c>
      <c r="M97" s="26">
        <v>0.63166670000000003</v>
      </c>
      <c r="N97" s="24">
        <v>0.6696666</v>
      </c>
      <c r="O97" s="25">
        <v>0.70599999999999996</v>
      </c>
      <c r="P97" s="26">
        <v>0.61599999999999999</v>
      </c>
      <c r="Q97" s="24">
        <v>0.53033330000000001</v>
      </c>
      <c r="R97" s="25">
        <v>0.53300000000000003</v>
      </c>
      <c r="S97" s="26">
        <v>0.53233330000000001</v>
      </c>
      <c r="T97" s="24">
        <v>0.50866670000000003</v>
      </c>
      <c r="U97" s="25">
        <v>0.49266670000000001</v>
      </c>
      <c r="V97" s="26">
        <v>0.53600000000000003</v>
      </c>
    </row>
    <row r="98" spans="1:22" x14ac:dyDescent="0.25">
      <c r="A98" s="17">
        <v>96</v>
      </c>
      <c r="B98" s="24">
        <v>0.78566659999999999</v>
      </c>
      <c r="C98" s="25">
        <v>0.74433329999999998</v>
      </c>
      <c r="D98" s="26">
        <v>0.67</v>
      </c>
      <c r="E98" s="24">
        <v>0.47599999999999998</v>
      </c>
      <c r="F98" s="25">
        <v>0.48099999999999998</v>
      </c>
      <c r="G98" s="26">
        <v>0.505</v>
      </c>
      <c r="H98" s="24">
        <v>0.58599999999999997</v>
      </c>
      <c r="I98" s="25">
        <v>0.55533330000000003</v>
      </c>
      <c r="J98" s="26">
        <v>0.60033329999999996</v>
      </c>
      <c r="K98" s="24">
        <v>0.63333329999999999</v>
      </c>
      <c r="L98" s="25">
        <v>0.63733329999999999</v>
      </c>
      <c r="M98" s="26">
        <v>0.63366670000000003</v>
      </c>
      <c r="N98" s="24">
        <v>0.67200000000000004</v>
      </c>
      <c r="O98" s="25">
        <v>0.70833330000000005</v>
      </c>
      <c r="P98" s="26">
        <v>0.61733340000000003</v>
      </c>
      <c r="Q98" s="24">
        <v>0.53200000000000003</v>
      </c>
      <c r="R98" s="25">
        <v>0.53433330000000001</v>
      </c>
      <c r="S98" s="26">
        <v>0.53333339999999996</v>
      </c>
      <c r="T98" s="24">
        <v>0.51</v>
      </c>
      <c r="U98" s="25">
        <v>0.49399999999999999</v>
      </c>
      <c r="V98" s="26">
        <v>0.53733330000000001</v>
      </c>
    </row>
    <row r="100" spans="1:22" s="14" customFormat="1" x14ac:dyDescent="0.25"/>
    <row r="101" spans="1:22" s="14" customFormat="1" x14ac:dyDescent="0.25"/>
    <row r="102" spans="1:22" s="14" customFormat="1" x14ac:dyDescent="0.25"/>
    <row r="103" spans="1:22" s="14" customFormat="1" x14ac:dyDescent="0.25"/>
    <row r="104" spans="1:22" s="14" customFormat="1" x14ac:dyDescent="0.25"/>
    <row r="105" spans="1:22" s="14" customFormat="1" x14ac:dyDescent="0.25"/>
    <row r="106" spans="1:22" s="14" customFormat="1" x14ac:dyDescent="0.25"/>
    <row r="107" spans="1:22" s="14" customFormat="1" x14ac:dyDescent="0.25"/>
    <row r="108" spans="1:22" s="14" customFormat="1" x14ac:dyDescent="0.25"/>
    <row r="109" spans="1:22" s="14" customFormat="1" x14ac:dyDescent="0.25"/>
    <row r="110" spans="1:22" s="14" customFormat="1" x14ac:dyDescent="0.25"/>
    <row r="111" spans="1:22" s="14" customFormat="1" x14ac:dyDescent="0.25"/>
    <row r="112" spans="1:2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="14" customFormat="1" x14ac:dyDescent="0.25"/>
    <row r="210" s="14" customFormat="1" x14ac:dyDescent="0.25"/>
    <row r="211" s="14" customFormat="1" x14ac:dyDescent="0.25"/>
    <row r="212" s="14" customFormat="1" x14ac:dyDescent="0.25"/>
    <row r="213" s="14" customFormat="1" x14ac:dyDescent="0.25"/>
    <row r="214" s="14" customFormat="1" x14ac:dyDescent="0.25"/>
    <row r="215" s="14" customFormat="1" x14ac:dyDescent="0.25"/>
    <row r="216" s="14" customFormat="1" x14ac:dyDescent="0.25"/>
    <row r="217" s="14" customFormat="1" x14ac:dyDescent="0.25"/>
    <row r="218" s="14" customFormat="1" x14ac:dyDescent="0.25"/>
    <row r="219" s="14" customFormat="1" x14ac:dyDescent="0.25"/>
    <row r="220" s="14" customFormat="1" x14ac:dyDescent="0.25"/>
    <row r="221" s="14" customFormat="1" x14ac:dyDescent="0.25"/>
    <row r="222" s="14" customFormat="1" x14ac:dyDescent="0.25"/>
    <row r="223" s="14" customFormat="1" x14ac:dyDescent="0.25"/>
    <row r="224" s="14" customFormat="1" x14ac:dyDescent="0.25"/>
    <row r="225" s="14" customFormat="1" x14ac:dyDescent="0.25"/>
    <row r="226" s="14" customFormat="1" x14ac:dyDescent="0.25"/>
    <row r="227" s="14" customFormat="1" x14ac:dyDescent="0.25"/>
    <row r="228" s="14" customFormat="1" x14ac:dyDescent="0.25"/>
    <row r="229" s="14" customFormat="1" x14ac:dyDescent="0.25"/>
    <row r="230" s="14" customFormat="1" x14ac:dyDescent="0.25"/>
    <row r="231" s="14" customFormat="1" x14ac:dyDescent="0.25"/>
    <row r="232" s="14" customFormat="1" x14ac:dyDescent="0.25"/>
    <row r="233" s="14" customFormat="1" x14ac:dyDescent="0.25"/>
    <row r="234" s="14" customFormat="1" x14ac:dyDescent="0.25"/>
    <row r="235" s="14" customFormat="1" x14ac:dyDescent="0.25"/>
    <row r="236" s="14" customFormat="1" x14ac:dyDescent="0.25"/>
    <row r="237" s="14" customFormat="1" x14ac:dyDescent="0.25"/>
    <row r="238" s="14" customFormat="1" x14ac:dyDescent="0.25"/>
    <row r="239" s="14" customFormat="1" x14ac:dyDescent="0.25"/>
    <row r="240" s="14" customFormat="1" x14ac:dyDescent="0.25"/>
    <row r="241" s="14" customFormat="1" x14ac:dyDescent="0.25"/>
    <row r="242" s="14" customFormat="1" x14ac:dyDescent="0.25"/>
    <row r="243" s="14" customFormat="1" x14ac:dyDescent="0.25"/>
    <row r="244" s="14" customFormat="1" x14ac:dyDescent="0.25"/>
    <row r="245" s="14" customFormat="1" x14ac:dyDescent="0.25"/>
    <row r="246" s="14" customFormat="1" x14ac:dyDescent="0.25"/>
    <row r="247" s="14" customFormat="1" x14ac:dyDescent="0.25"/>
    <row r="248" s="14" customFormat="1" x14ac:dyDescent="0.25"/>
    <row r="249" s="14" customFormat="1" x14ac:dyDescent="0.25"/>
    <row r="250" s="14" customFormat="1" x14ac:dyDescent="0.25"/>
    <row r="251" s="14" customFormat="1" x14ac:dyDescent="0.25"/>
    <row r="252" s="14" customFormat="1" x14ac:dyDescent="0.25"/>
    <row r="253" s="14" customFormat="1" x14ac:dyDescent="0.25"/>
    <row r="254" s="14" customFormat="1" x14ac:dyDescent="0.25"/>
    <row r="255" s="14" customFormat="1" x14ac:dyDescent="0.25"/>
    <row r="256" s="14" customFormat="1" x14ac:dyDescent="0.25"/>
    <row r="257" s="14" customFormat="1" x14ac:dyDescent="0.25"/>
    <row r="258" s="14" customFormat="1" x14ac:dyDescent="0.25"/>
    <row r="259" s="14" customFormat="1" x14ac:dyDescent="0.25"/>
    <row r="260" s="14" customFormat="1" x14ac:dyDescent="0.25"/>
    <row r="261" s="14" customFormat="1" x14ac:dyDescent="0.25"/>
    <row r="262" s="14" customFormat="1" x14ac:dyDescent="0.25"/>
    <row r="263" s="14" customFormat="1" x14ac:dyDescent="0.25"/>
    <row r="264" s="14" customFormat="1" x14ac:dyDescent="0.25"/>
    <row r="265" s="14" customFormat="1" x14ac:dyDescent="0.25"/>
    <row r="266" s="14" customFormat="1" x14ac:dyDescent="0.25"/>
    <row r="267" s="14" customFormat="1" x14ac:dyDescent="0.25"/>
    <row r="268" s="14" customFormat="1" x14ac:dyDescent="0.25"/>
    <row r="269" s="14" customFormat="1" x14ac:dyDescent="0.25"/>
    <row r="270" s="14" customFormat="1" x14ac:dyDescent="0.25"/>
    <row r="271" s="14" customFormat="1" x14ac:dyDescent="0.25"/>
    <row r="272" s="14" customFormat="1" x14ac:dyDescent="0.25"/>
    <row r="273" s="14" customFormat="1" x14ac:dyDescent="0.25"/>
    <row r="274" s="14" customFormat="1" x14ac:dyDescent="0.25"/>
    <row r="275" s="14" customFormat="1" x14ac:dyDescent="0.25"/>
    <row r="276" s="14" customFormat="1" x14ac:dyDescent="0.25"/>
    <row r="277" s="14" customFormat="1" x14ac:dyDescent="0.25"/>
    <row r="278" s="14" customFormat="1" x14ac:dyDescent="0.25"/>
    <row r="279" s="14" customFormat="1" x14ac:dyDescent="0.25"/>
    <row r="280" s="14" customFormat="1" x14ac:dyDescent="0.25"/>
    <row r="281" s="14" customFormat="1" x14ac:dyDescent="0.25"/>
    <row r="282" s="14" customFormat="1" x14ac:dyDescent="0.25"/>
    <row r="283" s="14" customFormat="1" x14ac:dyDescent="0.25"/>
    <row r="284" s="14" customFormat="1" x14ac:dyDescent="0.25"/>
    <row r="285" s="14" customFormat="1" x14ac:dyDescent="0.25"/>
    <row r="286" s="14" customFormat="1" x14ac:dyDescent="0.25"/>
    <row r="287" s="14" customFormat="1" x14ac:dyDescent="0.25"/>
    <row r="288" s="14" customFormat="1" x14ac:dyDescent="0.25"/>
    <row r="289" s="14" customFormat="1" x14ac:dyDescent="0.25"/>
    <row r="290" s="14" customFormat="1" x14ac:dyDescent="0.25"/>
    <row r="291" s="14" customFormat="1" x14ac:dyDescent="0.25"/>
    <row r="292" s="14" customFormat="1" x14ac:dyDescent="0.25"/>
    <row r="293" s="14" customFormat="1" x14ac:dyDescent="0.25"/>
    <row r="294" s="14" customFormat="1" x14ac:dyDescent="0.25"/>
    <row r="295" s="14" customFormat="1" x14ac:dyDescent="0.25"/>
    <row r="296" s="14" customFormat="1" x14ac:dyDescent="0.25"/>
    <row r="297" s="14" customFormat="1" x14ac:dyDescent="0.25"/>
    <row r="298" s="14" customFormat="1" x14ac:dyDescent="0.25"/>
    <row r="299" s="14" customFormat="1" x14ac:dyDescent="0.25"/>
    <row r="300" s="14" customFormat="1" x14ac:dyDescent="0.25"/>
    <row r="301" s="14" customFormat="1" x14ac:dyDescent="0.25"/>
    <row r="302" s="14" customFormat="1" x14ac:dyDescent="0.25"/>
    <row r="303" s="14" customFormat="1" x14ac:dyDescent="0.25"/>
    <row r="304" s="14" customFormat="1" x14ac:dyDescent="0.25"/>
    <row r="305" s="14" customFormat="1" x14ac:dyDescent="0.25"/>
    <row r="306" s="14" customFormat="1" x14ac:dyDescent="0.25"/>
    <row r="307" s="14" customFormat="1" x14ac:dyDescent="0.25"/>
    <row r="308" s="14" customFormat="1" x14ac:dyDescent="0.25"/>
    <row r="309" s="14" customFormat="1" x14ac:dyDescent="0.25"/>
    <row r="310" s="14" customFormat="1" x14ac:dyDescent="0.25"/>
    <row r="311" s="14" customFormat="1" x14ac:dyDescent="0.25"/>
    <row r="312" s="14" customFormat="1" x14ac:dyDescent="0.25"/>
    <row r="313" s="14" customFormat="1" x14ac:dyDescent="0.25"/>
    <row r="314" s="14" customFormat="1" x14ac:dyDescent="0.25"/>
    <row r="315" s="14" customFormat="1" x14ac:dyDescent="0.25"/>
    <row r="316" s="14" customFormat="1" x14ac:dyDescent="0.25"/>
    <row r="317" s="14" customFormat="1" x14ac:dyDescent="0.25"/>
    <row r="318" s="14" customFormat="1" x14ac:dyDescent="0.25"/>
    <row r="319" s="14" customFormat="1" x14ac:dyDescent="0.25"/>
    <row r="320" s="14" customFormat="1" x14ac:dyDescent="0.25"/>
    <row r="321" s="14" customFormat="1" x14ac:dyDescent="0.25"/>
    <row r="322" s="14" customFormat="1" x14ac:dyDescent="0.25"/>
    <row r="323" s="14" customFormat="1" x14ac:dyDescent="0.25"/>
    <row r="324" s="14" customFormat="1" x14ac:dyDescent="0.25"/>
    <row r="325" s="14" customFormat="1" x14ac:dyDescent="0.25"/>
    <row r="326" s="14" customFormat="1" x14ac:dyDescent="0.25"/>
    <row r="327" s="14" customFormat="1" x14ac:dyDescent="0.25"/>
    <row r="328" s="14" customFormat="1" x14ac:dyDescent="0.25"/>
    <row r="329" s="14" customFormat="1" x14ac:dyDescent="0.25"/>
    <row r="330" s="14" customFormat="1" x14ac:dyDescent="0.25"/>
    <row r="331" s="14" customFormat="1" x14ac:dyDescent="0.25"/>
    <row r="332" s="14" customFormat="1" x14ac:dyDescent="0.25"/>
    <row r="333" s="14" customFormat="1" x14ac:dyDescent="0.25"/>
    <row r="334" s="14" customFormat="1" x14ac:dyDescent="0.25"/>
    <row r="335" s="14" customFormat="1" x14ac:dyDescent="0.25"/>
    <row r="336" s="14" customFormat="1" x14ac:dyDescent="0.25"/>
    <row r="337" s="14" customFormat="1" x14ac:dyDescent="0.25"/>
    <row r="338" s="14" customFormat="1" x14ac:dyDescent="0.25"/>
    <row r="339" s="14" customFormat="1" x14ac:dyDescent="0.25"/>
    <row r="340" s="14" customFormat="1" x14ac:dyDescent="0.25"/>
    <row r="341" s="14" customFormat="1" x14ac:dyDescent="0.25"/>
    <row r="342" s="14" customFormat="1" x14ac:dyDescent="0.25"/>
    <row r="343" s="14" customFormat="1" x14ac:dyDescent="0.25"/>
    <row r="344" s="14" customFormat="1" x14ac:dyDescent="0.25"/>
    <row r="345" s="14" customFormat="1" x14ac:dyDescent="0.25"/>
    <row r="346" s="14" customFormat="1" x14ac:dyDescent="0.25"/>
    <row r="347" s="14" customFormat="1" x14ac:dyDescent="0.25"/>
    <row r="348" s="14" customFormat="1" x14ac:dyDescent="0.25"/>
    <row r="349" s="14" customFormat="1" x14ac:dyDescent="0.25"/>
    <row r="350" s="14" customFormat="1" x14ac:dyDescent="0.25"/>
    <row r="351" s="14" customFormat="1" x14ac:dyDescent="0.25"/>
    <row r="352" s="14" customFormat="1" x14ac:dyDescent="0.25"/>
    <row r="353" s="14" customFormat="1" x14ac:dyDescent="0.25"/>
    <row r="354" s="14" customFormat="1" x14ac:dyDescent="0.25"/>
    <row r="355" s="14" customFormat="1" x14ac:dyDescent="0.25"/>
    <row r="356" s="14" customFormat="1" x14ac:dyDescent="0.25"/>
    <row r="357" s="14" customFormat="1" x14ac:dyDescent="0.25"/>
    <row r="358" s="14" customFormat="1" x14ac:dyDescent="0.25"/>
    <row r="359" s="14" customFormat="1" x14ac:dyDescent="0.25"/>
    <row r="360" s="14" customFormat="1" x14ac:dyDescent="0.25"/>
    <row r="361" s="14" customFormat="1" x14ac:dyDescent="0.25"/>
    <row r="362" s="14" customFormat="1" x14ac:dyDescent="0.25"/>
    <row r="363" s="14" customFormat="1" x14ac:dyDescent="0.25"/>
    <row r="364" s="14" customFormat="1" x14ac:dyDescent="0.25"/>
    <row r="365" s="14" customFormat="1" x14ac:dyDescent="0.25"/>
    <row r="366" s="14" customFormat="1" x14ac:dyDescent="0.25"/>
    <row r="367" s="14" customFormat="1" x14ac:dyDescent="0.25"/>
    <row r="368" s="14" customFormat="1" x14ac:dyDescent="0.25"/>
    <row r="369" s="14" customFormat="1" x14ac:dyDescent="0.25"/>
    <row r="370" s="14" customFormat="1" x14ac:dyDescent="0.25"/>
    <row r="371" s="14" customFormat="1" x14ac:dyDescent="0.25"/>
    <row r="372" s="14" customFormat="1" x14ac:dyDescent="0.25"/>
    <row r="373" s="14" customFormat="1" x14ac:dyDescent="0.25"/>
    <row r="374" s="14" customFormat="1" x14ac:dyDescent="0.25"/>
    <row r="375" s="14" customFormat="1" x14ac:dyDescent="0.25"/>
    <row r="376" s="14" customFormat="1" x14ac:dyDescent="0.25"/>
    <row r="377" s="14" customFormat="1" x14ac:dyDescent="0.25"/>
    <row r="378" s="14" customFormat="1" x14ac:dyDescent="0.25"/>
    <row r="379" s="14" customFormat="1" x14ac:dyDescent="0.25"/>
    <row r="380" s="14" customFormat="1" x14ac:dyDescent="0.25"/>
    <row r="381" s="14" customFormat="1" x14ac:dyDescent="0.25"/>
    <row r="382" s="14" customFormat="1" x14ac:dyDescent="0.25"/>
    <row r="383" s="14" customFormat="1" x14ac:dyDescent="0.25"/>
    <row r="384" s="14" customFormat="1" x14ac:dyDescent="0.25"/>
    <row r="385" s="14" customFormat="1" x14ac:dyDescent="0.25"/>
    <row r="386" s="14" customFormat="1" x14ac:dyDescent="0.25"/>
    <row r="387" s="14" customFormat="1" x14ac:dyDescent="0.25"/>
    <row r="388" s="14" customFormat="1" x14ac:dyDescent="0.25"/>
    <row r="389" s="14" customFormat="1" x14ac:dyDescent="0.25"/>
    <row r="390" s="14" customFormat="1" x14ac:dyDescent="0.25"/>
    <row r="391" s="14" customFormat="1" x14ac:dyDescent="0.25"/>
    <row r="392" s="14" customFormat="1" x14ac:dyDescent="0.25"/>
    <row r="393" s="14" customFormat="1" x14ac:dyDescent="0.25"/>
    <row r="394" s="14" customFormat="1" x14ac:dyDescent="0.25"/>
    <row r="395" s="14" customFormat="1" x14ac:dyDescent="0.25"/>
    <row r="396" s="14" customFormat="1" x14ac:dyDescent="0.25"/>
    <row r="397" s="14" customFormat="1" x14ac:dyDescent="0.25"/>
    <row r="398" s="14" customFormat="1" x14ac:dyDescent="0.25"/>
    <row r="399" s="14" customFormat="1" x14ac:dyDescent="0.25"/>
    <row r="400" s="14" customFormat="1" x14ac:dyDescent="0.25"/>
    <row r="401" s="14" customFormat="1" x14ac:dyDescent="0.25"/>
    <row r="402" s="14" customFormat="1" x14ac:dyDescent="0.25"/>
    <row r="403" s="14" customFormat="1" x14ac:dyDescent="0.25"/>
    <row r="404" s="14" customFormat="1" x14ac:dyDescent="0.25"/>
    <row r="405" s="14" customFormat="1" x14ac:dyDescent="0.25"/>
    <row r="406" s="14" customFormat="1" x14ac:dyDescent="0.25"/>
    <row r="407" s="14" customFormat="1" x14ac:dyDescent="0.25"/>
    <row r="408" s="14" customFormat="1" x14ac:dyDescent="0.25"/>
    <row r="409" s="14" customFormat="1" x14ac:dyDescent="0.25"/>
    <row r="410" s="14" customFormat="1" x14ac:dyDescent="0.25"/>
    <row r="411" s="14" customFormat="1" x14ac:dyDescent="0.25"/>
    <row r="412" s="14" customFormat="1" x14ac:dyDescent="0.25"/>
    <row r="413" s="14" customFormat="1" x14ac:dyDescent="0.25"/>
    <row r="414" s="14" customFormat="1" x14ac:dyDescent="0.25"/>
    <row r="415" s="14" customFormat="1" x14ac:dyDescent="0.25"/>
    <row r="416" s="14" customFormat="1" x14ac:dyDescent="0.25"/>
    <row r="417" s="14" customFormat="1" x14ac:dyDescent="0.25"/>
    <row r="418" s="14" customFormat="1" x14ac:dyDescent="0.25"/>
    <row r="419" s="14" customFormat="1" x14ac:dyDescent="0.25"/>
    <row r="420" s="14" customFormat="1" x14ac:dyDescent="0.25"/>
    <row r="421" s="14" customFormat="1" x14ac:dyDescent="0.25"/>
    <row r="422" s="14" customFormat="1" x14ac:dyDescent="0.25"/>
    <row r="423" s="14" customFormat="1" x14ac:dyDescent="0.25"/>
    <row r="424" s="14" customFormat="1" x14ac:dyDescent="0.25"/>
    <row r="425" s="14" customFormat="1" x14ac:dyDescent="0.25"/>
    <row r="426" s="14" customFormat="1" x14ac:dyDescent="0.25"/>
    <row r="427" s="14" customFormat="1" x14ac:dyDescent="0.25"/>
    <row r="428" s="14" customFormat="1" x14ac:dyDescent="0.25"/>
    <row r="429" s="14" customFormat="1" x14ac:dyDescent="0.25"/>
    <row r="430" s="14" customFormat="1" x14ac:dyDescent="0.25"/>
    <row r="431" s="14" customFormat="1" x14ac:dyDescent="0.25"/>
    <row r="432" s="14" customFormat="1" x14ac:dyDescent="0.25"/>
    <row r="433" s="14" customFormat="1" x14ac:dyDescent="0.25"/>
    <row r="434" s="14" customFormat="1" x14ac:dyDescent="0.25"/>
    <row r="435" s="14" customFormat="1" x14ac:dyDescent="0.25"/>
    <row r="436" s="14" customFormat="1" x14ac:dyDescent="0.25"/>
    <row r="437" s="14" customFormat="1" x14ac:dyDescent="0.25"/>
    <row r="438" s="14" customFormat="1" x14ac:dyDescent="0.25"/>
    <row r="439" s="14" customFormat="1" x14ac:dyDescent="0.25"/>
    <row r="440" s="14" customFormat="1" x14ac:dyDescent="0.25"/>
    <row r="441" s="14" customFormat="1" x14ac:dyDescent="0.25"/>
    <row r="442" s="14" customFormat="1" x14ac:dyDescent="0.25"/>
    <row r="443" s="14" customFormat="1" x14ac:dyDescent="0.25"/>
    <row r="444" s="14" customFormat="1" x14ac:dyDescent="0.25"/>
    <row r="445" s="14" customFormat="1" x14ac:dyDescent="0.25"/>
    <row r="446" s="14" customFormat="1" x14ac:dyDescent="0.25"/>
    <row r="447" s="14" customFormat="1" x14ac:dyDescent="0.25"/>
    <row r="448" s="14" customFormat="1" x14ac:dyDescent="0.25"/>
    <row r="449" s="14" customFormat="1" x14ac:dyDescent="0.25"/>
    <row r="450" s="14" customFormat="1" x14ac:dyDescent="0.25"/>
    <row r="451" s="14" customFormat="1" x14ac:dyDescent="0.25"/>
    <row r="452" s="14" customFormat="1" x14ac:dyDescent="0.25"/>
    <row r="453" s="14" customFormat="1" x14ac:dyDescent="0.25"/>
    <row r="454" s="14" customFormat="1" x14ac:dyDescent="0.25"/>
    <row r="455" s="14" customFormat="1" x14ac:dyDescent="0.25"/>
    <row r="456" s="14" customFormat="1" x14ac:dyDescent="0.25"/>
    <row r="457" s="14" customFormat="1" x14ac:dyDescent="0.25"/>
    <row r="458" s="14" customFormat="1" x14ac:dyDescent="0.25"/>
    <row r="459" s="14" customFormat="1" x14ac:dyDescent="0.25"/>
    <row r="460" s="14" customFormat="1" x14ac:dyDescent="0.25"/>
    <row r="461" s="14" customFormat="1" x14ac:dyDescent="0.25"/>
    <row r="462" s="14" customFormat="1" x14ac:dyDescent="0.25"/>
    <row r="463" s="14" customFormat="1" x14ac:dyDescent="0.25"/>
    <row r="464" s="14" customFormat="1" x14ac:dyDescent="0.25"/>
    <row r="465" s="14" customFormat="1" x14ac:dyDescent="0.25"/>
    <row r="466" s="14" customFormat="1" x14ac:dyDescent="0.25"/>
    <row r="467" s="14" customFormat="1" x14ac:dyDescent="0.25"/>
    <row r="468" s="14" customFormat="1" x14ac:dyDescent="0.25"/>
    <row r="469" s="14" customFormat="1" x14ac:dyDescent="0.25"/>
    <row r="470" s="14" customFormat="1" x14ac:dyDescent="0.25"/>
    <row r="471" s="14" customFormat="1" x14ac:dyDescent="0.25"/>
    <row r="472" s="14" customFormat="1" x14ac:dyDescent="0.25"/>
    <row r="473" s="14" customFormat="1" x14ac:dyDescent="0.25"/>
    <row r="474" s="14" customFormat="1" x14ac:dyDescent="0.25"/>
    <row r="475" s="14" customFormat="1" x14ac:dyDescent="0.25"/>
    <row r="476" s="14" customFormat="1" x14ac:dyDescent="0.25"/>
    <row r="477" s="14" customFormat="1" x14ac:dyDescent="0.25"/>
    <row r="478" s="14" customFormat="1" x14ac:dyDescent="0.25"/>
    <row r="479" s="14" customFormat="1" x14ac:dyDescent="0.25"/>
    <row r="480" s="14" customFormat="1" x14ac:dyDescent="0.25"/>
    <row r="481" s="14" customFormat="1" x14ac:dyDescent="0.25"/>
    <row r="482" s="14" customFormat="1" x14ac:dyDescent="0.25"/>
    <row r="483" s="14" customFormat="1" x14ac:dyDescent="0.25"/>
    <row r="484" s="14" customFormat="1" x14ac:dyDescent="0.25"/>
    <row r="485" s="14" customFormat="1" x14ac:dyDescent="0.25"/>
    <row r="486" s="14" customFormat="1" x14ac:dyDescent="0.25"/>
    <row r="487" s="14" customFormat="1" x14ac:dyDescent="0.25"/>
    <row r="488" s="14" customFormat="1" x14ac:dyDescent="0.25"/>
    <row r="489" s="14" customFormat="1" x14ac:dyDescent="0.25"/>
    <row r="490" s="14" customFormat="1" x14ac:dyDescent="0.25"/>
    <row r="491" s="14" customFormat="1" x14ac:dyDescent="0.25"/>
    <row r="492" s="14" customFormat="1" x14ac:dyDescent="0.25"/>
    <row r="493" s="14" customFormat="1" x14ac:dyDescent="0.25"/>
    <row r="494" s="14" customFormat="1" x14ac:dyDescent="0.25"/>
    <row r="495" s="14" customFormat="1" x14ac:dyDescent="0.25"/>
    <row r="496" s="14" customFormat="1" x14ac:dyDescent="0.25"/>
    <row r="497" s="14" customFormat="1" x14ac:dyDescent="0.25"/>
    <row r="498" s="14" customFormat="1" x14ac:dyDescent="0.25"/>
    <row r="499" s="14" customFormat="1" x14ac:dyDescent="0.25"/>
    <row r="500" s="14" customFormat="1" x14ac:dyDescent="0.25"/>
    <row r="501" s="14" customFormat="1" x14ac:dyDescent="0.25"/>
    <row r="502" s="14" customFormat="1" x14ac:dyDescent="0.25"/>
    <row r="503" s="14" customFormat="1" x14ac:dyDescent="0.25"/>
    <row r="504" s="14" customFormat="1" x14ac:dyDescent="0.25"/>
    <row r="505" s="14" customFormat="1" x14ac:dyDescent="0.25"/>
    <row r="506" s="14" customFormat="1" x14ac:dyDescent="0.25"/>
    <row r="507" s="14" customFormat="1" x14ac:dyDescent="0.25"/>
    <row r="508" s="14" customFormat="1" x14ac:dyDescent="0.25"/>
    <row r="509" s="14" customFormat="1" x14ac:dyDescent="0.25"/>
    <row r="510" s="14" customFormat="1" x14ac:dyDescent="0.25"/>
    <row r="511" s="14" customFormat="1" x14ac:dyDescent="0.25"/>
    <row r="512" s="14" customFormat="1" x14ac:dyDescent="0.25"/>
    <row r="513" s="14" customFormat="1" x14ac:dyDescent="0.25"/>
    <row r="514" s="14" customFormat="1" x14ac:dyDescent="0.25"/>
    <row r="515" s="14" customFormat="1" x14ac:dyDescent="0.25"/>
    <row r="516" s="14" customFormat="1" x14ac:dyDescent="0.25"/>
    <row r="517" s="14" customFormat="1" x14ac:dyDescent="0.25"/>
    <row r="518" s="14" customFormat="1" x14ac:dyDescent="0.25"/>
    <row r="519" s="14" customFormat="1" x14ac:dyDescent="0.25"/>
    <row r="520" s="14" customFormat="1" x14ac:dyDescent="0.25"/>
    <row r="521" s="14" customFormat="1" x14ac:dyDescent="0.25"/>
    <row r="522" s="14" customFormat="1" x14ac:dyDescent="0.25"/>
    <row r="523" s="14" customFormat="1" x14ac:dyDescent="0.25"/>
    <row r="524" s="14" customFormat="1" x14ac:dyDescent="0.25"/>
    <row r="525" s="14" customFormat="1" x14ac:dyDescent="0.25"/>
    <row r="526" s="14" customFormat="1" x14ac:dyDescent="0.25"/>
    <row r="527" s="14" customFormat="1" x14ac:dyDescent="0.25"/>
    <row r="528" s="14" customFormat="1" x14ac:dyDescent="0.25"/>
    <row r="529" s="14" customFormat="1" x14ac:dyDescent="0.25"/>
    <row r="530" s="14" customFormat="1" x14ac:dyDescent="0.25"/>
    <row r="531" s="14" customFormat="1" x14ac:dyDescent="0.25"/>
    <row r="532" s="14" customFormat="1" x14ac:dyDescent="0.25"/>
    <row r="533" s="14" customFormat="1" x14ac:dyDescent="0.25"/>
    <row r="534" s="14" customFormat="1" x14ac:dyDescent="0.25"/>
    <row r="535" s="14" customFormat="1" x14ac:dyDescent="0.25"/>
    <row r="536" s="14" customFormat="1" x14ac:dyDescent="0.25"/>
    <row r="537" s="14" customFormat="1" x14ac:dyDescent="0.25"/>
    <row r="538" s="14" customFormat="1" x14ac:dyDescent="0.25"/>
    <row r="539" s="14" customFormat="1" x14ac:dyDescent="0.25"/>
    <row r="540" s="14" customFormat="1" x14ac:dyDescent="0.25"/>
    <row r="541" s="14" customFormat="1" x14ac:dyDescent="0.25"/>
    <row r="542" s="14" customFormat="1" x14ac:dyDescent="0.25"/>
    <row r="543" s="14" customFormat="1" x14ac:dyDescent="0.25"/>
    <row r="544" s="14" customFormat="1" x14ac:dyDescent="0.25"/>
    <row r="545" s="14" customFormat="1" x14ac:dyDescent="0.25"/>
    <row r="546" s="14" customFormat="1" x14ac:dyDescent="0.25"/>
    <row r="547" s="14" customFormat="1" x14ac:dyDescent="0.25"/>
    <row r="548" s="14" customFormat="1" x14ac:dyDescent="0.25"/>
    <row r="549" s="14" customFormat="1" x14ac:dyDescent="0.25"/>
    <row r="550" s="14" customFormat="1" x14ac:dyDescent="0.25"/>
    <row r="551" s="14" customFormat="1" x14ac:dyDescent="0.25"/>
    <row r="552" s="14" customFormat="1" x14ac:dyDescent="0.25"/>
    <row r="553" s="14" customFormat="1" x14ac:dyDescent="0.25"/>
    <row r="554" s="14" customFormat="1" x14ac:dyDescent="0.25"/>
    <row r="555" s="14" customFormat="1" x14ac:dyDescent="0.25"/>
    <row r="556" s="14" customFormat="1" x14ac:dyDescent="0.25"/>
    <row r="557" s="14" customFormat="1" x14ac:dyDescent="0.25"/>
    <row r="558" s="14" customFormat="1" x14ac:dyDescent="0.25"/>
    <row r="559" s="14" customFormat="1" x14ac:dyDescent="0.25"/>
    <row r="560" s="14" customFormat="1" x14ac:dyDescent="0.25"/>
    <row r="561" s="14" customFormat="1" x14ac:dyDescent="0.25"/>
    <row r="562" s="14" customFormat="1" x14ac:dyDescent="0.25"/>
    <row r="563" s="14" customFormat="1" x14ac:dyDescent="0.25"/>
    <row r="564" s="14" customFormat="1" x14ac:dyDescent="0.25"/>
    <row r="565" s="14" customFormat="1" x14ac:dyDescent="0.25"/>
    <row r="566" s="14" customFormat="1" x14ac:dyDescent="0.25"/>
    <row r="567" s="14" customFormat="1" x14ac:dyDescent="0.25"/>
    <row r="568" s="14" customFormat="1" x14ac:dyDescent="0.25"/>
    <row r="569" s="14" customFormat="1" x14ac:dyDescent="0.25"/>
    <row r="570" s="14" customFormat="1" x14ac:dyDescent="0.25"/>
    <row r="571" s="14" customFormat="1" x14ac:dyDescent="0.25"/>
    <row r="572" s="14" customFormat="1" x14ac:dyDescent="0.25"/>
    <row r="573" s="14" customFormat="1" x14ac:dyDescent="0.25"/>
    <row r="574" s="14" customFormat="1" x14ac:dyDescent="0.25"/>
    <row r="575" s="14" customFormat="1" x14ac:dyDescent="0.25"/>
    <row r="576" s="14" customFormat="1" x14ac:dyDescent="0.25"/>
    <row r="577" s="14" customFormat="1" x14ac:dyDescent="0.25"/>
    <row r="578" s="14" customFormat="1" x14ac:dyDescent="0.25"/>
    <row r="579" s="14" customFormat="1" x14ac:dyDescent="0.25"/>
    <row r="580" s="14" customFormat="1" x14ac:dyDescent="0.25"/>
    <row r="581" s="14" customFormat="1" x14ac:dyDescent="0.25"/>
    <row r="582" s="14" customFormat="1" x14ac:dyDescent="0.25"/>
    <row r="583" s="14" customFormat="1" x14ac:dyDescent="0.25"/>
    <row r="584" s="14" customFormat="1" x14ac:dyDescent="0.25"/>
    <row r="585" s="14" customFormat="1" x14ac:dyDescent="0.25"/>
    <row r="586" s="14" customFormat="1" x14ac:dyDescent="0.25"/>
    <row r="587" s="14" customFormat="1" x14ac:dyDescent="0.25"/>
    <row r="588" s="14" customFormat="1" x14ac:dyDescent="0.25"/>
    <row r="589" s="14" customFormat="1" x14ac:dyDescent="0.25"/>
    <row r="590" s="14" customFormat="1" x14ac:dyDescent="0.25"/>
    <row r="591" s="14" customFormat="1" x14ac:dyDescent="0.25"/>
    <row r="592" s="14" customFormat="1" x14ac:dyDescent="0.25"/>
    <row r="593" s="14" customFormat="1" x14ac:dyDescent="0.25"/>
    <row r="594" s="14" customFormat="1" x14ac:dyDescent="0.25"/>
    <row r="595" s="14" customFormat="1" x14ac:dyDescent="0.25"/>
    <row r="596" s="14" customFormat="1" x14ac:dyDescent="0.25"/>
    <row r="597" s="14" customFormat="1" x14ac:dyDescent="0.25"/>
    <row r="598" s="14" customFormat="1" x14ac:dyDescent="0.25"/>
    <row r="599" s="14" customFormat="1" x14ac:dyDescent="0.25"/>
    <row r="600" s="14" customFormat="1" x14ac:dyDescent="0.25"/>
    <row r="601" s="14" customFormat="1" x14ac:dyDescent="0.25"/>
    <row r="602" s="14" customFormat="1" x14ac:dyDescent="0.25"/>
    <row r="603" s="14" customFormat="1" x14ac:dyDescent="0.25"/>
    <row r="604" s="14" customFormat="1" x14ac:dyDescent="0.25"/>
    <row r="605" s="14" customFormat="1" x14ac:dyDescent="0.25"/>
    <row r="606" s="14" customFormat="1" x14ac:dyDescent="0.25"/>
    <row r="607" s="14" customFormat="1" x14ac:dyDescent="0.25"/>
    <row r="608" s="14" customFormat="1" x14ac:dyDescent="0.25"/>
    <row r="609" s="14" customFormat="1" x14ac:dyDescent="0.25"/>
    <row r="610" s="14" customFormat="1" x14ac:dyDescent="0.25"/>
    <row r="611" s="14" customFormat="1" x14ac:dyDescent="0.25"/>
    <row r="612" s="14" customFormat="1" x14ac:dyDescent="0.25"/>
    <row r="613" s="14" customFormat="1" x14ac:dyDescent="0.25"/>
    <row r="614" s="14" customFormat="1" x14ac:dyDescent="0.25"/>
    <row r="615" s="14" customFormat="1" x14ac:dyDescent="0.25"/>
    <row r="616" s="14" customFormat="1" x14ac:dyDescent="0.25"/>
    <row r="617" s="14" customFormat="1" x14ac:dyDescent="0.25"/>
    <row r="618" s="14" customFormat="1" x14ac:dyDescent="0.25"/>
    <row r="619" s="14" customFormat="1" x14ac:dyDescent="0.25"/>
    <row r="620" s="14" customFormat="1" x14ac:dyDescent="0.25"/>
    <row r="621" s="14" customFormat="1" x14ac:dyDescent="0.25"/>
    <row r="622" s="14" customFormat="1" x14ac:dyDescent="0.25"/>
    <row r="623" s="14" customFormat="1" x14ac:dyDescent="0.25"/>
    <row r="624" s="14" customFormat="1" x14ac:dyDescent="0.25"/>
    <row r="625" s="14" customFormat="1" x14ac:dyDescent="0.25"/>
    <row r="626" s="14" customFormat="1" x14ac:dyDescent="0.25"/>
    <row r="627" s="14" customFormat="1" x14ac:dyDescent="0.25"/>
    <row r="628" s="14" customFormat="1" x14ac:dyDescent="0.25"/>
    <row r="629" s="14" customFormat="1" x14ac:dyDescent="0.25"/>
    <row r="630" s="14" customFormat="1" x14ac:dyDescent="0.25"/>
    <row r="631" s="14" customFormat="1" x14ac:dyDescent="0.25"/>
    <row r="632" s="14" customFormat="1" x14ac:dyDescent="0.25"/>
    <row r="633" s="14" customFormat="1" x14ac:dyDescent="0.25"/>
    <row r="634" s="14" customFormat="1" x14ac:dyDescent="0.25"/>
    <row r="635" s="14" customFormat="1" x14ac:dyDescent="0.25"/>
    <row r="636" s="14" customFormat="1" x14ac:dyDescent="0.25"/>
    <row r="637" s="14" customFormat="1" x14ac:dyDescent="0.25"/>
    <row r="638" s="14" customFormat="1" x14ac:dyDescent="0.25"/>
    <row r="639" s="14" customFormat="1" x14ac:dyDescent="0.25"/>
    <row r="640" s="14" customFormat="1" x14ac:dyDescent="0.25"/>
    <row r="641" s="14" customFormat="1" x14ac:dyDescent="0.25"/>
    <row r="642" s="14" customFormat="1" x14ac:dyDescent="0.25"/>
    <row r="643" s="14" customFormat="1" x14ac:dyDescent="0.25"/>
    <row r="644" s="14" customFormat="1" x14ac:dyDescent="0.25"/>
    <row r="645" s="14" customFormat="1" x14ac:dyDescent="0.25"/>
    <row r="646" s="14" customFormat="1" x14ac:dyDescent="0.25"/>
    <row r="647" s="14" customFormat="1" x14ac:dyDescent="0.25"/>
    <row r="648" s="14" customFormat="1" x14ac:dyDescent="0.25"/>
    <row r="649" s="14" customFormat="1" x14ac:dyDescent="0.25"/>
    <row r="650" s="14" customFormat="1" x14ac:dyDescent="0.25"/>
    <row r="651" s="14" customFormat="1" x14ac:dyDescent="0.25"/>
    <row r="652" s="14" customFormat="1" x14ac:dyDescent="0.25"/>
    <row r="653" s="14" customFormat="1" x14ac:dyDescent="0.25"/>
    <row r="654" s="14" customFormat="1" x14ac:dyDescent="0.25"/>
    <row r="655" s="14" customFormat="1" x14ac:dyDescent="0.25"/>
    <row r="656" s="14" customFormat="1" x14ac:dyDescent="0.25"/>
    <row r="657" s="14" customFormat="1" x14ac:dyDescent="0.25"/>
    <row r="658" s="14" customFormat="1" x14ac:dyDescent="0.25"/>
    <row r="659" s="14" customFormat="1" x14ac:dyDescent="0.25"/>
    <row r="660" s="14" customFormat="1" x14ac:dyDescent="0.25"/>
    <row r="661" s="14" customFormat="1" x14ac:dyDescent="0.25"/>
    <row r="662" s="14" customFormat="1" x14ac:dyDescent="0.25"/>
    <row r="663" s="14" customFormat="1" x14ac:dyDescent="0.25"/>
    <row r="664" s="14" customFormat="1" x14ac:dyDescent="0.25"/>
    <row r="665" s="14" customFormat="1" x14ac:dyDescent="0.25"/>
    <row r="666" s="14" customFormat="1" x14ac:dyDescent="0.25"/>
    <row r="667" s="14" customFormat="1" x14ac:dyDescent="0.25"/>
    <row r="668" s="14" customFormat="1" x14ac:dyDescent="0.25"/>
    <row r="669" s="14" customFormat="1" x14ac:dyDescent="0.25"/>
    <row r="670" s="14" customFormat="1" x14ac:dyDescent="0.25"/>
    <row r="671" s="14" customFormat="1" x14ac:dyDescent="0.25"/>
    <row r="672" s="14" customFormat="1" x14ac:dyDescent="0.25"/>
    <row r="673" s="14" customFormat="1" x14ac:dyDescent="0.25"/>
    <row r="674" s="14" customFormat="1" x14ac:dyDescent="0.25"/>
    <row r="675" s="14" customFormat="1" x14ac:dyDescent="0.25"/>
    <row r="676" s="14" customFormat="1" x14ac:dyDescent="0.25"/>
    <row r="677" s="14" customFormat="1" x14ac:dyDescent="0.25"/>
    <row r="678" s="14" customFormat="1" x14ac:dyDescent="0.25"/>
    <row r="679" s="14" customFormat="1" x14ac:dyDescent="0.25"/>
    <row r="680" s="14" customFormat="1" x14ac:dyDescent="0.25"/>
    <row r="681" s="14" customFormat="1" x14ac:dyDescent="0.25"/>
    <row r="682" s="14" customFormat="1" x14ac:dyDescent="0.25"/>
    <row r="683" s="14" customFormat="1" x14ac:dyDescent="0.25"/>
    <row r="684" s="14" customFormat="1" x14ac:dyDescent="0.25"/>
    <row r="685" s="14" customFormat="1" x14ac:dyDescent="0.25"/>
    <row r="686" s="14" customFormat="1" x14ac:dyDescent="0.25"/>
    <row r="687" s="14" customFormat="1" x14ac:dyDescent="0.25"/>
    <row r="688" s="14" customFormat="1" x14ac:dyDescent="0.25"/>
    <row r="689" s="14" customFormat="1" x14ac:dyDescent="0.25"/>
    <row r="690" s="14" customFormat="1" x14ac:dyDescent="0.25"/>
    <row r="691" s="14" customFormat="1" x14ac:dyDescent="0.25"/>
    <row r="692" s="14" customFormat="1" x14ac:dyDescent="0.25"/>
    <row r="693" s="14" customFormat="1" x14ac:dyDescent="0.25"/>
    <row r="694" s="14" customFormat="1" x14ac:dyDescent="0.25"/>
    <row r="695" s="14" customFormat="1" x14ac:dyDescent="0.25"/>
    <row r="696" s="14" customFormat="1" x14ac:dyDescent="0.25"/>
    <row r="697" s="14" customFormat="1" x14ac:dyDescent="0.25"/>
    <row r="698" s="14" customFormat="1" x14ac:dyDescent="0.25"/>
    <row r="699" s="14" customFormat="1" x14ac:dyDescent="0.25"/>
    <row r="700" s="14" customFormat="1" x14ac:dyDescent="0.25"/>
    <row r="701" s="14" customFormat="1" x14ac:dyDescent="0.25"/>
    <row r="702" s="14" customFormat="1" x14ac:dyDescent="0.25"/>
    <row r="703" s="14" customFormat="1" x14ac:dyDescent="0.25"/>
    <row r="704" s="14" customFormat="1" x14ac:dyDescent="0.25"/>
    <row r="705" s="14" customFormat="1" x14ac:dyDescent="0.25"/>
    <row r="706" s="14" customFormat="1" x14ac:dyDescent="0.25"/>
    <row r="707" s="14" customFormat="1" x14ac:dyDescent="0.25"/>
    <row r="708" s="14" customFormat="1" x14ac:dyDescent="0.25"/>
    <row r="709" s="14" customFormat="1" x14ac:dyDescent="0.25"/>
    <row r="710" s="14" customFormat="1" x14ac:dyDescent="0.25"/>
    <row r="711" s="14" customFormat="1" x14ac:dyDescent="0.25"/>
    <row r="712" s="14" customFormat="1" x14ac:dyDescent="0.25"/>
    <row r="713" s="14" customFormat="1" x14ac:dyDescent="0.25"/>
    <row r="714" s="14" customFormat="1" x14ac:dyDescent="0.25"/>
    <row r="715" s="14" customFormat="1" x14ac:dyDescent="0.25"/>
    <row r="716" s="14" customFormat="1" x14ac:dyDescent="0.25"/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H2" sqref="H2:H4"/>
    </sheetView>
  </sheetViews>
  <sheetFormatPr defaultRowHeight="15" x14ac:dyDescent="0.25"/>
  <sheetData>
    <row r="1" spans="1:11" ht="15.75" thickBot="1" x14ac:dyDescent="0.3">
      <c r="A1" s="22" t="s">
        <v>3</v>
      </c>
      <c r="B1" s="23" t="s">
        <v>4</v>
      </c>
      <c r="C1" s="23" t="s">
        <v>11</v>
      </c>
      <c r="D1" s="23" t="s">
        <v>10</v>
      </c>
      <c r="E1" s="23" t="s">
        <v>12</v>
      </c>
      <c r="F1" s="23" t="s">
        <v>13</v>
      </c>
      <c r="G1" s="23" t="s">
        <v>14</v>
      </c>
    </row>
    <row r="2" spans="1:11" x14ac:dyDescent="0.25">
      <c r="A2" s="27">
        <v>37.229999999999997</v>
      </c>
      <c r="B2" s="27">
        <v>19.34</v>
      </c>
      <c r="C2" s="27">
        <v>26.43</v>
      </c>
      <c r="D2" s="27">
        <v>29.55</v>
      </c>
      <c r="E2" s="27">
        <v>31.29</v>
      </c>
      <c r="F2" s="27">
        <v>23.49</v>
      </c>
      <c r="G2" s="27">
        <v>22.43</v>
      </c>
      <c r="H2" s="51" t="s">
        <v>1393</v>
      </c>
    </row>
    <row r="3" spans="1:11" x14ac:dyDescent="0.25">
      <c r="A3" s="20">
        <v>37.76</v>
      </c>
      <c r="B3" s="20">
        <v>21.97</v>
      </c>
      <c r="C3" s="20">
        <v>27.54</v>
      </c>
      <c r="D3" s="20">
        <v>31.54</v>
      </c>
      <c r="E3" s="20">
        <v>34.909999999999997</v>
      </c>
      <c r="F3" s="20">
        <v>25.3</v>
      </c>
      <c r="G3" s="20">
        <v>23.21</v>
      </c>
      <c r="H3" s="51" t="s">
        <v>1394</v>
      </c>
      <c r="K3" t="s">
        <v>1396</v>
      </c>
    </row>
    <row r="4" spans="1:11" ht="15.75" thickBot="1" x14ac:dyDescent="0.3">
      <c r="A4" s="21">
        <v>33.22</v>
      </c>
      <c r="B4" s="21">
        <v>22.03</v>
      </c>
      <c r="C4" s="21">
        <v>29.6</v>
      </c>
      <c r="D4" s="21">
        <v>30.74</v>
      </c>
      <c r="E4" s="21">
        <v>30.92</v>
      </c>
      <c r="F4" s="21">
        <v>24.73</v>
      </c>
      <c r="G4" s="21">
        <v>24.9</v>
      </c>
      <c r="H4" s="51" t="s">
        <v>13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P4" sqref="P4"/>
    </sheetView>
  </sheetViews>
  <sheetFormatPr defaultRowHeight="15" x14ac:dyDescent="0.25"/>
  <cols>
    <col min="1" max="1" width="15.5703125" customWidth="1"/>
    <col min="2" max="2" width="15.7109375" customWidth="1"/>
  </cols>
  <sheetData>
    <row r="1" spans="1:16" ht="15.75" thickBot="1" x14ac:dyDescent="0.3">
      <c r="A1" s="22" t="s">
        <v>15</v>
      </c>
      <c r="B1" s="28" t="s">
        <v>16</v>
      </c>
      <c r="C1" s="23" t="s">
        <v>4</v>
      </c>
      <c r="D1" s="23" t="s">
        <v>11</v>
      </c>
      <c r="E1" s="19" t="s">
        <v>10</v>
      </c>
      <c r="F1" s="23" t="s">
        <v>12</v>
      </c>
      <c r="G1" s="23" t="s">
        <v>13</v>
      </c>
      <c r="H1" s="23" t="s">
        <v>14</v>
      </c>
    </row>
    <row r="2" spans="1:16" x14ac:dyDescent="0.25">
      <c r="A2" s="53">
        <v>1</v>
      </c>
      <c r="B2" s="56">
        <v>3.3333333330000001</v>
      </c>
      <c r="C2" s="53">
        <v>8</v>
      </c>
      <c r="D2" s="53">
        <v>9</v>
      </c>
      <c r="E2" s="56">
        <v>9</v>
      </c>
      <c r="F2" s="53">
        <v>6</v>
      </c>
      <c r="G2" s="53">
        <v>5</v>
      </c>
      <c r="H2" s="53">
        <v>10</v>
      </c>
    </row>
    <row r="3" spans="1:16" x14ac:dyDescent="0.25">
      <c r="A3" s="53">
        <v>2</v>
      </c>
      <c r="B3" s="56">
        <v>16</v>
      </c>
      <c r="C3" s="53">
        <v>7.5</v>
      </c>
      <c r="D3" s="53">
        <v>10</v>
      </c>
      <c r="E3" s="56">
        <v>5.3333333329999997</v>
      </c>
      <c r="F3" s="53">
        <v>1.6666666670000001</v>
      </c>
      <c r="G3" s="53">
        <v>1</v>
      </c>
      <c r="H3" s="53">
        <v>9</v>
      </c>
      <c r="K3" s="57"/>
      <c r="L3" s="51" t="s">
        <v>1393</v>
      </c>
    </row>
    <row r="4" spans="1:16" x14ac:dyDescent="0.25">
      <c r="A4" s="53">
        <v>4</v>
      </c>
      <c r="B4" s="56">
        <v>13</v>
      </c>
      <c r="C4" s="53">
        <v>35</v>
      </c>
      <c r="D4" s="53">
        <v>8</v>
      </c>
      <c r="E4" s="56">
        <v>11</v>
      </c>
      <c r="F4" s="53">
        <v>15</v>
      </c>
      <c r="G4" s="53">
        <v>8</v>
      </c>
      <c r="H4" s="53">
        <v>12</v>
      </c>
      <c r="K4" s="58"/>
      <c r="L4" s="51" t="s">
        <v>1394</v>
      </c>
      <c r="P4" s="51" t="s">
        <v>1402</v>
      </c>
    </row>
    <row r="5" spans="1:16" x14ac:dyDescent="0.25">
      <c r="A5" s="53">
        <v>1</v>
      </c>
      <c r="B5" s="56">
        <v>6</v>
      </c>
      <c r="C5" s="53">
        <v>18</v>
      </c>
      <c r="D5" s="53">
        <v>8</v>
      </c>
      <c r="E5" s="56">
        <v>10.5</v>
      </c>
      <c r="F5" s="53">
        <v>12</v>
      </c>
      <c r="G5" s="53">
        <v>8.5</v>
      </c>
      <c r="H5" s="53">
        <v>9</v>
      </c>
      <c r="K5" s="61"/>
      <c r="L5" s="51" t="s">
        <v>1395</v>
      </c>
    </row>
    <row r="6" spans="1:16" x14ac:dyDescent="0.25">
      <c r="A6" s="53">
        <v>1</v>
      </c>
      <c r="B6" s="56">
        <v>14</v>
      </c>
      <c r="C6" s="53">
        <v>37</v>
      </c>
      <c r="D6" s="53">
        <v>9.3333333330000006</v>
      </c>
      <c r="E6" s="56">
        <v>5</v>
      </c>
      <c r="F6" s="53">
        <v>2.8</v>
      </c>
      <c r="G6" s="53">
        <v>12</v>
      </c>
      <c r="H6" s="53">
        <v>7.5</v>
      </c>
    </row>
    <row r="7" spans="1:16" x14ac:dyDescent="0.25">
      <c r="A7" s="53">
        <v>3</v>
      </c>
      <c r="B7" s="56">
        <v>12</v>
      </c>
      <c r="C7" s="53">
        <v>16</v>
      </c>
      <c r="D7" s="53">
        <v>8</v>
      </c>
      <c r="E7" s="56">
        <v>9</v>
      </c>
      <c r="F7" s="53">
        <v>1.1428571430000001</v>
      </c>
      <c r="G7" s="53">
        <v>3</v>
      </c>
      <c r="H7" s="53">
        <v>3.5</v>
      </c>
    </row>
    <row r="8" spans="1:16" x14ac:dyDescent="0.25">
      <c r="A8" s="54">
        <v>4</v>
      </c>
      <c r="B8" s="56">
        <v>13</v>
      </c>
      <c r="C8" s="53">
        <v>2.2000000000000002</v>
      </c>
      <c r="D8" s="53">
        <v>15</v>
      </c>
      <c r="E8" s="56">
        <v>11</v>
      </c>
      <c r="F8" s="53">
        <v>14</v>
      </c>
      <c r="G8" s="53">
        <v>7</v>
      </c>
      <c r="H8" s="53">
        <v>11</v>
      </c>
    </row>
    <row r="9" spans="1:16" x14ac:dyDescent="0.25">
      <c r="A9" s="54">
        <v>3</v>
      </c>
      <c r="B9" s="56">
        <v>15</v>
      </c>
      <c r="C9" s="53">
        <v>10</v>
      </c>
      <c r="D9" s="53">
        <v>3.5</v>
      </c>
      <c r="E9" s="56">
        <v>24</v>
      </c>
      <c r="F9" s="53">
        <v>13</v>
      </c>
      <c r="G9" s="53">
        <v>1.3333333329999999</v>
      </c>
      <c r="H9" s="53">
        <v>12</v>
      </c>
    </row>
    <row r="10" spans="1:16" x14ac:dyDescent="0.25">
      <c r="A10" s="54">
        <v>4</v>
      </c>
      <c r="B10" s="56">
        <v>11</v>
      </c>
      <c r="C10" s="53">
        <v>22</v>
      </c>
      <c r="D10" s="53">
        <v>10</v>
      </c>
      <c r="E10" s="56">
        <v>12</v>
      </c>
      <c r="F10" s="53">
        <v>12</v>
      </c>
      <c r="G10" s="53">
        <v>2</v>
      </c>
      <c r="H10" s="53">
        <v>2</v>
      </c>
    </row>
    <row r="11" spans="1:16" x14ac:dyDescent="0.25">
      <c r="A11" s="54">
        <v>1.6666666670000001</v>
      </c>
      <c r="B11" s="56">
        <v>12</v>
      </c>
      <c r="C11" s="53">
        <v>17</v>
      </c>
      <c r="D11" s="53">
        <v>13</v>
      </c>
      <c r="E11" s="56">
        <v>20</v>
      </c>
      <c r="F11" s="53">
        <v>20</v>
      </c>
      <c r="G11" s="53">
        <v>4.5</v>
      </c>
      <c r="H11" s="54">
        <v>14</v>
      </c>
    </row>
    <row r="12" spans="1:16" x14ac:dyDescent="0.25">
      <c r="A12" s="54">
        <v>4</v>
      </c>
      <c r="B12" s="56">
        <v>8</v>
      </c>
      <c r="C12" s="53">
        <v>25</v>
      </c>
      <c r="D12" s="53">
        <v>18</v>
      </c>
      <c r="E12" s="59">
        <v>6.5</v>
      </c>
      <c r="F12" s="53">
        <v>1.4</v>
      </c>
      <c r="G12" s="53">
        <v>1.2</v>
      </c>
      <c r="H12" s="54">
        <v>13</v>
      </c>
    </row>
    <row r="13" spans="1:16" x14ac:dyDescent="0.25">
      <c r="A13" s="54">
        <v>1.1428571430000001</v>
      </c>
      <c r="B13" s="59">
        <v>22</v>
      </c>
      <c r="C13" s="53">
        <v>1</v>
      </c>
      <c r="D13" s="53">
        <v>0.83333333300000001</v>
      </c>
      <c r="E13" s="59">
        <v>24</v>
      </c>
      <c r="F13" s="54">
        <v>12</v>
      </c>
      <c r="G13" s="53">
        <v>12</v>
      </c>
      <c r="H13" s="54">
        <v>35</v>
      </c>
    </row>
    <row r="14" spans="1:16" x14ac:dyDescent="0.25">
      <c r="A14" s="54">
        <v>2</v>
      </c>
      <c r="B14" s="59">
        <v>11</v>
      </c>
      <c r="C14" s="53">
        <v>25</v>
      </c>
      <c r="D14" s="54">
        <v>6</v>
      </c>
      <c r="E14" s="59">
        <v>4.5</v>
      </c>
      <c r="F14" s="54">
        <v>11</v>
      </c>
      <c r="G14" s="54">
        <v>9</v>
      </c>
      <c r="H14" s="54">
        <v>15</v>
      </c>
    </row>
    <row r="15" spans="1:16" x14ac:dyDescent="0.25">
      <c r="A15" s="54">
        <v>1.4</v>
      </c>
      <c r="B15" s="59">
        <v>18</v>
      </c>
      <c r="C15" s="54">
        <v>4</v>
      </c>
      <c r="D15" s="54">
        <v>1.6666666670000001</v>
      </c>
      <c r="E15" s="59">
        <v>13</v>
      </c>
      <c r="F15" s="54">
        <v>23</v>
      </c>
      <c r="G15" s="54">
        <v>23</v>
      </c>
      <c r="H15" s="54">
        <v>2.6</v>
      </c>
    </row>
    <row r="16" spans="1:16" x14ac:dyDescent="0.25">
      <c r="A16" s="54">
        <v>2</v>
      </c>
      <c r="B16" s="59">
        <v>8</v>
      </c>
      <c r="C16" s="54">
        <v>22</v>
      </c>
      <c r="D16" s="54">
        <v>20</v>
      </c>
      <c r="E16" s="59">
        <v>8</v>
      </c>
      <c r="F16" s="54">
        <v>12</v>
      </c>
      <c r="G16" s="54">
        <v>20</v>
      </c>
      <c r="H16" s="54">
        <v>27</v>
      </c>
    </row>
    <row r="17" spans="1:8" x14ac:dyDescent="0.25">
      <c r="A17" s="54">
        <v>1</v>
      </c>
      <c r="B17" s="59">
        <v>6</v>
      </c>
      <c r="C17" s="54">
        <v>10</v>
      </c>
      <c r="D17" s="54">
        <v>5.5</v>
      </c>
      <c r="E17" s="59">
        <v>3</v>
      </c>
      <c r="F17" s="54">
        <v>25</v>
      </c>
      <c r="G17" s="54">
        <v>21</v>
      </c>
      <c r="H17" s="54">
        <v>13</v>
      </c>
    </row>
    <row r="18" spans="1:8" x14ac:dyDescent="0.25">
      <c r="A18" s="54">
        <v>1</v>
      </c>
      <c r="B18" s="59">
        <v>30</v>
      </c>
      <c r="C18" s="54">
        <v>4</v>
      </c>
      <c r="D18" s="54">
        <v>7</v>
      </c>
      <c r="E18" s="59">
        <v>10</v>
      </c>
      <c r="F18" s="54">
        <v>22</v>
      </c>
      <c r="G18" s="54">
        <v>4.5</v>
      </c>
      <c r="H18" s="54">
        <v>3</v>
      </c>
    </row>
    <row r="19" spans="1:8" x14ac:dyDescent="0.25">
      <c r="A19" s="54">
        <v>1.6666666670000001</v>
      </c>
      <c r="B19" s="59">
        <v>19</v>
      </c>
      <c r="C19" s="54">
        <v>6.5</v>
      </c>
      <c r="D19" s="54">
        <v>2.5</v>
      </c>
      <c r="E19" s="62">
        <v>26</v>
      </c>
      <c r="F19" s="54">
        <v>29</v>
      </c>
      <c r="G19" s="54">
        <v>0.85714285700000004</v>
      </c>
      <c r="H19" s="54">
        <v>16</v>
      </c>
    </row>
    <row r="20" spans="1:8" x14ac:dyDescent="0.25">
      <c r="A20" s="55">
        <v>1</v>
      </c>
      <c r="B20" s="59">
        <v>22</v>
      </c>
      <c r="C20" s="54">
        <v>4</v>
      </c>
      <c r="D20" s="54">
        <v>4</v>
      </c>
      <c r="E20" s="62">
        <v>26</v>
      </c>
      <c r="F20" s="54">
        <v>27</v>
      </c>
      <c r="G20" s="54">
        <v>23</v>
      </c>
      <c r="H20" s="55">
        <v>20</v>
      </c>
    </row>
    <row r="21" spans="1:8" x14ac:dyDescent="0.25">
      <c r="A21" s="55">
        <v>3</v>
      </c>
      <c r="B21" s="59">
        <v>22</v>
      </c>
      <c r="C21" s="54">
        <v>20</v>
      </c>
      <c r="D21" s="54">
        <v>2</v>
      </c>
      <c r="E21" s="62">
        <v>19</v>
      </c>
      <c r="F21" s="54">
        <v>19</v>
      </c>
      <c r="G21" s="54">
        <v>15</v>
      </c>
      <c r="H21" s="55">
        <v>8</v>
      </c>
    </row>
    <row r="22" spans="1:8" x14ac:dyDescent="0.25">
      <c r="A22" s="55">
        <v>5</v>
      </c>
      <c r="B22" s="62">
        <v>15</v>
      </c>
      <c r="C22" s="54">
        <v>14</v>
      </c>
      <c r="D22" s="54">
        <v>2.3333333330000001</v>
      </c>
      <c r="E22" s="62">
        <v>8</v>
      </c>
      <c r="F22" s="55">
        <v>15</v>
      </c>
      <c r="G22" s="55">
        <v>1.1428571430000001</v>
      </c>
      <c r="H22" s="55">
        <v>9</v>
      </c>
    </row>
    <row r="23" spans="1:8" x14ac:dyDescent="0.25">
      <c r="A23" s="55">
        <v>3</v>
      </c>
      <c r="B23" s="62">
        <v>17</v>
      </c>
      <c r="C23" s="54">
        <v>4.5</v>
      </c>
      <c r="D23" s="55">
        <v>21</v>
      </c>
      <c r="E23" s="62">
        <v>17</v>
      </c>
      <c r="F23" s="55">
        <v>12</v>
      </c>
      <c r="G23" s="55">
        <v>16</v>
      </c>
      <c r="H23" s="55">
        <v>9</v>
      </c>
    </row>
    <row r="24" spans="1:8" x14ac:dyDescent="0.25">
      <c r="A24" s="55">
        <v>1</v>
      </c>
      <c r="B24" s="62">
        <v>20</v>
      </c>
      <c r="C24" s="55">
        <v>9</v>
      </c>
      <c r="D24" s="55">
        <v>11</v>
      </c>
      <c r="E24" s="62">
        <v>2.25</v>
      </c>
      <c r="F24" s="55">
        <v>11</v>
      </c>
      <c r="G24" s="55">
        <v>11</v>
      </c>
      <c r="H24" s="55">
        <v>15</v>
      </c>
    </row>
    <row r="25" spans="1:8" x14ac:dyDescent="0.25">
      <c r="A25" s="55">
        <v>2</v>
      </c>
      <c r="B25" s="62">
        <v>11</v>
      </c>
      <c r="C25" s="55">
        <v>23</v>
      </c>
      <c r="D25" s="55">
        <v>9</v>
      </c>
      <c r="E25" s="62">
        <v>16</v>
      </c>
      <c r="F25" s="55">
        <v>16</v>
      </c>
      <c r="G25" s="55">
        <v>10</v>
      </c>
      <c r="H25" s="55">
        <v>34</v>
      </c>
    </row>
    <row r="26" spans="1:8" x14ac:dyDescent="0.25">
      <c r="A26" s="55">
        <v>0.5</v>
      </c>
      <c r="B26" s="62">
        <v>19</v>
      </c>
      <c r="C26" s="55">
        <v>29</v>
      </c>
      <c r="D26" s="55">
        <v>17</v>
      </c>
      <c r="E26" s="62">
        <v>19</v>
      </c>
      <c r="F26" s="55">
        <v>15</v>
      </c>
      <c r="G26" s="55">
        <v>1.2857142859999999</v>
      </c>
      <c r="H26" s="55">
        <v>20</v>
      </c>
    </row>
    <row r="27" spans="1:8" x14ac:dyDescent="0.25">
      <c r="A27" s="55">
        <v>1</v>
      </c>
      <c r="B27" s="62">
        <v>13</v>
      </c>
      <c r="C27" s="55">
        <v>20</v>
      </c>
      <c r="D27" s="55">
        <v>10</v>
      </c>
      <c r="E27" s="62">
        <v>9.5</v>
      </c>
      <c r="F27" s="55">
        <v>27</v>
      </c>
      <c r="G27" s="55">
        <v>24</v>
      </c>
      <c r="H27" s="55">
        <v>16</v>
      </c>
    </row>
    <row r="28" spans="1:8" x14ac:dyDescent="0.25">
      <c r="A28" s="55">
        <v>1.3333333329999999</v>
      </c>
      <c r="B28" s="62">
        <v>17</v>
      </c>
      <c r="C28" s="55">
        <v>8.5</v>
      </c>
      <c r="D28" s="55">
        <v>15</v>
      </c>
      <c r="E28" s="62">
        <v>15</v>
      </c>
      <c r="F28" s="55">
        <v>21</v>
      </c>
      <c r="G28" s="55">
        <v>20</v>
      </c>
      <c r="H28" s="55">
        <v>20</v>
      </c>
    </row>
    <row r="29" spans="1:8" ht="15.75" thickBot="1" x14ac:dyDescent="0.3">
      <c r="A29" s="55">
        <v>2</v>
      </c>
      <c r="B29" s="62">
        <v>23</v>
      </c>
      <c r="C29" s="55">
        <v>22</v>
      </c>
      <c r="D29" s="55">
        <v>30</v>
      </c>
      <c r="E29" s="63">
        <v>16</v>
      </c>
      <c r="F29" s="55">
        <v>21</v>
      </c>
      <c r="G29" s="55">
        <v>31</v>
      </c>
      <c r="H29" s="60">
        <v>20</v>
      </c>
    </row>
    <row r="30" spans="1:8" ht="15.75" thickBot="1" x14ac:dyDescent="0.3">
      <c r="A30" s="60">
        <v>2</v>
      </c>
      <c r="B30" s="63">
        <v>23</v>
      </c>
      <c r="C30" s="55">
        <v>26</v>
      </c>
      <c r="D30" s="55">
        <v>15</v>
      </c>
      <c r="E30" s="17"/>
      <c r="F30" s="60">
        <v>26</v>
      </c>
      <c r="G30" s="60">
        <v>20</v>
      </c>
      <c r="H30" s="17"/>
    </row>
    <row r="31" spans="1:8" x14ac:dyDescent="0.25">
      <c r="A31" s="17"/>
      <c r="B31" s="17"/>
      <c r="C31" s="55">
        <v>31</v>
      </c>
      <c r="D31" s="55">
        <v>21</v>
      </c>
      <c r="E31" s="17"/>
      <c r="F31" s="17"/>
      <c r="G31" s="17"/>
      <c r="H31" s="17"/>
    </row>
    <row r="32" spans="1:8" ht="15.75" thickBot="1" x14ac:dyDescent="0.3">
      <c r="A32" s="17"/>
      <c r="B32" s="17"/>
      <c r="C32" s="60">
        <v>24</v>
      </c>
      <c r="D32" s="60">
        <v>2</v>
      </c>
      <c r="E32" s="17"/>
      <c r="F32" s="17"/>
      <c r="G32" s="17"/>
      <c r="H32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L28" sqref="L28"/>
    </sheetView>
  </sheetViews>
  <sheetFormatPr defaultColWidth="15.7109375" defaultRowHeight="15" x14ac:dyDescent="0.25"/>
  <cols>
    <col min="5" max="5" width="20.5703125" customWidth="1"/>
  </cols>
  <sheetData>
    <row r="1" spans="1:11" ht="15.75" thickBot="1" x14ac:dyDescent="0.3">
      <c r="A1" s="22" t="s">
        <v>21</v>
      </c>
      <c r="B1" s="22" t="s">
        <v>20</v>
      </c>
      <c r="C1" s="23" t="s">
        <v>19</v>
      </c>
      <c r="D1" s="23" t="s">
        <v>18</v>
      </c>
      <c r="E1" s="23" t="s">
        <v>17</v>
      </c>
      <c r="F1" s="23" t="s">
        <v>22</v>
      </c>
    </row>
    <row r="2" spans="1:11" x14ac:dyDescent="0.25">
      <c r="A2" s="66">
        <v>6</v>
      </c>
      <c r="B2" s="64">
        <v>5.5</v>
      </c>
      <c r="C2" s="65">
        <v>12</v>
      </c>
      <c r="D2" s="65">
        <v>6</v>
      </c>
      <c r="E2" s="64">
        <v>3</v>
      </c>
      <c r="F2" s="65">
        <v>14</v>
      </c>
    </row>
    <row r="3" spans="1:11" x14ac:dyDescent="0.25">
      <c r="A3" s="54">
        <v>5</v>
      </c>
      <c r="B3" s="56">
        <v>10</v>
      </c>
      <c r="C3" s="53">
        <v>2.4</v>
      </c>
      <c r="D3" s="53">
        <v>13</v>
      </c>
      <c r="E3" s="56">
        <v>15</v>
      </c>
      <c r="F3" s="53">
        <v>5</v>
      </c>
    </row>
    <row r="4" spans="1:11" x14ac:dyDescent="0.25">
      <c r="A4" s="54">
        <v>1</v>
      </c>
      <c r="B4" s="56">
        <v>8</v>
      </c>
      <c r="C4" s="53">
        <v>4.5999999999999996</v>
      </c>
      <c r="D4" s="53">
        <v>13</v>
      </c>
      <c r="E4" s="56">
        <v>10</v>
      </c>
      <c r="F4" s="53">
        <v>19</v>
      </c>
      <c r="H4" s="57"/>
      <c r="I4" s="51" t="s">
        <v>1393</v>
      </c>
    </row>
    <row r="5" spans="1:11" x14ac:dyDescent="0.25">
      <c r="A5" s="54">
        <v>0.66700000000000004</v>
      </c>
      <c r="B5" s="56">
        <v>5</v>
      </c>
      <c r="C5" s="53">
        <v>22</v>
      </c>
      <c r="D5" s="53">
        <v>22</v>
      </c>
      <c r="E5" s="56">
        <v>30</v>
      </c>
      <c r="F5" s="53">
        <v>12</v>
      </c>
      <c r="H5" s="58"/>
      <c r="I5" s="51" t="s">
        <v>1394</v>
      </c>
      <c r="K5" s="51" t="s">
        <v>1402</v>
      </c>
    </row>
    <row r="6" spans="1:11" x14ac:dyDescent="0.25">
      <c r="A6" s="54">
        <v>1</v>
      </c>
      <c r="B6" s="56">
        <v>6</v>
      </c>
      <c r="C6" s="53">
        <v>16</v>
      </c>
      <c r="D6" s="53">
        <v>20</v>
      </c>
      <c r="E6" s="56">
        <v>25</v>
      </c>
      <c r="F6" s="53">
        <v>18</v>
      </c>
      <c r="H6" s="61"/>
      <c r="I6" s="51" t="s">
        <v>1395</v>
      </c>
    </row>
    <row r="7" spans="1:11" x14ac:dyDescent="0.25">
      <c r="A7" s="54">
        <v>1</v>
      </c>
      <c r="B7" s="56">
        <v>8</v>
      </c>
      <c r="C7" s="53">
        <v>2</v>
      </c>
      <c r="D7" s="53">
        <v>19</v>
      </c>
      <c r="E7" s="56">
        <v>34</v>
      </c>
      <c r="F7" s="53">
        <v>26</v>
      </c>
    </row>
    <row r="8" spans="1:11" x14ac:dyDescent="0.25">
      <c r="A8" s="54">
        <v>1</v>
      </c>
      <c r="B8" s="56">
        <v>15</v>
      </c>
      <c r="C8" s="53">
        <v>10</v>
      </c>
      <c r="D8" s="53">
        <v>17</v>
      </c>
      <c r="E8" s="56">
        <v>15</v>
      </c>
      <c r="F8" s="53">
        <v>1.667</v>
      </c>
    </row>
    <row r="9" spans="1:11" x14ac:dyDescent="0.25">
      <c r="A9" s="54">
        <v>1</v>
      </c>
      <c r="B9" s="56">
        <v>8</v>
      </c>
      <c r="C9" s="53">
        <v>7.5</v>
      </c>
      <c r="D9" s="53">
        <v>7</v>
      </c>
      <c r="E9" s="56">
        <v>29</v>
      </c>
      <c r="F9" s="54">
        <v>6.3330000000000002</v>
      </c>
    </row>
    <row r="10" spans="1:11" x14ac:dyDescent="0.25">
      <c r="A10" s="54">
        <v>0.8</v>
      </c>
      <c r="B10" s="56">
        <v>9</v>
      </c>
      <c r="C10" s="53">
        <v>1.667</v>
      </c>
      <c r="D10" s="53">
        <v>14</v>
      </c>
      <c r="E10" s="59">
        <v>22</v>
      </c>
      <c r="F10" s="54">
        <v>12</v>
      </c>
    </row>
    <row r="11" spans="1:11" x14ac:dyDescent="0.25">
      <c r="A11" s="54">
        <v>2</v>
      </c>
      <c r="B11" s="59">
        <v>14</v>
      </c>
      <c r="C11" s="54">
        <v>4.5</v>
      </c>
      <c r="D11" s="54">
        <v>7.75</v>
      </c>
      <c r="E11" s="59">
        <v>16</v>
      </c>
      <c r="F11" s="54">
        <v>11</v>
      </c>
    </row>
    <row r="12" spans="1:11" x14ac:dyDescent="0.25">
      <c r="A12" s="54">
        <v>2.5</v>
      </c>
      <c r="B12" s="59">
        <v>23</v>
      </c>
      <c r="C12" s="54">
        <v>4</v>
      </c>
      <c r="D12" s="54">
        <v>4</v>
      </c>
      <c r="E12" s="59">
        <v>31</v>
      </c>
      <c r="F12" s="54">
        <v>37</v>
      </c>
    </row>
    <row r="13" spans="1:11" x14ac:dyDescent="0.25">
      <c r="A13" s="54">
        <v>4</v>
      </c>
      <c r="B13" s="59">
        <v>13</v>
      </c>
      <c r="C13" s="54">
        <v>3</v>
      </c>
      <c r="D13" s="54">
        <v>1</v>
      </c>
      <c r="E13" s="59">
        <v>15</v>
      </c>
      <c r="F13" s="54">
        <v>16</v>
      </c>
    </row>
    <row r="14" spans="1:11" x14ac:dyDescent="0.25">
      <c r="A14" s="54">
        <v>3</v>
      </c>
      <c r="B14" s="59">
        <v>13</v>
      </c>
      <c r="C14" s="54">
        <v>3.6669999999999998</v>
      </c>
      <c r="D14" s="54">
        <v>7.3330000000000002</v>
      </c>
      <c r="E14" s="59">
        <v>14</v>
      </c>
      <c r="F14" s="54">
        <v>16</v>
      </c>
    </row>
    <row r="15" spans="1:11" x14ac:dyDescent="0.25">
      <c r="A15" s="54">
        <v>1</v>
      </c>
      <c r="B15" s="59">
        <v>12</v>
      </c>
      <c r="C15" s="54">
        <v>9</v>
      </c>
      <c r="D15" s="54">
        <v>2</v>
      </c>
      <c r="E15" s="59">
        <v>28</v>
      </c>
      <c r="F15" s="54">
        <v>13</v>
      </c>
    </row>
    <row r="16" spans="1:11" x14ac:dyDescent="0.25">
      <c r="A16" s="54">
        <v>1.75</v>
      </c>
      <c r="B16" s="59">
        <v>13</v>
      </c>
      <c r="C16" s="54">
        <v>11</v>
      </c>
      <c r="D16" s="54">
        <v>2.25</v>
      </c>
      <c r="E16" s="59">
        <v>18</v>
      </c>
      <c r="F16" s="54">
        <v>13</v>
      </c>
    </row>
    <row r="17" spans="1:6" x14ac:dyDescent="0.25">
      <c r="A17" s="55">
        <v>0.66700000000000004</v>
      </c>
      <c r="B17" s="59">
        <v>12</v>
      </c>
      <c r="C17" s="54">
        <v>10</v>
      </c>
      <c r="D17" s="54">
        <v>1.667</v>
      </c>
      <c r="E17" s="59">
        <v>8.5</v>
      </c>
      <c r="F17" s="55">
        <v>1.667</v>
      </c>
    </row>
    <row r="18" spans="1:6" x14ac:dyDescent="0.25">
      <c r="A18" s="55">
        <v>1</v>
      </c>
      <c r="B18" s="59">
        <v>17</v>
      </c>
      <c r="C18" s="54">
        <v>3.5710000000000002</v>
      </c>
      <c r="D18" s="54">
        <v>5.6669999999999998</v>
      </c>
      <c r="E18" s="62">
        <v>4.5</v>
      </c>
      <c r="F18" s="55">
        <v>17.332999999999998</v>
      </c>
    </row>
    <row r="19" spans="1:6" x14ac:dyDescent="0.25">
      <c r="A19" s="55">
        <v>1</v>
      </c>
      <c r="B19" s="62">
        <v>7</v>
      </c>
      <c r="C19" s="55">
        <v>0.4</v>
      </c>
      <c r="D19" s="55">
        <v>10</v>
      </c>
      <c r="E19" s="62">
        <v>16</v>
      </c>
      <c r="F19" s="55">
        <v>17</v>
      </c>
    </row>
    <row r="20" spans="1:6" x14ac:dyDescent="0.25">
      <c r="A20" s="55">
        <v>1</v>
      </c>
      <c r="B20" s="62">
        <v>1.5</v>
      </c>
      <c r="C20" s="55">
        <v>0.83299999999999996</v>
      </c>
      <c r="D20" s="55">
        <v>1.667</v>
      </c>
      <c r="E20" s="62">
        <v>3</v>
      </c>
      <c r="F20" s="55">
        <v>5</v>
      </c>
    </row>
    <row r="21" spans="1:6" x14ac:dyDescent="0.25">
      <c r="A21" s="55">
        <v>1</v>
      </c>
      <c r="B21" s="62">
        <v>1</v>
      </c>
      <c r="C21" s="55">
        <v>1.667</v>
      </c>
      <c r="D21" s="55">
        <v>5.5</v>
      </c>
      <c r="E21" s="62">
        <v>1.2</v>
      </c>
      <c r="F21" s="55">
        <v>3</v>
      </c>
    </row>
    <row r="22" spans="1:6" x14ac:dyDescent="0.25">
      <c r="A22" s="55">
        <v>1</v>
      </c>
      <c r="B22" s="62">
        <v>9</v>
      </c>
      <c r="C22" s="55">
        <v>1.286</v>
      </c>
      <c r="D22" s="55">
        <v>1</v>
      </c>
      <c r="E22" s="62">
        <v>5</v>
      </c>
      <c r="F22" s="55">
        <v>10</v>
      </c>
    </row>
    <row r="23" spans="1:6" x14ac:dyDescent="0.25">
      <c r="A23" s="55">
        <v>1</v>
      </c>
      <c r="B23" s="62">
        <v>2</v>
      </c>
      <c r="C23" s="55">
        <v>0.66700000000000004</v>
      </c>
      <c r="D23" s="55">
        <v>2</v>
      </c>
      <c r="E23" s="62">
        <v>2.1669999999999998</v>
      </c>
      <c r="F23" s="55">
        <v>12</v>
      </c>
    </row>
    <row r="24" spans="1:6" x14ac:dyDescent="0.25">
      <c r="A24" s="55">
        <v>1</v>
      </c>
      <c r="B24" s="62">
        <v>1.333</v>
      </c>
      <c r="C24" s="55">
        <v>1.833</v>
      </c>
      <c r="D24" s="55">
        <v>3.5</v>
      </c>
      <c r="E24" s="62">
        <v>6</v>
      </c>
      <c r="F24" s="55">
        <v>14</v>
      </c>
    </row>
    <row r="25" spans="1:6" x14ac:dyDescent="0.25">
      <c r="A25" s="55">
        <v>0.66700000000000004</v>
      </c>
      <c r="B25" s="62">
        <v>1.4</v>
      </c>
      <c r="C25" s="55">
        <v>0.66700000000000004</v>
      </c>
      <c r="D25" s="55">
        <v>1.5</v>
      </c>
      <c r="E25" s="62">
        <v>1.25</v>
      </c>
      <c r="F25" s="55">
        <v>4.25</v>
      </c>
    </row>
    <row r="26" spans="1:6" x14ac:dyDescent="0.25">
      <c r="A26" s="55">
        <v>1</v>
      </c>
      <c r="B26" s="62">
        <v>3</v>
      </c>
      <c r="C26" s="55">
        <v>1.4</v>
      </c>
      <c r="D26" s="55">
        <v>2.25</v>
      </c>
      <c r="E26" s="62">
        <v>1.667</v>
      </c>
      <c r="F26" s="55">
        <v>18</v>
      </c>
    </row>
    <row r="27" spans="1:6" x14ac:dyDescent="0.25">
      <c r="A27" s="55">
        <v>0.71399999999999997</v>
      </c>
      <c r="B27" s="62">
        <v>1</v>
      </c>
      <c r="C27" s="55">
        <v>2.25</v>
      </c>
      <c r="D27" s="55">
        <v>2.4</v>
      </c>
      <c r="E27" s="62">
        <v>7.5</v>
      </c>
      <c r="F27" s="55">
        <v>9</v>
      </c>
    </row>
    <row r="28" spans="1:6" ht="15.75" thickBot="1" x14ac:dyDescent="0.3">
      <c r="A28" s="55">
        <v>0.66700000000000004</v>
      </c>
      <c r="B28" s="63">
        <v>3.6669999999999998</v>
      </c>
      <c r="C28" s="55">
        <v>1.8</v>
      </c>
      <c r="D28" s="55">
        <v>8</v>
      </c>
      <c r="E28" s="62">
        <v>2.25</v>
      </c>
      <c r="F28" s="55">
        <v>6.5</v>
      </c>
    </row>
    <row r="29" spans="1:6" ht="15.75" thickBot="1" x14ac:dyDescent="0.3">
      <c r="A29" s="60">
        <v>1</v>
      </c>
      <c r="B29" s="17"/>
      <c r="C29" s="60">
        <v>9</v>
      </c>
      <c r="D29" s="60">
        <v>1.75</v>
      </c>
      <c r="E29" s="63">
        <v>1.167</v>
      </c>
      <c r="F29" s="55">
        <v>1.714</v>
      </c>
    </row>
    <row r="30" spans="1:6" x14ac:dyDescent="0.25">
      <c r="A30" s="17"/>
      <c r="B30" s="17"/>
      <c r="C30" s="17"/>
      <c r="D30" s="17"/>
      <c r="E30" s="17"/>
      <c r="F30" s="55">
        <v>12</v>
      </c>
    </row>
    <row r="31" spans="1:6" ht="15.75" thickBot="1" x14ac:dyDescent="0.3">
      <c r="A31" s="17"/>
      <c r="B31" s="17"/>
      <c r="C31" s="17"/>
      <c r="D31" s="17"/>
      <c r="E31" s="17"/>
      <c r="F31" s="60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3" sqref="F3"/>
    </sheetView>
  </sheetViews>
  <sheetFormatPr defaultColWidth="15.7109375" defaultRowHeight="15" x14ac:dyDescent="0.25"/>
  <sheetData>
    <row r="1" spans="1:6" ht="15.75" thickBot="1" x14ac:dyDescent="0.3">
      <c r="A1" s="22" t="s">
        <v>20</v>
      </c>
      <c r="B1" s="23" t="s">
        <v>19</v>
      </c>
      <c r="C1" s="23" t="s">
        <v>17</v>
      </c>
    </row>
    <row r="2" spans="1:6" x14ac:dyDescent="0.25">
      <c r="A2" s="27">
        <v>2.1549999999999998</v>
      </c>
      <c r="B2" s="27">
        <v>10.58</v>
      </c>
      <c r="C2" s="27">
        <v>2.395</v>
      </c>
      <c r="D2" s="51" t="s">
        <v>1393</v>
      </c>
    </row>
    <row r="3" spans="1:6" x14ac:dyDescent="0.25">
      <c r="A3" s="20">
        <v>2.34</v>
      </c>
      <c r="B3" s="20">
        <v>11.58</v>
      </c>
      <c r="C3" s="20">
        <v>3.53</v>
      </c>
      <c r="D3" s="51" t="s">
        <v>1394</v>
      </c>
      <c r="F3" s="51" t="s">
        <v>1402</v>
      </c>
    </row>
    <row r="4" spans="1:6" ht="15.75" thickBot="1" x14ac:dyDescent="0.3">
      <c r="A4" s="21">
        <v>2.92</v>
      </c>
      <c r="B4" s="21">
        <v>10.86</v>
      </c>
      <c r="C4" s="21">
        <v>3.09</v>
      </c>
      <c r="D4" s="51" t="s">
        <v>13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3" sqref="F3"/>
    </sheetView>
  </sheetViews>
  <sheetFormatPr defaultColWidth="15.7109375" defaultRowHeight="15" x14ac:dyDescent="0.25"/>
  <sheetData>
    <row r="1" spans="1:6" ht="15.75" thickBot="1" x14ac:dyDescent="0.3">
      <c r="A1" s="22" t="s">
        <v>20</v>
      </c>
      <c r="B1" s="23" t="s">
        <v>18</v>
      </c>
      <c r="C1" s="23" t="s">
        <v>22</v>
      </c>
    </row>
    <row r="2" spans="1:6" x14ac:dyDescent="0.25">
      <c r="A2" s="27">
        <v>5.82</v>
      </c>
      <c r="B2" s="27">
        <v>24.7</v>
      </c>
      <c r="C2" s="27">
        <v>9.2200000000000006</v>
      </c>
      <c r="D2" s="51" t="s">
        <v>1393</v>
      </c>
    </row>
    <row r="3" spans="1:6" x14ac:dyDescent="0.25">
      <c r="A3" s="20">
        <v>4.28</v>
      </c>
      <c r="B3" s="20">
        <v>32.9</v>
      </c>
      <c r="C3" s="20">
        <v>9.1300000000000008</v>
      </c>
      <c r="D3" s="51" t="s">
        <v>1394</v>
      </c>
      <c r="F3" s="51" t="s">
        <v>1402</v>
      </c>
    </row>
    <row r="4" spans="1:6" ht="15.75" thickBot="1" x14ac:dyDescent="0.3">
      <c r="A4" s="21">
        <v>4.97</v>
      </c>
      <c r="B4" s="21">
        <v>30.71</v>
      </c>
      <c r="C4" s="21">
        <v>12.41</v>
      </c>
      <c r="D4" s="51" t="s">
        <v>13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B</vt:lpstr>
      <vt:lpstr>Figure 1C</vt:lpstr>
      <vt:lpstr>Figure 1D</vt:lpstr>
      <vt:lpstr>Figure 1E</vt:lpstr>
      <vt:lpstr>Figure 1F</vt:lpstr>
      <vt:lpstr>Figure 2C</vt:lpstr>
      <vt:lpstr>Figure 2E</vt:lpstr>
      <vt:lpstr>Figure 2G</vt:lpstr>
      <vt:lpstr>Figure 2H</vt:lpstr>
      <vt:lpstr>Figure 2I</vt:lpstr>
      <vt:lpstr>Figure 3A</vt:lpstr>
      <vt:lpstr>Figure 3B</vt:lpstr>
      <vt:lpstr>Figure 3C</vt:lpstr>
      <vt:lpstr>Figure 6F</vt:lpstr>
      <vt:lpstr>Figure 7B</vt:lpstr>
      <vt:lpstr>Additional File 1F</vt:lpstr>
      <vt:lpstr>Additional File 1G</vt:lpstr>
      <vt:lpstr>Additional File 2B</vt:lpstr>
      <vt:lpstr>Additional File 2D</vt:lpstr>
      <vt:lpstr>Additional File 2F</vt:lpstr>
      <vt:lpstr>Additional File 2H</vt:lpstr>
      <vt:lpstr>Additional File 3A</vt:lpstr>
      <vt:lpstr>Additional File 3B</vt:lpstr>
      <vt:lpstr>Additional File 3C</vt:lpstr>
      <vt:lpstr>Additional File 3E</vt:lpstr>
      <vt:lpstr>Additional File 3F</vt:lpstr>
      <vt:lpstr>Additional File 4A</vt:lpstr>
      <vt:lpstr>Additional File 4B</vt:lpstr>
      <vt:lpstr>Additional File 5B</vt:lpstr>
      <vt:lpstr>Additional File 5D</vt:lpstr>
      <vt:lpstr>Additional File 6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lrike Topf</cp:lastModifiedBy>
  <dcterms:created xsi:type="dcterms:W3CDTF">2023-06-26T06:42:13Z</dcterms:created>
  <dcterms:modified xsi:type="dcterms:W3CDTF">2023-08-23T14:35:37Z</dcterms:modified>
</cp:coreProperties>
</file>